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prbel\Desktop\"/>
    </mc:Choice>
  </mc:AlternateContent>
  <xr:revisionPtr revIDLastSave="0" documentId="13_ncr:1_{6D92CF2B-218E-4C45-B14F-B1E7D52F7C7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euil1" sheetId="1" r:id="rId1"/>
    <sheet name="Feuil3" sheetId="3" r:id="rId2"/>
    <sheet name="Feuil2" sheetId="2" r:id="rId3"/>
  </sheets>
  <definedNames>
    <definedName name="_xlnm._FilterDatabase" localSheetId="0" hidden="1">Feuil1!$A$1:$N$96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L1" i="3" l="1"/>
  <c r="BJ1" i="3"/>
  <c r="BH1" i="3"/>
  <c r="BF1" i="3"/>
  <c r="BD1" i="3"/>
  <c r="AZ1" i="3"/>
  <c r="AX1" i="3"/>
  <c r="AV1" i="3"/>
  <c r="AT1" i="3"/>
  <c r="D972" i="1"/>
  <c r="D970" i="1"/>
  <c r="F1" i="2"/>
  <c r="F120" i="2"/>
  <c r="E36" i="2"/>
  <c r="D1" i="2"/>
  <c r="C645" i="1"/>
  <c r="C772" i="1"/>
  <c r="C121" i="1"/>
  <c r="C65" i="1"/>
  <c r="C153" i="1"/>
  <c r="C465" i="1"/>
  <c r="C696" i="1"/>
  <c r="C283" i="1"/>
  <c r="C895" i="1"/>
  <c r="C794" i="1"/>
  <c r="C814" i="1"/>
  <c r="C44" i="1"/>
  <c r="C757" i="1"/>
  <c r="C451" i="1"/>
  <c r="C381" i="1"/>
  <c r="C587" i="1"/>
  <c r="C921" i="1"/>
  <c r="C721" i="1"/>
  <c r="C81" i="1"/>
  <c r="C139" i="1"/>
  <c r="C948" i="1"/>
  <c r="C549" i="1"/>
  <c r="C576" i="1"/>
  <c r="C350" i="1"/>
  <c r="C640" i="1"/>
  <c r="C893" i="1"/>
  <c r="C148" i="1"/>
  <c r="C91" i="1"/>
  <c r="C806" i="1"/>
  <c r="C821" i="1"/>
  <c r="C737" i="1"/>
  <c r="C406" i="1"/>
  <c r="C399" i="1"/>
  <c r="C446" i="1"/>
  <c r="C599" i="1"/>
  <c r="C792" i="1"/>
  <c r="C733" i="1"/>
  <c r="C51" i="1"/>
  <c r="C484" i="1"/>
  <c r="C812" i="1"/>
  <c r="C187" i="1"/>
  <c r="C908" i="1"/>
  <c r="C663" i="1"/>
  <c r="C475" i="1"/>
  <c r="C572" i="1"/>
  <c r="C427" i="1"/>
  <c r="C673" i="1"/>
  <c r="C842" i="1"/>
  <c r="C687" i="1"/>
  <c r="C355" i="1"/>
  <c r="C740" i="1"/>
  <c r="C548" i="1"/>
  <c r="C56" i="1"/>
  <c r="C247" i="1"/>
  <c r="C351" i="1"/>
  <c r="C4" i="1"/>
  <c r="C781" i="1"/>
  <c r="C898" i="1"/>
  <c r="C570" i="1"/>
  <c r="C745" i="1"/>
  <c r="C345" i="1"/>
  <c r="C416" i="1"/>
  <c r="C568" i="1"/>
  <c r="C867" i="1"/>
  <c r="C487" i="1"/>
  <c r="C143" i="1"/>
  <c r="C527" i="1"/>
  <c r="C864" i="1"/>
  <c r="C578" i="1"/>
  <c r="C494" i="1"/>
  <c r="C443" i="1"/>
  <c r="C342" i="1"/>
  <c r="C937" i="1"/>
  <c r="C207" i="1"/>
  <c r="C627" i="1"/>
  <c r="C197" i="1"/>
  <c r="C192" i="1"/>
  <c r="C768" i="1"/>
  <c r="C728" i="1"/>
  <c r="C769" i="1"/>
  <c r="C825" i="1"/>
  <c r="C253" i="1"/>
  <c r="C166" i="1"/>
  <c r="C281" i="1"/>
  <c r="C455" i="1"/>
  <c r="C380" i="1"/>
  <c r="C219" i="1"/>
  <c r="C419" i="1"/>
  <c r="C301" i="1"/>
  <c r="C939" i="1"/>
  <c r="C186" i="1"/>
  <c r="C722" i="1"/>
  <c r="C619" i="1"/>
  <c r="C547" i="1"/>
  <c r="C144" i="1"/>
  <c r="C691" i="1"/>
  <c r="C746" i="1"/>
  <c r="C59" i="1"/>
  <c r="C199" i="1"/>
  <c r="C272" i="1"/>
  <c r="C580" i="1"/>
  <c r="C367" i="1"/>
  <c r="C586" i="1"/>
  <c r="C146" i="1"/>
  <c r="C539" i="1"/>
  <c r="C702" i="1"/>
  <c r="C566" i="1"/>
  <c r="C779" i="1"/>
  <c r="C254" i="1"/>
  <c r="C497" i="1"/>
  <c r="C840" i="1"/>
  <c r="C875" i="1"/>
  <c r="C899" i="1"/>
  <c r="C805" i="1"/>
  <c r="C870" i="1"/>
  <c r="C824" i="1"/>
  <c r="C900" i="1"/>
  <c r="C226" i="1"/>
  <c r="C392" i="1"/>
  <c r="C756" i="1"/>
  <c r="C356" i="1"/>
  <c r="C834" i="1"/>
  <c r="C477" i="1"/>
  <c r="C300" i="1"/>
  <c r="C438" i="1"/>
  <c r="C464" i="1"/>
  <c r="C453" i="1"/>
  <c r="C377" i="1"/>
  <c r="C18" i="1"/>
  <c r="C837" i="1"/>
  <c r="C833" i="1"/>
  <c r="C607" i="1"/>
  <c r="C411" i="1"/>
  <c r="C561" i="1"/>
  <c r="C573" i="1"/>
  <c r="C690" i="1"/>
  <c r="C236" i="1"/>
  <c r="C99" i="1"/>
  <c r="C557" i="1"/>
  <c r="C744" i="1"/>
  <c r="C711" i="1"/>
  <c r="C442" i="1"/>
  <c r="C127" i="1"/>
  <c r="C590" i="1"/>
  <c r="C124" i="1"/>
  <c r="C765" i="1"/>
  <c r="C843" i="1"/>
  <c r="C395" i="1"/>
  <c r="C48" i="1"/>
  <c r="C592" i="1"/>
  <c r="C349" i="1"/>
  <c r="C790" i="1"/>
  <c r="C430" i="1"/>
  <c r="C926" i="1"/>
  <c r="C230" i="1"/>
  <c r="C421" i="1"/>
  <c r="C323" i="1"/>
  <c r="C509" i="1"/>
  <c r="C280" i="1"/>
  <c r="C11" i="1"/>
  <c r="C901" i="1"/>
  <c r="C669" i="1"/>
  <c r="C885" i="1"/>
  <c r="C276" i="1"/>
  <c r="C884" i="1"/>
  <c r="C954" i="1"/>
  <c r="C828" i="1"/>
  <c r="C217" i="1"/>
  <c r="C83" i="1"/>
  <c r="C887" i="1"/>
  <c r="C544" i="1"/>
  <c r="C329" i="1"/>
  <c r="C902" i="1"/>
  <c r="C799" i="1"/>
  <c r="C242" i="1"/>
  <c r="C269" i="1"/>
  <c r="C694" i="1"/>
  <c r="C309" i="1"/>
  <c r="C46" i="1"/>
  <c r="C786" i="1"/>
  <c r="C674" i="1"/>
  <c r="C57" i="1"/>
  <c r="C160" i="1"/>
  <c r="C890" i="1"/>
  <c r="C118" i="1"/>
  <c r="C896" i="1"/>
  <c r="C879" i="1"/>
  <c r="C642" i="1"/>
  <c r="C534" i="1"/>
  <c r="C949" i="1"/>
  <c r="C815" i="1"/>
  <c r="C517" i="1"/>
  <c r="C287" i="1"/>
  <c r="C653" i="1"/>
  <c r="C212" i="1"/>
  <c r="C795" i="1"/>
  <c r="C695" i="1"/>
  <c r="C593" i="1"/>
  <c r="C773" i="1"/>
  <c r="C151" i="1"/>
  <c r="C950" i="1"/>
  <c r="C782" i="1"/>
  <c r="C299" i="1"/>
  <c r="C596" i="1"/>
  <c r="C858" i="1"/>
  <c r="C478" i="1"/>
  <c r="C341" i="1"/>
  <c r="C706" i="1"/>
  <c r="C389" i="1"/>
  <c r="C621" i="1"/>
  <c r="C562" i="1"/>
  <c r="C157" i="1"/>
  <c r="C117" i="1"/>
  <c r="C951" i="1"/>
  <c r="C689" i="1"/>
  <c r="C330" i="1"/>
  <c r="C710" i="1"/>
  <c r="C886" i="1"/>
  <c r="C361" i="1"/>
  <c r="C452" i="1"/>
  <c r="C565" i="1"/>
  <c r="C55" i="1"/>
  <c r="C532" i="1"/>
  <c r="C78" i="1"/>
  <c r="C140" i="1"/>
  <c r="C49" i="1"/>
  <c r="C917" i="1"/>
  <c r="C801" i="1"/>
  <c r="C344" i="1"/>
  <c r="C6" i="1"/>
  <c r="C643" i="1"/>
  <c r="C180" i="1"/>
  <c r="C498" i="1"/>
  <c r="C365" i="1"/>
  <c r="C802" i="1"/>
  <c r="C754" i="1"/>
  <c r="C523" i="1"/>
  <c r="C766" i="1"/>
  <c r="C353" i="1"/>
  <c r="C646" i="1"/>
  <c r="C927" i="1"/>
  <c r="C929" i="1"/>
  <c r="C304" i="1"/>
  <c r="C352" i="1"/>
  <c r="C405" i="1"/>
  <c r="C682" i="1"/>
  <c r="C454" i="1"/>
  <c r="C348" i="1"/>
  <c r="C36" i="1"/>
  <c r="C231" i="1"/>
  <c r="C360" i="1"/>
  <c r="C163" i="1"/>
  <c r="C204" i="1"/>
  <c r="C883" i="1"/>
  <c r="C631" i="1"/>
  <c r="C409" i="1"/>
  <c r="C467" i="1"/>
  <c r="C388" i="1"/>
  <c r="C763" i="1"/>
  <c r="C246" i="1"/>
  <c r="C311" i="1"/>
  <c r="C53" i="1"/>
  <c r="C868" i="1"/>
  <c r="C759" i="1"/>
  <c r="C67" i="1"/>
  <c r="C952" i="1"/>
  <c r="C889" i="1"/>
  <c r="C316" i="1"/>
  <c r="C326" i="1"/>
  <c r="C823" i="1"/>
  <c r="C250" i="1"/>
  <c r="C515" i="1"/>
  <c r="C390" i="1"/>
  <c r="C841" i="1"/>
  <c r="C871" i="1"/>
  <c r="C953" i="1"/>
  <c r="C12" i="1"/>
  <c r="C257" i="1"/>
  <c r="C262" i="1"/>
  <c r="C256" i="1"/>
  <c r="C934" i="1"/>
  <c r="C298" i="1"/>
  <c r="C518" i="1"/>
  <c r="C314" i="1"/>
  <c r="C135" i="1"/>
  <c r="C910" i="1"/>
  <c r="C60" i="1"/>
  <c r="C471" i="1"/>
  <c r="C732" i="1"/>
  <c r="C155" i="1"/>
  <c r="C918" i="1"/>
  <c r="C903" i="1"/>
  <c r="C844" i="1"/>
  <c r="C715" i="1"/>
  <c r="C747" i="1"/>
  <c r="C845" i="1"/>
  <c r="C685" i="1"/>
  <c r="C716" i="1"/>
  <c r="C816" i="1"/>
  <c r="C266" i="1"/>
  <c r="C359" i="1"/>
  <c r="C225" i="1"/>
  <c r="C569" i="1"/>
  <c r="C66" i="1"/>
  <c r="C415" i="1"/>
  <c r="C422" i="1"/>
  <c r="C872" i="1"/>
  <c r="C666" i="1"/>
  <c r="C528" i="1"/>
  <c r="C581" i="1"/>
  <c r="C930" i="1"/>
  <c r="C915" i="1"/>
  <c r="C68" i="1"/>
  <c r="C964" i="1"/>
  <c r="C425" i="1"/>
  <c r="C803" i="1"/>
  <c r="C43" i="1"/>
  <c r="C758" i="1"/>
  <c r="C394" i="1"/>
  <c r="C286" i="1"/>
  <c r="C932" i="1"/>
  <c r="C861" i="1"/>
  <c r="C441" i="1"/>
  <c r="C201" i="1"/>
  <c r="C318" i="1"/>
  <c r="C936" i="1"/>
  <c r="C944" i="1"/>
  <c r="C670" i="1"/>
  <c r="C45" i="1"/>
  <c r="C13" i="1"/>
  <c r="C873" i="1"/>
  <c r="C612" i="1"/>
  <c r="C582" i="1"/>
  <c r="C244" i="1"/>
  <c r="C131" i="1"/>
  <c r="C94" i="1"/>
  <c r="C743" i="1"/>
  <c r="C882" i="1"/>
  <c r="C112" i="1"/>
  <c r="C832" i="1"/>
  <c r="C252" i="1"/>
  <c r="C202" i="1"/>
  <c r="C69" i="1"/>
  <c r="C393" i="1"/>
  <c r="C162" i="1"/>
  <c r="C904" i="1"/>
  <c r="C158" i="1"/>
  <c r="C295" i="1"/>
  <c r="C874" i="1"/>
  <c r="C651" i="1"/>
  <c r="C672" i="1"/>
  <c r="C671" i="1"/>
  <c r="C109" i="1"/>
  <c r="C64" i="1"/>
  <c r="C149" i="1"/>
  <c r="C558" i="1"/>
  <c r="C223" i="1"/>
  <c r="C826" i="1"/>
  <c r="C538" i="1"/>
  <c r="C734" i="1"/>
  <c r="C496" i="1"/>
  <c r="C637" i="1"/>
  <c r="C668" i="1"/>
  <c r="C546" i="1"/>
  <c r="C603" i="1"/>
  <c r="C372" i="1"/>
  <c r="C726" i="1"/>
  <c r="C62" i="1"/>
  <c r="C656" i="1"/>
  <c r="C113" i="1"/>
  <c r="C460" i="1"/>
  <c r="C423" i="1"/>
  <c r="C692" i="1"/>
  <c r="C227" i="1"/>
  <c r="C703" i="1"/>
  <c r="C293" i="1"/>
  <c r="C379" i="1"/>
  <c r="C499" i="1"/>
  <c r="C87" i="1"/>
  <c r="C369" i="1"/>
  <c r="C324" i="1"/>
  <c r="C418" i="1"/>
  <c r="C764" i="1"/>
  <c r="C264" i="1"/>
  <c r="C730" i="1"/>
  <c r="C134" i="1"/>
  <c r="C261" i="1"/>
  <c r="C564" i="1"/>
  <c r="C63" i="1"/>
  <c r="C504" i="1"/>
  <c r="C665" i="1"/>
  <c r="C724" i="1"/>
  <c r="C519" i="1"/>
  <c r="C184" i="1"/>
  <c r="C371" i="1"/>
  <c r="C524" i="1"/>
  <c r="C620" i="1"/>
  <c r="C128" i="1"/>
  <c r="C195" i="1"/>
  <c r="C755" i="1"/>
  <c r="C516" i="1"/>
  <c r="C894" i="1"/>
  <c r="C328" i="1"/>
  <c r="C540" i="1"/>
  <c r="C73" i="1"/>
  <c r="C102" i="1"/>
  <c r="C725" i="1"/>
  <c r="C448" i="1"/>
  <c r="C354" i="1"/>
  <c r="C234" i="1"/>
  <c r="C925" i="1"/>
  <c r="C681" i="1"/>
  <c r="C822" i="1"/>
  <c r="C289" i="1"/>
  <c r="C807" i="1"/>
  <c r="C97" i="1"/>
  <c r="C444" i="1"/>
  <c r="C880" i="1"/>
  <c r="C10" i="1"/>
  <c r="C618" i="1"/>
  <c r="C856" i="1"/>
  <c r="C709" i="1"/>
  <c r="C945" i="1"/>
  <c r="C623" i="1"/>
  <c r="C810" i="1"/>
  <c r="C196" i="1"/>
  <c r="C913" i="1"/>
  <c r="C846" i="1"/>
  <c r="C787" i="1"/>
  <c r="C785" i="1"/>
  <c r="C793" i="1"/>
  <c r="C780" i="1"/>
  <c r="C168" i="1"/>
  <c r="C469" i="1"/>
  <c r="C98" i="1"/>
  <c r="C811" i="1"/>
  <c r="C556" i="1"/>
  <c r="C176" i="1"/>
  <c r="C526" i="1"/>
  <c r="C95" i="1"/>
  <c r="C228" i="1"/>
  <c r="C705" i="1"/>
  <c r="C866" i="1"/>
  <c r="C650" i="1"/>
  <c r="C40" i="1"/>
  <c r="C584" i="1"/>
  <c r="C312" i="1"/>
  <c r="C485" i="1"/>
  <c r="C649" i="1"/>
  <c r="C31" i="1"/>
  <c r="C714" i="1"/>
  <c r="C486" i="1"/>
  <c r="C434" i="1"/>
  <c r="C693" i="1"/>
  <c r="C796" i="1"/>
  <c r="C788" i="1"/>
  <c r="C809" i="1"/>
  <c r="C503" i="1"/>
  <c r="C449" i="1"/>
  <c r="C436" i="1"/>
  <c r="C387" i="1"/>
  <c r="C869" i="1"/>
  <c r="C357" i="1"/>
  <c r="C145" i="1"/>
  <c r="C275" i="1"/>
  <c r="C130" i="1"/>
  <c r="C609" i="1"/>
  <c r="C279" i="1"/>
  <c r="C520" i="1"/>
  <c r="C634" i="1"/>
  <c r="C307" i="1"/>
  <c r="C376" i="1"/>
  <c r="C216" i="1"/>
  <c r="C639" i="1"/>
  <c r="C660" i="1"/>
  <c r="C675" i="1"/>
  <c r="C340" i="1"/>
  <c r="C331" i="1"/>
  <c r="C61" i="1"/>
  <c r="C559" i="1"/>
  <c r="C181" i="1"/>
  <c r="C922" i="1"/>
  <c r="C530" i="1"/>
  <c r="C683" i="1"/>
  <c r="C408" i="1"/>
  <c r="C462" i="1"/>
  <c r="C877" i="1"/>
  <c r="C339" i="1"/>
  <c r="C727" i="1"/>
  <c r="C783" i="1"/>
  <c r="C343" i="1"/>
  <c r="C602" i="1"/>
  <c r="C481" i="1"/>
  <c r="C310" i="1"/>
  <c r="C105" i="1"/>
  <c r="C686" i="1"/>
  <c r="C629" i="1"/>
  <c r="C282" i="1"/>
  <c r="C165" i="1"/>
  <c r="C738" i="1"/>
  <c r="C327" i="1"/>
  <c r="C536" i="1"/>
  <c r="C604" i="1"/>
  <c r="C648" i="1"/>
  <c r="C820" i="1"/>
  <c r="C688" i="1"/>
  <c r="C575" i="1"/>
  <c r="C179" i="1"/>
  <c r="C935" i="1"/>
  <c r="C190" i="1"/>
  <c r="C847" i="1"/>
  <c r="C382" i="1"/>
  <c r="C654" i="1"/>
  <c r="C679" i="1"/>
  <c r="C364" i="1"/>
  <c r="C857" i="1"/>
  <c r="C655" i="1"/>
  <c r="C829" i="1"/>
  <c r="C680" i="1"/>
  <c r="C644" i="1"/>
  <c r="C800" i="1"/>
  <c r="C125" i="1"/>
  <c r="C420" i="1"/>
  <c r="C909" i="1"/>
  <c r="C335" i="1"/>
  <c r="C704" i="1"/>
  <c r="C479" i="1"/>
  <c r="C82" i="1"/>
  <c r="C317" i="1"/>
  <c r="C189" i="1"/>
  <c r="C210" i="1"/>
  <c r="C535" i="1"/>
  <c r="C362" i="1"/>
  <c r="C591" i="1"/>
  <c r="C736" i="1"/>
  <c r="C605" i="1"/>
  <c r="C308" i="1"/>
  <c r="C193" i="1"/>
  <c r="C490" i="1"/>
  <c r="C943" i="1"/>
  <c r="C29" i="1"/>
  <c r="C108" i="1"/>
  <c r="C955" i="1"/>
  <c r="C878" i="1"/>
  <c r="C684" i="1"/>
  <c r="C808" i="1"/>
  <c r="C500" i="1"/>
  <c r="C956" i="1"/>
  <c r="C25" i="1"/>
  <c r="C622" i="1"/>
  <c r="C156" i="1"/>
  <c r="C220" i="1"/>
  <c r="C248" i="1"/>
  <c r="C237" i="1"/>
  <c r="C598" i="1"/>
  <c r="C132" i="1"/>
  <c r="C292" i="1"/>
  <c r="C198" i="1"/>
  <c r="C296" i="1"/>
  <c r="C817" i="1"/>
  <c r="C215" i="1"/>
  <c r="C19" i="1"/>
  <c r="C265" i="1"/>
  <c r="C848" i="1"/>
  <c r="C667" i="1"/>
  <c r="C472" i="1"/>
  <c r="C699" i="1"/>
  <c r="C35" i="1"/>
  <c r="C191" i="1"/>
  <c r="C700" i="1"/>
  <c r="C818" i="1"/>
  <c r="C897" i="1"/>
  <c r="C200" i="1"/>
  <c r="C942" i="1"/>
  <c r="C147" i="1"/>
  <c r="C784" i="1"/>
  <c r="C849" i="1"/>
  <c r="C819" i="1"/>
  <c r="C717" i="1"/>
  <c r="C601" i="1"/>
  <c r="C86" i="1"/>
  <c r="C597" i="1"/>
  <c r="C373" i="1"/>
  <c r="C271" i="1"/>
  <c r="C957" i="1"/>
  <c r="C554" i="1"/>
  <c r="C863" i="1"/>
  <c r="C52" i="1"/>
  <c r="C122" i="1"/>
  <c r="C224" i="1"/>
  <c r="C3" i="1"/>
  <c r="C315" i="1"/>
  <c r="C152" i="1"/>
  <c r="C865" i="1"/>
  <c r="C958" i="1"/>
  <c r="C417" i="1"/>
  <c r="C440" i="1"/>
  <c r="C37" i="1"/>
  <c r="C90" i="1"/>
  <c r="C718" i="1"/>
  <c r="C42" i="1"/>
  <c r="C613" i="1"/>
  <c r="C461" i="1"/>
  <c r="C27" i="1"/>
  <c r="C268" i="1"/>
  <c r="C8" i="1"/>
  <c r="C771" i="1"/>
  <c r="C458" i="1"/>
  <c r="C167" i="1"/>
  <c r="C533" i="1"/>
  <c r="C374" i="1"/>
  <c r="C277" i="1"/>
  <c r="C126" i="1"/>
  <c r="C21" i="1"/>
  <c r="C543" i="1"/>
  <c r="C713" i="1"/>
  <c r="C560" i="1"/>
  <c r="C92" i="1"/>
  <c r="C495" i="1"/>
  <c r="C7" i="1"/>
  <c r="C860" i="1"/>
  <c r="C697" i="1"/>
  <c r="C170" i="1"/>
  <c r="C437" i="1"/>
  <c r="C459" i="1"/>
  <c r="C194" i="1"/>
  <c r="C2" i="1"/>
  <c r="C836" i="1"/>
  <c r="C563" i="1"/>
  <c r="C739" i="1"/>
  <c r="C435" i="1"/>
  <c r="C850" i="1"/>
  <c r="C402" i="1"/>
  <c r="C259" i="1"/>
  <c r="C154" i="1"/>
  <c r="C39" i="1"/>
  <c r="C28" i="1"/>
  <c r="C47" i="1"/>
  <c r="C439" i="1"/>
  <c r="C93" i="1"/>
  <c r="C110" i="1"/>
  <c r="C338" i="1"/>
  <c r="C959" i="1"/>
  <c r="C116" i="1"/>
  <c r="C626" i="1"/>
  <c r="C205" i="1"/>
  <c r="C641" i="1"/>
  <c r="C432" i="1"/>
  <c r="C363" i="1"/>
  <c r="C457" i="1"/>
  <c r="C742" i="1"/>
  <c r="C322" i="1"/>
  <c r="C960" i="1"/>
  <c r="C404" i="1"/>
  <c r="C748" i="1"/>
  <c r="C480" i="1"/>
  <c r="C401" i="1"/>
  <c r="C321" i="1"/>
  <c r="C470" i="1"/>
  <c r="C366" i="1"/>
  <c r="C851" i="1"/>
  <c r="C677" i="1"/>
  <c r="C241" i="1"/>
  <c r="C531" i="1"/>
  <c r="C313" i="1"/>
  <c r="C493" i="1"/>
  <c r="C707" i="1"/>
  <c r="C26" i="1"/>
  <c r="C178" i="1"/>
  <c r="C664" i="1"/>
  <c r="C358" i="1"/>
  <c r="C741" i="1"/>
  <c r="C188" i="1"/>
  <c r="C119" i="1"/>
  <c r="C15" i="1"/>
  <c r="C17" i="1"/>
  <c r="C76" i="1"/>
  <c r="C749" i="1"/>
  <c r="C114" i="1"/>
  <c r="C238" i="1"/>
  <c r="C933" i="1"/>
  <c r="C260" i="1"/>
  <c r="C852" i="1"/>
  <c r="C775" i="1"/>
  <c r="C659" i="1"/>
  <c r="C545" i="1"/>
  <c r="C396" i="1"/>
  <c r="C428" i="1"/>
  <c r="C961" i="1"/>
  <c r="C647" i="1"/>
  <c r="C75" i="1"/>
  <c r="C797" i="1"/>
  <c r="C550" i="1"/>
  <c r="C466" i="1"/>
  <c r="C450" i="1"/>
  <c r="C859" i="1"/>
  <c r="C525" i="1"/>
  <c r="C855" i="1"/>
  <c r="C778" i="1"/>
  <c r="C385" i="1"/>
  <c r="C911" i="1"/>
  <c r="C278" i="1"/>
  <c r="C521" i="1"/>
  <c r="C70" i="1"/>
  <c r="C662" i="1"/>
  <c r="C789" i="1"/>
  <c r="C336" i="1"/>
  <c r="C463" i="1"/>
  <c r="C251" i="1"/>
  <c r="C579" i="1"/>
  <c r="C492" i="1"/>
  <c r="C101" i="1"/>
  <c r="C429" i="1"/>
  <c r="C905" i="1"/>
  <c r="C294" i="1"/>
  <c r="C23" i="1"/>
  <c r="C410" i="1"/>
  <c r="C831" i="1"/>
  <c r="C924" i="1"/>
  <c r="C273" i="1"/>
  <c r="C222" i="1"/>
  <c r="C839" i="1"/>
  <c r="C630" i="1"/>
  <c r="C319" i="1"/>
  <c r="C652" i="1"/>
  <c r="C38" i="1"/>
  <c r="C625" i="1"/>
  <c r="C731" i="1"/>
  <c r="C676" i="1"/>
  <c r="C962" i="1"/>
  <c r="C510" i="1"/>
  <c r="C574" i="1"/>
  <c r="C303" i="1"/>
  <c r="C332" i="1"/>
  <c r="C267" i="1"/>
  <c r="C529" i="1"/>
  <c r="C760" i="1"/>
  <c r="C701" i="1"/>
  <c r="C235" i="1"/>
  <c r="C798" i="1"/>
  <c r="C512" i="1"/>
  <c r="C941" i="1"/>
  <c r="C213" i="1"/>
  <c r="C297" i="1"/>
  <c r="C174" i="1"/>
  <c r="C103" i="1"/>
  <c r="C920" i="1"/>
  <c r="C136" i="1"/>
  <c r="C77" i="1"/>
  <c r="C963" i="1"/>
  <c r="C106" i="1"/>
  <c r="C433" i="1"/>
  <c r="C129" i="1"/>
  <c r="C632" i="1"/>
  <c r="C159" i="1"/>
  <c r="C383" i="1"/>
  <c r="C104" i="1"/>
  <c r="C914" i="1"/>
  <c r="C391" i="1"/>
  <c r="C541" i="1"/>
  <c r="C182" i="1"/>
  <c r="C171" i="1"/>
  <c r="C96" i="1"/>
  <c r="C827" i="1"/>
  <c r="C164" i="1"/>
  <c r="C585" i="1"/>
  <c r="C595" i="1"/>
  <c r="C488" i="1"/>
  <c r="C177" i="1"/>
  <c r="C206" i="1"/>
  <c r="C698" i="1"/>
  <c r="C600" i="1"/>
  <c r="C891" i="1"/>
  <c r="C290" i="1"/>
  <c r="C966" i="1"/>
  <c r="C243" i="1"/>
  <c r="C370" i="1"/>
  <c r="C838" i="1"/>
  <c r="C853" i="1"/>
  <c r="C938" i="1"/>
  <c r="C398" i="1"/>
  <c r="C881" i="1"/>
  <c r="C542" i="1"/>
  <c r="C906" i="1"/>
  <c r="C120" i="1"/>
  <c r="C577" i="1"/>
  <c r="C375" i="1"/>
  <c r="C85" i="1"/>
  <c r="C150" i="1"/>
  <c r="C594" i="1"/>
  <c r="C54" i="1"/>
  <c r="C551" i="1"/>
  <c r="C258" i="1"/>
  <c r="C138" i="1"/>
  <c r="C270" i="1"/>
  <c r="C638" i="1"/>
  <c r="C232" i="1"/>
  <c r="C735" i="1"/>
  <c r="C750" i="1"/>
  <c r="C172" i="1"/>
  <c r="C384" i="1"/>
  <c r="C928" i="1"/>
  <c r="C761" i="1"/>
  <c r="C218" i="1"/>
  <c r="C751" i="1"/>
  <c r="C468" i="1"/>
  <c r="C474" i="1"/>
  <c r="C142" i="1"/>
  <c r="C58" i="1"/>
  <c r="C489" i="1"/>
  <c r="C505" i="1"/>
  <c r="C115" i="1"/>
  <c r="C606" i="1"/>
  <c r="C537" i="1"/>
  <c r="C752" i="1"/>
  <c r="C719" i="1"/>
  <c r="C854" i="1"/>
  <c r="C813" i="1"/>
  <c r="C753" i="1"/>
  <c r="C175" i="1"/>
  <c r="C325" i="1"/>
  <c r="C940" i="1"/>
  <c r="C608" i="1"/>
  <c r="C555" i="1"/>
  <c r="C133" i="1"/>
  <c r="C285" i="1"/>
  <c r="C657" i="1"/>
  <c r="C24" i="1"/>
  <c r="C245" i="1"/>
  <c r="C723" i="1"/>
  <c r="C588" i="1"/>
  <c r="C610" i="1"/>
  <c r="C830" i="1"/>
  <c r="C522" i="1"/>
  <c r="C501" i="1"/>
  <c r="C506" i="1"/>
  <c r="C862" i="1"/>
  <c r="C141" i="1"/>
  <c r="C907" i="1"/>
  <c r="C567" i="1"/>
  <c r="C20" i="1"/>
  <c r="C185" i="1"/>
  <c r="C255" i="1"/>
  <c r="C476" i="1"/>
  <c r="C919" i="1"/>
  <c r="C965" i="1"/>
  <c r="C229" i="1"/>
  <c r="C445" i="1"/>
  <c r="C708" i="1"/>
  <c r="C400" i="1"/>
  <c r="C923" i="1"/>
  <c r="C712" i="1"/>
  <c r="C624" i="1"/>
  <c r="C507" i="1"/>
  <c r="C767" i="1"/>
  <c r="C553" i="1"/>
  <c r="C776" i="1"/>
  <c r="C305" i="1"/>
  <c r="C183" i="1"/>
  <c r="C431" i="1"/>
  <c r="C482" i="1"/>
  <c r="C616" i="1"/>
  <c r="C447" i="1"/>
  <c r="C892" i="1"/>
  <c r="C770" i="1"/>
  <c r="C347" i="1"/>
  <c r="C386" i="1"/>
  <c r="C211" i="1"/>
  <c r="C30" i="1"/>
  <c r="C791" i="1"/>
  <c r="C249" i="1"/>
  <c r="C88" i="1"/>
  <c r="C552" i="1"/>
  <c r="C346" i="1"/>
  <c r="C583" i="1"/>
  <c r="C628" i="1"/>
  <c r="C50" i="1"/>
  <c r="C774" i="1"/>
  <c r="C413" i="1"/>
  <c r="C368" i="1"/>
  <c r="C161" i="1"/>
  <c r="C491" i="1"/>
  <c r="C414" i="1"/>
  <c r="C173" i="1"/>
  <c r="C473" i="1"/>
  <c r="C720" i="1"/>
  <c r="C288" i="1"/>
  <c r="C74" i="1"/>
  <c r="C571" i="1"/>
  <c r="C511" i="1"/>
  <c r="C412" i="1"/>
  <c r="C777" i="1"/>
  <c r="C502" i="1"/>
  <c r="C79" i="1"/>
  <c r="C233" i="1"/>
  <c r="C14" i="1"/>
  <c r="C658" i="1"/>
  <c r="C72" i="1"/>
  <c r="C34" i="1"/>
  <c r="C169" i="1"/>
  <c r="C291" i="1"/>
  <c r="C209" i="1"/>
  <c r="C337" i="1"/>
  <c r="C203" i="1"/>
  <c r="C240" i="1"/>
  <c r="C123" i="1"/>
  <c r="C239" i="1"/>
  <c r="C137" i="1"/>
  <c r="C378" i="1"/>
  <c r="C334" i="1"/>
  <c r="C456" i="1"/>
  <c r="C320" i="1"/>
  <c r="C284" i="1"/>
  <c r="C208" i="1"/>
  <c r="C931" i="1"/>
  <c r="C636" i="1"/>
  <c r="C9" i="1"/>
  <c r="C302" i="1"/>
  <c r="C84" i="1"/>
  <c r="C508" i="1"/>
  <c r="C589" i="1"/>
  <c r="C32" i="1"/>
  <c r="C397" i="1"/>
  <c r="C611" i="1"/>
  <c r="C221" i="1"/>
  <c r="C306" i="1"/>
  <c r="C100" i="1"/>
  <c r="C483" i="1"/>
  <c r="C107" i="1"/>
  <c r="C424" i="1"/>
  <c r="C729" i="1"/>
  <c r="C614" i="1"/>
  <c r="C111" i="1"/>
  <c r="C678" i="1"/>
  <c r="C661" i="1"/>
  <c r="C635" i="1"/>
  <c r="C22" i="1"/>
  <c r="C41" i="1"/>
  <c r="C407" i="1"/>
  <c r="C514" i="1"/>
  <c r="C16" i="1"/>
  <c r="C835" i="1"/>
  <c r="C947" i="1"/>
</calcChain>
</file>

<file path=xl/sharedStrings.xml><?xml version="1.0" encoding="utf-8"?>
<sst xmlns="http://schemas.openxmlformats.org/spreadsheetml/2006/main" count="11471" uniqueCount="132">
  <si>
    <t>Date naissance</t>
  </si>
  <si>
    <t>sexe</t>
  </si>
  <si>
    <t>PCR</t>
  </si>
  <si>
    <t>M</t>
  </si>
  <si>
    <t>ASYMPTO</t>
  </si>
  <si>
    <t>NEG</t>
  </si>
  <si>
    <t>F</t>
  </si>
  <si>
    <t>CAS CONTACT</t>
  </si>
  <si>
    <t>MOTIF</t>
  </si>
  <si>
    <t>VOYAGE</t>
  </si>
  <si>
    <t>PREOPERATOIRE</t>
  </si>
  <si>
    <t>SYMPTO</t>
  </si>
  <si>
    <t>MAL GORGES COURBATURE</t>
  </si>
  <si>
    <t>MAL GORGES CEPHALEE FIEVRE</t>
  </si>
  <si>
    <t>POS</t>
  </si>
  <si>
    <t>PCR DE CONTRÔLE POST POS</t>
  </si>
  <si>
    <t>CEPHALE COURBATURE</t>
  </si>
  <si>
    <t>FIEVRE</t>
  </si>
  <si>
    <t>J8A14</t>
  </si>
  <si>
    <t>TOUX ECOULEMENT NEZ</t>
  </si>
  <si>
    <t>CAS CONTACT? PERTE ODORAT COURBATURE</t>
  </si>
  <si>
    <t>TOUX DIARHEE COURBATURE</t>
  </si>
  <si>
    <t>MAL GORGE FATIGUE</t>
  </si>
  <si>
    <t>MAL GORGE RHINORRHEE CEPHALEES</t>
  </si>
  <si>
    <t>MAL GORGE</t>
  </si>
  <si>
    <t>MAL GORGE TOUX</t>
  </si>
  <si>
    <t xml:space="preserve">MAL GORGE TOUX </t>
  </si>
  <si>
    <t>TOUX</t>
  </si>
  <si>
    <t>MAUX TETE TOUX</t>
  </si>
  <si>
    <t>RHINORRHEE FIEVRE</t>
  </si>
  <si>
    <t>DIARHEE</t>
  </si>
  <si>
    <t>FIEVRE COURBATURE MAL DE TETE</t>
  </si>
  <si>
    <t>CAS CONTACT DOULEUR THORACIQUE</t>
  </si>
  <si>
    <t>TOUX FIEVRE</t>
  </si>
  <si>
    <t>TOUX CEPHALE</t>
  </si>
  <si>
    <t>RHUME COURBATURE</t>
  </si>
  <si>
    <t>TOUX COURBATURES</t>
  </si>
  <si>
    <t>MAUX DE TETE</t>
  </si>
  <si>
    <t>PERTE GOUT ODORAT</t>
  </si>
  <si>
    <t>AGEUSIE CAS CONTACT</t>
  </si>
  <si>
    <t>TOUX MAUX DE TETE</t>
  </si>
  <si>
    <t>RHUME</t>
  </si>
  <si>
    <t>NEZ QUI COULE</t>
  </si>
  <si>
    <t>AGUEUSIE</t>
  </si>
  <si>
    <t>TOUX FIEVRE RHUME</t>
  </si>
  <si>
    <t>AGUEUSIE + CAS CONTACT</t>
  </si>
  <si>
    <t>MAUX TETE</t>
  </si>
  <si>
    <t>FATIGUE MAUX DE TETE</t>
  </si>
  <si>
    <t>PERTE GOUT COURBATURES</t>
  </si>
  <si>
    <t>CEPHALEE RHUME</t>
  </si>
  <si>
    <t>FIEVRE TOUX RHUME</t>
  </si>
  <si>
    <t>CEPHALEES, COURBATURES ET DIARRHE</t>
  </si>
  <si>
    <t>CEPHALEES, MAUX DE GORGE, COURBATURES</t>
  </si>
  <si>
    <t>CEPHALEES, RHINOREE, COURBATURES</t>
  </si>
  <si>
    <t>FATIGUE</t>
  </si>
  <si>
    <t>AUCUN</t>
  </si>
  <si>
    <t>MAUX DE TETE, MAUX DE GORGE, RHINORRHEE, DOULEUR</t>
  </si>
  <si>
    <t xml:space="preserve">SYMPTO </t>
  </si>
  <si>
    <t>FIEVRE ET TOUX</t>
  </si>
  <si>
    <t>MAUX DE TETE, NEZ QUI COULE</t>
  </si>
  <si>
    <t>FIEVRE ELEVEE</t>
  </si>
  <si>
    <t>CEPHALEES, PERTE ODORAT, NEZ QUI COULE</t>
  </si>
  <si>
    <t>DOULEUR THORACIQUE</t>
  </si>
  <si>
    <t>MAL DE GORGE, COURBATURE, DIARRHEE</t>
  </si>
  <si>
    <t>COURBATURES, RHUME, MAUX DE TETE</t>
  </si>
  <si>
    <t>MAUX DE TETES,  MAL DE GORGE, RHINORRHEE</t>
  </si>
  <si>
    <t>MAUX DE GORGE</t>
  </si>
  <si>
    <t>COURBATURES, RHUME, MAUX DE TETES</t>
  </si>
  <si>
    <t>CAS CONTACT RHUME</t>
  </si>
  <si>
    <t>VOYAGE MAL DE GORGE, RHUME</t>
  </si>
  <si>
    <t>CAS CONTACTMAUX DE TETES, FIEVRE, COURBATURES</t>
  </si>
  <si>
    <t>MAL DE GORGE FIEVRE</t>
  </si>
  <si>
    <t xml:space="preserve">FIEVRE COURBATURE </t>
  </si>
  <si>
    <t>MAL DE TETE MAL GORGE RHINORRHEE</t>
  </si>
  <si>
    <t>MAL DE GORGE</t>
  </si>
  <si>
    <t>DIARRHEE FIEVRE VOMISSEMENT</t>
  </si>
  <si>
    <t>MAUVAISE RESPIRATION</t>
  </si>
  <si>
    <t>MAUX DE VENTRE CAS CONTACT</t>
  </si>
  <si>
    <t>TOUX FIEVRE COURBATURE</t>
  </si>
  <si>
    <t>MIGRAINE AGUEUSIE</t>
  </si>
  <si>
    <t>CEPHAL2E MAL DE GORGE FIEVRE</t>
  </si>
  <si>
    <t>FIEVRE COURBATURE TOUX</t>
  </si>
  <si>
    <t>ASTHENIE DIGESTIVE</t>
  </si>
  <si>
    <t>ASTHENIE</t>
  </si>
  <si>
    <t>CEPHALE MAL GORGE DOULEUR THORACIQUE</t>
  </si>
  <si>
    <t>ESSOUFLEMENT</t>
  </si>
  <si>
    <t>CEPHALEES TOUX FIEVRE</t>
  </si>
  <si>
    <t>A DU MAL A RESPIRER</t>
  </si>
  <si>
    <t>FIEVRE ECOULEMENT NEZ MAL DE TETE</t>
  </si>
  <si>
    <t>MAL GORGE CEPHALEE RHINORRHEE</t>
  </si>
  <si>
    <t>COURBATURES</t>
  </si>
  <si>
    <t>TOUX FIEVRE NEZ BOUCHE</t>
  </si>
  <si>
    <t>MAL DE TETE MAL DE GORGE</t>
  </si>
  <si>
    <t>TOUX COURBATURE MAL DE TETE</t>
  </si>
  <si>
    <t>MAL DE GORGE ECOULEMENT NAZAL</t>
  </si>
  <si>
    <t>NEZ QUI COULE FRISSONS DIAHREE</t>
  </si>
  <si>
    <t>CEPHALEE RHINORRHEE FIEVRE</t>
  </si>
  <si>
    <t>CEPHALEE FIEVRE</t>
  </si>
  <si>
    <t>TOUX CEPHALEE</t>
  </si>
  <si>
    <t>MAL GORGE FIEVRE</t>
  </si>
  <si>
    <t>TOUX? MAL AUX OREILLES NEZ QUI COULE</t>
  </si>
  <si>
    <t>MAUX DE GORGE MAUX DE TETE</t>
  </si>
  <si>
    <t>CEPHALEE MAL DE GORE</t>
  </si>
  <si>
    <t>RHINORRHEE</t>
  </si>
  <si>
    <t>CEPHALEE RHINORRHEE NAUSEES</t>
  </si>
  <si>
    <t>MAUX TETE RHUME FATIGUE</t>
  </si>
  <si>
    <t xml:space="preserve">MAUX DE TETE MAL DE GORGE </t>
  </si>
  <si>
    <t>FATIGUE MAL DE GORGE</t>
  </si>
  <si>
    <t>COURBATURE FIEVRE</t>
  </si>
  <si>
    <t>FIEVRE CEPHALEE TOUX</t>
  </si>
  <si>
    <t>TOUX FATIGUE</t>
  </si>
  <si>
    <t>FATIGUE RHUME</t>
  </si>
  <si>
    <t>MAL DE TETE</t>
  </si>
  <si>
    <t>COURBATURE GRIPPE</t>
  </si>
  <si>
    <t>FIEVRE CEPHALEE</t>
  </si>
  <si>
    <t>FRISSONS TOUX</t>
  </si>
  <si>
    <t>FIEVRE TOUX</t>
  </si>
  <si>
    <t>FIEVRE RHUME</t>
  </si>
  <si>
    <t>CEPHALEE SENSATIONS DE FATIGUE</t>
  </si>
  <si>
    <t>TOUX PERTE DE GOUT ET ODORAT</t>
  </si>
  <si>
    <t>MAUX DE TETE DIARRHEE</t>
  </si>
  <si>
    <t>MAUX DE TETE COURBATURES</t>
  </si>
  <si>
    <t xml:space="preserve"> </t>
  </si>
  <si>
    <t>TROD</t>
  </si>
  <si>
    <t>Clinique</t>
  </si>
  <si>
    <t>Site</t>
  </si>
  <si>
    <t>Age</t>
  </si>
  <si>
    <t>Bande</t>
  </si>
  <si>
    <t>Durée</t>
  </si>
  <si>
    <t>CtN</t>
  </si>
  <si>
    <t>223 Motif</t>
  </si>
  <si>
    <t>Agem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2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 applyAlignment="1">
      <alignment horizontal="center" vertical="center"/>
    </xf>
    <xf numFmtId="14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1" fontId="0" fillId="0" borderId="0" xfId="0" applyNumberFormat="1" applyFill="1"/>
    <xf numFmtId="1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72"/>
  <sheetViews>
    <sheetView tabSelected="1" zoomScale="80" zoomScaleNormal="80" workbookViewId="0">
      <selection activeCell="M16" sqref="M16"/>
    </sheetView>
  </sheetViews>
  <sheetFormatPr baseColWidth="10" defaultRowHeight="14.4" x14ac:dyDescent="0.3"/>
  <cols>
    <col min="1" max="1" width="4.33203125" style="2" customWidth="1"/>
    <col min="2" max="2" width="14.109375" style="2" bestFit="1" customWidth="1"/>
    <col min="3" max="3" width="5.44140625" style="2" bestFit="1" customWidth="1"/>
    <col min="4" max="4" width="11.5546875" style="29"/>
    <col min="5" max="5" width="5" style="2" bestFit="1" customWidth="1"/>
    <col min="6" max="6" width="9.33203125" style="2" bestFit="1" customWidth="1"/>
    <col min="7" max="7" width="6.21875" style="2" bestFit="1" customWidth="1"/>
    <col min="8" max="8" width="4.5546875" style="1" bestFit="1" customWidth="1"/>
    <col min="9" max="9" width="5.44140625" style="6" bestFit="1" customWidth="1"/>
    <col min="10" max="10" width="5.6640625" style="2" bestFit="1" customWidth="1"/>
    <col min="11" max="11" width="6.33203125" style="6" bestFit="1" customWidth="1"/>
    <col min="12" max="12" width="26.44140625" style="3" bestFit="1" customWidth="1"/>
    <col min="13" max="13" width="61.6640625" customWidth="1"/>
    <col min="14" max="14" width="11.5546875" style="26"/>
  </cols>
  <sheetData>
    <row r="1" spans="1:15" s="15" customFormat="1" x14ac:dyDescent="0.3">
      <c r="A1" s="16" t="s">
        <v>125</v>
      </c>
      <c r="B1" s="16" t="s">
        <v>0</v>
      </c>
      <c r="C1" s="16" t="s">
        <v>126</v>
      </c>
      <c r="D1" s="28" t="s">
        <v>131</v>
      </c>
      <c r="E1" s="16" t="s">
        <v>1</v>
      </c>
      <c r="F1" s="16" t="s">
        <v>124</v>
      </c>
      <c r="G1" s="16" t="s">
        <v>128</v>
      </c>
      <c r="H1" s="18" t="s">
        <v>2</v>
      </c>
      <c r="I1" s="19" t="s">
        <v>129</v>
      </c>
      <c r="J1" s="16" t="s">
        <v>123</v>
      </c>
      <c r="K1" s="20" t="s">
        <v>127</v>
      </c>
      <c r="L1" s="17" t="s">
        <v>8</v>
      </c>
      <c r="N1" s="27" t="s">
        <v>131</v>
      </c>
    </row>
    <row r="2" spans="1:15" x14ac:dyDescent="0.3">
      <c r="A2" s="24">
        <v>1</v>
      </c>
      <c r="B2" s="32">
        <v>14138</v>
      </c>
      <c r="C2" s="33">
        <f ca="1">TODAY()-B2</f>
        <v>30325</v>
      </c>
      <c r="D2" s="34">
        <v>82.682191780821896</v>
      </c>
      <c r="E2" s="24" t="s">
        <v>3</v>
      </c>
      <c r="F2" s="24" t="s">
        <v>4</v>
      </c>
      <c r="G2" s="24"/>
      <c r="H2" s="23" t="s">
        <v>5</v>
      </c>
      <c r="I2" s="24"/>
      <c r="J2" s="23" t="s">
        <v>5</v>
      </c>
      <c r="K2" s="12">
        <v>0</v>
      </c>
      <c r="L2" s="35" t="s">
        <v>10</v>
      </c>
      <c r="M2" s="36"/>
      <c r="N2" s="37">
        <v>82.682191780821896</v>
      </c>
      <c r="O2" s="36"/>
    </row>
    <row r="3" spans="1:15" x14ac:dyDescent="0.3">
      <c r="A3" s="24">
        <v>1</v>
      </c>
      <c r="B3" s="32">
        <v>14271</v>
      </c>
      <c r="C3" s="33">
        <f ca="1">TODAY()-B3</f>
        <v>30192</v>
      </c>
      <c r="D3" s="34">
        <v>82.317808219178076</v>
      </c>
      <c r="E3" s="24" t="s">
        <v>3</v>
      </c>
      <c r="F3" s="24" t="s">
        <v>4</v>
      </c>
      <c r="G3" s="24"/>
      <c r="H3" s="23" t="s">
        <v>14</v>
      </c>
      <c r="I3" s="11">
        <v>19</v>
      </c>
      <c r="J3" s="24" t="s">
        <v>14</v>
      </c>
      <c r="K3" s="12">
        <v>2</v>
      </c>
      <c r="L3" s="35" t="s">
        <v>7</v>
      </c>
      <c r="M3" s="36"/>
      <c r="N3" s="37">
        <v>82.317808219178076</v>
      </c>
      <c r="O3" s="36"/>
    </row>
    <row r="4" spans="1:15" x14ac:dyDescent="0.3">
      <c r="A4" s="24">
        <v>1</v>
      </c>
      <c r="B4" s="32">
        <v>14666</v>
      </c>
      <c r="C4" s="33">
        <f ca="1">TODAY()-B4</f>
        <v>29797</v>
      </c>
      <c r="D4" s="34">
        <v>81.235616438356161</v>
      </c>
      <c r="E4" s="24" t="s">
        <v>6</v>
      </c>
      <c r="F4" s="24" t="s">
        <v>4</v>
      </c>
      <c r="G4" s="24"/>
      <c r="H4" s="23" t="s">
        <v>5</v>
      </c>
      <c r="I4" s="24"/>
      <c r="J4" s="23" t="s">
        <v>5</v>
      </c>
      <c r="K4" s="12">
        <v>0</v>
      </c>
      <c r="L4" s="35" t="s">
        <v>10</v>
      </c>
      <c r="M4" s="36"/>
      <c r="N4" s="37">
        <v>81.235616438356161</v>
      </c>
      <c r="O4" s="36"/>
    </row>
    <row r="5" spans="1:15" x14ac:dyDescent="0.3">
      <c r="A5" s="24">
        <v>1</v>
      </c>
      <c r="B5" s="38">
        <v>14677</v>
      </c>
      <c r="C5" s="33">
        <v>29638</v>
      </c>
      <c r="D5" s="34">
        <v>81.2</v>
      </c>
      <c r="E5" s="23" t="s">
        <v>6</v>
      </c>
      <c r="F5" s="23" t="s">
        <v>4</v>
      </c>
      <c r="G5" s="23"/>
      <c r="H5" s="23" t="s">
        <v>14</v>
      </c>
      <c r="I5" s="12">
        <v>34.6</v>
      </c>
      <c r="J5" s="24" t="s">
        <v>14</v>
      </c>
      <c r="K5" s="12">
        <v>0</v>
      </c>
      <c r="L5" s="39" t="s">
        <v>7</v>
      </c>
      <c r="M5" s="23"/>
      <c r="N5" s="37">
        <v>81.2</v>
      </c>
      <c r="O5" s="36"/>
    </row>
    <row r="6" spans="1:15" x14ac:dyDescent="0.3">
      <c r="A6" s="24">
        <v>1</v>
      </c>
      <c r="B6" s="32">
        <v>15733</v>
      </c>
      <c r="C6" s="33">
        <f t="shared" ref="C6:C32" ca="1" si="0">TODAY()-B6</f>
        <v>28730</v>
      </c>
      <c r="D6" s="34">
        <v>78.31232876712329</v>
      </c>
      <c r="E6" s="24" t="s">
        <v>3</v>
      </c>
      <c r="F6" s="24" t="s">
        <v>11</v>
      </c>
      <c r="G6" s="24">
        <v>7</v>
      </c>
      <c r="H6" s="23" t="s">
        <v>5</v>
      </c>
      <c r="I6" s="24"/>
      <c r="J6" s="24" t="s">
        <v>5</v>
      </c>
      <c r="K6" s="12">
        <v>0</v>
      </c>
      <c r="L6" s="35" t="s">
        <v>11</v>
      </c>
      <c r="M6" s="36" t="s">
        <v>37</v>
      </c>
      <c r="N6" s="37">
        <v>78.31232876712329</v>
      </c>
      <c r="O6" s="36"/>
    </row>
    <row r="7" spans="1:15" x14ac:dyDescent="0.3">
      <c r="A7" s="24">
        <v>1</v>
      </c>
      <c r="B7" s="32">
        <v>16007</v>
      </c>
      <c r="C7" s="33">
        <f t="shared" ca="1" si="0"/>
        <v>28456</v>
      </c>
      <c r="D7" s="34">
        <v>77.561643835616437</v>
      </c>
      <c r="E7" s="24" t="s">
        <v>6</v>
      </c>
      <c r="F7" s="24" t="s">
        <v>11</v>
      </c>
      <c r="G7" s="24">
        <v>7</v>
      </c>
      <c r="H7" s="23" t="s">
        <v>5</v>
      </c>
      <c r="I7" s="24"/>
      <c r="J7" s="24" t="s">
        <v>14</v>
      </c>
      <c r="K7" s="12">
        <v>1</v>
      </c>
      <c r="L7" s="35" t="s">
        <v>7</v>
      </c>
      <c r="M7" s="35" t="s">
        <v>87</v>
      </c>
      <c r="N7" s="37">
        <v>77.561643835616437</v>
      </c>
      <c r="O7" s="36"/>
    </row>
    <row r="8" spans="1:15" x14ac:dyDescent="0.3">
      <c r="A8" s="24">
        <v>1</v>
      </c>
      <c r="B8" s="32">
        <v>16087</v>
      </c>
      <c r="C8" s="33">
        <f t="shared" ca="1" si="0"/>
        <v>28376</v>
      </c>
      <c r="D8" s="34">
        <v>77.342465753424662</v>
      </c>
      <c r="E8" s="24" t="s">
        <v>3</v>
      </c>
      <c r="F8" s="24" t="s">
        <v>4</v>
      </c>
      <c r="G8" s="24"/>
      <c r="H8" s="23" t="s">
        <v>5</v>
      </c>
      <c r="I8" s="24"/>
      <c r="J8" s="23" t="s">
        <v>5</v>
      </c>
      <c r="K8" s="12">
        <v>0</v>
      </c>
      <c r="L8" s="35" t="s">
        <v>10</v>
      </c>
      <c r="M8" s="36"/>
      <c r="N8" s="37">
        <v>77.342465753424662</v>
      </c>
      <c r="O8" s="36"/>
    </row>
    <row r="9" spans="1:15" x14ac:dyDescent="0.3">
      <c r="A9" s="24">
        <v>2</v>
      </c>
      <c r="B9" s="32">
        <v>41464</v>
      </c>
      <c r="C9" s="33">
        <f t="shared" ca="1" si="0"/>
        <v>2999</v>
      </c>
      <c r="D9" s="34">
        <v>77</v>
      </c>
      <c r="E9" s="23" t="s">
        <v>6</v>
      </c>
      <c r="F9" s="24" t="s">
        <v>4</v>
      </c>
      <c r="G9" s="24"/>
      <c r="H9" s="23" t="s">
        <v>5</v>
      </c>
      <c r="I9" s="24"/>
      <c r="J9" s="23" t="s">
        <v>5</v>
      </c>
      <c r="K9" s="12">
        <v>0</v>
      </c>
      <c r="L9" s="36" t="s">
        <v>7</v>
      </c>
      <c r="M9" s="36"/>
      <c r="N9" s="37">
        <v>77</v>
      </c>
      <c r="O9" s="36"/>
    </row>
    <row r="10" spans="1:15" x14ac:dyDescent="0.3">
      <c r="A10" s="24">
        <v>1</v>
      </c>
      <c r="B10" s="32">
        <v>16691</v>
      </c>
      <c r="C10" s="33">
        <f t="shared" ca="1" si="0"/>
        <v>27772</v>
      </c>
      <c r="D10" s="34">
        <v>75.68767123287671</v>
      </c>
      <c r="E10" s="23" t="s">
        <v>6</v>
      </c>
      <c r="F10" s="23" t="s">
        <v>4</v>
      </c>
      <c r="G10" s="23"/>
      <c r="H10" s="23" t="s">
        <v>5</v>
      </c>
      <c r="I10" s="23"/>
      <c r="J10" s="23" t="s">
        <v>5</v>
      </c>
      <c r="K10" s="12">
        <v>0</v>
      </c>
      <c r="L10" s="39" t="s">
        <v>9</v>
      </c>
      <c r="M10" s="23" t="s">
        <v>55</v>
      </c>
      <c r="N10" s="37">
        <v>75.68767123287671</v>
      </c>
      <c r="O10" s="36"/>
    </row>
    <row r="11" spans="1:15" x14ac:dyDescent="0.3">
      <c r="A11" s="24">
        <v>1</v>
      </c>
      <c r="B11" s="32">
        <v>13237</v>
      </c>
      <c r="C11" s="33">
        <f t="shared" ca="1" si="0"/>
        <v>31226</v>
      </c>
      <c r="D11" s="34">
        <v>75</v>
      </c>
      <c r="E11" s="24" t="s">
        <v>3</v>
      </c>
      <c r="F11" s="24" t="s">
        <v>4</v>
      </c>
      <c r="G11" s="24"/>
      <c r="H11" s="23" t="s">
        <v>5</v>
      </c>
      <c r="I11" s="24"/>
      <c r="J11" s="23" t="s">
        <v>5</v>
      </c>
      <c r="K11" s="12">
        <v>0</v>
      </c>
      <c r="L11" s="35" t="s">
        <v>9</v>
      </c>
      <c r="M11" s="36"/>
      <c r="N11" s="37">
        <v>75</v>
      </c>
      <c r="O11" s="36"/>
    </row>
    <row r="12" spans="1:15" x14ac:dyDescent="0.3">
      <c r="A12" s="24">
        <v>1</v>
      </c>
      <c r="B12" s="32">
        <v>17056</v>
      </c>
      <c r="C12" s="33">
        <f t="shared" ca="1" si="0"/>
        <v>27407</v>
      </c>
      <c r="D12" s="34">
        <v>74.68767123287671</v>
      </c>
      <c r="E12" s="24" t="s">
        <v>6</v>
      </c>
      <c r="F12" s="24" t="s">
        <v>4</v>
      </c>
      <c r="G12" s="24"/>
      <c r="H12" s="23" t="s">
        <v>5</v>
      </c>
      <c r="I12" s="24"/>
      <c r="J12" s="23" t="s">
        <v>5</v>
      </c>
      <c r="K12" s="12">
        <v>0</v>
      </c>
      <c r="L12" s="35" t="s">
        <v>7</v>
      </c>
      <c r="M12" s="36"/>
      <c r="N12" s="37">
        <v>74.68767123287671</v>
      </c>
      <c r="O12" s="36"/>
    </row>
    <row r="13" spans="1:15" x14ac:dyDescent="0.3">
      <c r="A13" s="24">
        <v>1</v>
      </c>
      <c r="B13" s="32">
        <v>17087</v>
      </c>
      <c r="C13" s="33">
        <f t="shared" ca="1" si="0"/>
        <v>27376</v>
      </c>
      <c r="D13" s="34">
        <v>74.602739726027394</v>
      </c>
      <c r="E13" s="24" t="s">
        <v>6</v>
      </c>
      <c r="F13" s="24" t="s">
        <v>4</v>
      </c>
      <c r="G13" s="24"/>
      <c r="H13" s="23" t="s">
        <v>5</v>
      </c>
      <c r="I13" s="24"/>
      <c r="J13" s="23" t="s">
        <v>5</v>
      </c>
      <c r="K13" s="12">
        <v>0</v>
      </c>
      <c r="L13" s="35" t="s">
        <v>7</v>
      </c>
      <c r="M13" s="36"/>
      <c r="N13" s="37">
        <v>74.602739726027394</v>
      </c>
      <c r="O13" s="36"/>
    </row>
    <row r="14" spans="1:15" x14ac:dyDescent="0.3">
      <c r="A14" s="24">
        <v>2</v>
      </c>
      <c r="B14" s="32">
        <v>17147</v>
      </c>
      <c r="C14" s="33">
        <f t="shared" ca="1" si="0"/>
        <v>27316</v>
      </c>
      <c r="D14" s="34">
        <v>74.438356164383563</v>
      </c>
      <c r="E14" s="23" t="s">
        <v>3</v>
      </c>
      <c r="F14" s="24" t="s">
        <v>11</v>
      </c>
      <c r="G14" s="40">
        <v>4</v>
      </c>
      <c r="H14" s="23" t="s">
        <v>5</v>
      </c>
      <c r="I14" s="24"/>
      <c r="J14" s="24" t="s">
        <v>5</v>
      </c>
      <c r="K14" s="12">
        <v>0</v>
      </c>
      <c r="L14" s="35" t="s">
        <v>11</v>
      </c>
      <c r="M14" s="36"/>
      <c r="N14" s="37">
        <v>74.438356164383563</v>
      </c>
      <c r="O14" s="36"/>
    </row>
    <row r="15" spans="1:15" x14ac:dyDescent="0.3">
      <c r="A15" s="24">
        <v>1</v>
      </c>
      <c r="B15" s="32">
        <v>17174</v>
      </c>
      <c r="C15" s="33">
        <f t="shared" ca="1" si="0"/>
        <v>27289</v>
      </c>
      <c r="D15" s="34">
        <v>74.364383561643834</v>
      </c>
      <c r="E15" s="24" t="s">
        <v>6</v>
      </c>
      <c r="F15" s="24" t="s">
        <v>4</v>
      </c>
      <c r="G15" s="24"/>
      <c r="H15" s="23" t="s">
        <v>5</v>
      </c>
      <c r="I15" s="24"/>
      <c r="J15" s="23" t="s">
        <v>5</v>
      </c>
      <c r="K15" s="12">
        <v>0</v>
      </c>
      <c r="L15" s="35" t="s">
        <v>10</v>
      </c>
      <c r="M15" s="36"/>
      <c r="N15" s="37">
        <v>74.364383561643834</v>
      </c>
      <c r="O15" s="36"/>
    </row>
    <row r="16" spans="1:15" x14ac:dyDescent="0.3">
      <c r="A16" s="24">
        <v>1</v>
      </c>
      <c r="B16" s="32">
        <v>17185</v>
      </c>
      <c r="C16" s="33">
        <f t="shared" ca="1" si="0"/>
        <v>27278</v>
      </c>
      <c r="D16" s="34">
        <v>74.334246575342462</v>
      </c>
      <c r="E16" s="24" t="s">
        <v>3</v>
      </c>
      <c r="F16" s="24" t="s">
        <v>4</v>
      </c>
      <c r="G16" s="24"/>
      <c r="H16" s="23" t="s">
        <v>5</v>
      </c>
      <c r="I16" s="24"/>
      <c r="J16" s="23" t="s">
        <v>5</v>
      </c>
      <c r="K16" s="12">
        <v>0</v>
      </c>
      <c r="L16" s="35" t="s">
        <v>9</v>
      </c>
      <c r="M16" s="36"/>
      <c r="N16" s="37">
        <v>74.334246575342462</v>
      </c>
      <c r="O16" s="36"/>
    </row>
    <row r="17" spans="1:15" x14ac:dyDescent="0.3">
      <c r="A17" s="24">
        <v>1</v>
      </c>
      <c r="B17" s="32">
        <v>17188</v>
      </c>
      <c r="C17" s="33">
        <f t="shared" ca="1" si="0"/>
        <v>27275</v>
      </c>
      <c r="D17" s="34">
        <v>74.326027397260276</v>
      </c>
      <c r="E17" s="24" t="s">
        <v>6</v>
      </c>
      <c r="F17" s="24" t="s">
        <v>11</v>
      </c>
      <c r="G17" s="24">
        <v>4</v>
      </c>
      <c r="H17" s="23" t="s">
        <v>5</v>
      </c>
      <c r="I17" s="24"/>
      <c r="J17" s="24" t="s">
        <v>5</v>
      </c>
      <c r="K17" s="12">
        <v>0</v>
      </c>
      <c r="L17" s="35" t="s">
        <v>11</v>
      </c>
      <c r="M17" s="35" t="s">
        <v>33</v>
      </c>
      <c r="N17" s="37">
        <v>74.326027397260276</v>
      </c>
      <c r="O17" s="36"/>
    </row>
    <row r="18" spans="1:15" x14ac:dyDescent="0.3">
      <c r="A18" s="24">
        <v>1</v>
      </c>
      <c r="B18" s="32">
        <v>13590</v>
      </c>
      <c r="C18" s="33">
        <f t="shared" ca="1" si="0"/>
        <v>30873</v>
      </c>
      <c r="D18" s="34">
        <v>74</v>
      </c>
      <c r="E18" s="24" t="s">
        <v>6</v>
      </c>
      <c r="F18" s="24" t="s">
        <v>4</v>
      </c>
      <c r="G18" s="24"/>
      <c r="H18" s="23" t="s">
        <v>5</v>
      </c>
      <c r="I18" s="24"/>
      <c r="J18" s="23" t="s">
        <v>5</v>
      </c>
      <c r="K18" s="12">
        <v>0</v>
      </c>
      <c r="L18" s="35" t="s">
        <v>7</v>
      </c>
      <c r="M18" s="36"/>
      <c r="N18" s="37">
        <v>74</v>
      </c>
      <c r="O18" s="36"/>
    </row>
    <row r="19" spans="1:15" x14ac:dyDescent="0.3">
      <c r="A19" s="24">
        <v>1</v>
      </c>
      <c r="B19" s="32">
        <v>13539</v>
      </c>
      <c r="C19" s="33">
        <f t="shared" ca="1" si="0"/>
        <v>30924</v>
      </c>
      <c r="D19" s="34">
        <v>74</v>
      </c>
      <c r="E19" s="24" t="s">
        <v>6</v>
      </c>
      <c r="F19" s="24" t="s">
        <v>4</v>
      </c>
      <c r="G19" s="24"/>
      <c r="H19" s="23" t="s">
        <v>5</v>
      </c>
      <c r="I19" s="24"/>
      <c r="J19" s="23" t="s">
        <v>5</v>
      </c>
      <c r="K19" s="12">
        <v>0</v>
      </c>
      <c r="L19" s="35" t="s">
        <v>7</v>
      </c>
      <c r="M19" s="36"/>
      <c r="N19" s="37">
        <v>74</v>
      </c>
      <c r="O19" s="36"/>
    </row>
    <row r="20" spans="1:15" x14ac:dyDescent="0.3">
      <c r="A20" s="24">
        <v>2</v>
      </c>
      <c r="B20" s="32">
        <v>13317</v>
      </c>
      <c r="C20" s="33">
        <f t="shared" ca="1" si="0"/>
        <v>31146</v>
      </c>
      <c r="D20" s="34">
        <v>74</v>
      </c>
      <c r="E20" s="23" t="s">
        <v>3</v>
      </c>
      <c r="F20" s="24" t="s">
        <v>11</v>
      </c>
      <c r="G20" s="24">
        <v>4</v>
      </c>
      <c r="H20" s="23" t="s">
        <v>5</v>
      </c>
      <c r="I20" s="24"/>
      <c r="J20" s="24" t="s">
        <v>5</v>
      </c>
      <c r="K20" s="12">
        <v>0</v>
      </c>
      <c r="L20" s="36" t="s">
        <v>7</v>
      </c>
      <c r="M20" s="36"/>
      <c r="N20" s="37">
        <v>74</v>
      </c>
      <c r="O20" s="36"/>
    </row>
    <row r="21" spans="1:15" x14ac:dyDescent="0.3">
      <c r="A21" s="24">
        <v>1</v>
      </c>
      <c r="B21" s="32">
        <v>17370</v>
      </c>
      <c r="C21" s="33">
        <f t="shared" ca="1" si="0"/>
        <v>27093</v>
      </c>
      <c r="D21" s="34">
        <v>73.827397260273969</v>
      </c>
      <c r="E21" s="24" t="s">
        <v>3</v>
      </c>
      <c r="F21" s="24" t="s">
        <v>4</v>
      </c>
      <c r="G21" s="24"/>
      <c r="H21" s="23" t="s">
        <v>5</v>
      </c>
      <c r="I21" s="24"/>
      <c r="J21" s="23" t="s">
        <v>5</v>
      </c>
      <c r="K21" s="12">
        <v>0</v>
      </c>
      <c r="L21" s="35" t="s">
        <v>10</v>
      </c>
      <c r="M21" s="36"/>
      <c r="N21" s="37">
        <v>73.827397260273969</v>
      </c>
      <c r="O21" s="36"/>
    </row>
    <row r="22" spans="1:15" x14ac:dyDescent="0.3">
      <c r="A22" s="24">
        <v>1</v>
      </c>
      <c r="B22" s="32">
        <v>17408</v>
      </c>
      <c r="C22" s="33">
        <f t="shared" ca="1" si="0"/>
        <v>27055</v>
      </c>
      <c r="D22" s="34">
        <v>73.723287671232882</v>
      </c>
      <c r="E22" s="24" t="s">
        <v>3</v>
      </c>
      <c r="F22" s="24" t="s">
        <v>4</v>
      </c>
      <c r="G22" s="24"/>
      <c r="H22" s="23" t="s">
        <v>5</v>
      </c>
      <c r="I22" s="24"/>
      <c r="J22" s="23" t="s">
        <v>5</v>
      </c>
      <c r="K22" s="12">
        <v>0</v>
      </c>
      <c r="L22" s="35" t="s">
        <v>9</v>
      </c>
      <c r="M22" s="36"/>
      <c r="N22" s="37">
        <v>73.723287671232882</v>
      </c>
      <c r="O22" s="36"/>
    </row>
    <row r="23" spans="1:15" x14ac:dyDescent="0.3">
      <c r="A23" s="24">
        <v>2</v>
      </c>
      <c r="B23" s="32">
        <v>17422</v>
      </c>
      <c r="C23" s="33">
        <f t="shared" ca="1" si="0"/>
        <v>27041</v>
      </c>
      <c r="D23" s="34">
        <v>73.68493150684931</v>
      </c>
      <c r="E23" s="24" t="s">
        <v>3</v>
      </c>
      <c r="F23" s="24" t="s">
        <v>4</v>
      </c>
      <c r="G23" s="24"/>
      <c r="H23" s="23" t="s">
        <v>5</v>
      </c>
      <c r="I23" s="24"/>
      <c r="J23" s="23" t="s">
        <v>5</v>
      </c>
      <c r="K23" s="12">
        <v>0</v>
      </c>
      <c r="L23" s="36" t="s">
        <v>7</v>
      </c>
      <c r="M23" s="36"/>
      <c r="N23" s="37">
        <v>73.68493150684931</v>
      </c>
      <c r="O23" s="36"/>
    </row>
    <row r="24" spans="1:15" x14ac:dyDescent="0.3">
      <c r="A24" s="24">
        <v>2</v>
      </c>
      <c r="B24" s="32">
        <v>17532</v>
      </c>
      <c r="C24" s="33">
        <f t="shared" ca="1" si="0"/>
        <v>26931</v>
      </c>
      <c r="D24" s="34">
        <v>73.38356164383562</v>
      </c>
      <c r="E24" s="23" t="s">
        <v>3</v>
      </c>
      <c r="F24" s="24" t="s">
        <v>11</v>
      </c>
      <c r="G24" s="24">
        <v>4</v>
      </c>
      <c r="H24" s="23" t="s">
        <v>5</v>
      </c>
      <c r="I24" s="24"/>
      <c r="J24" s="24" t="s">
        <v>5</v>
      </c>
      <c r="K24" s="12">
        <v>0</v>
      </c>
      <c r="L24" s="35" t="s">
        <v>11</v>
      </c>
      <c r="M24" s="36"/>
      <c r="N24" s="37">
        <v>73.38356164383562</v>
      </c>
      <c r="O24" s="36"/>
    </row>
    <row r="25" spans="1:15" x14ac:dyDescent="0.3">
      <c r="A25" s="24">
        <v>1</v>
      </c>
      <c r="B25" s="32">
        <v>17561</v>
      </c>
      <c r="C25" s="33">
        <f t="shared" ca="1" si="0"/>
        <v>26902</v>
      </c>
      <c r="D25" s="34">
        <v>73.30410958904109</v>
      </c>
      <c r="E25" s="24" t="s">
        <v>6</v>
      </c>
      <c r="F25" s="24" t="s">
        <v>4</v>
      </c>
      <c r="G25" s="24"/>
      <c r="H25" s="23" t="s">
        <v>5</v>
      </c>
      <c r="I25" s="24"/>
      <c r="J25" s="23" t="s">
        <v>5</v>
      </c>
      <c r="K25" s="12">
        <v>0</v>
      </c>
      <c r="L25" s="35" t="s">
        <v>7</v>
      </c>
      <c r="M25" s="36"/>
      <c r="N25" s="37">
        <v>73.30410958904109</v>
      </c>
      <c r="O25" s="36"/>
    </row>
    <row r="26" spans="1:15" x14ac:dyDescent="0.3">
      <c r="A26" s="24">
        <v>1</v>
      </c>
      <c r="B26" s="32">
        <v>17570</v>
      </c>
      <c r="C26" s="33">
        <f t="shared" ca="1" si="0"/>
        <v>26893</v>
      </c>
      <c r="D26" s="34">
        <v>73.279452054794518</v>
      </c>
      <c r="E26" s="24" t="s">
        <v>6</v>
      </c>
      <c r="F26" s="24" t="s">
        <v>11</v>
      </c>
      <c r="G26" s="24">
        <v>4</v>
      </c>
      <c r="H26" s="23" t="s">
        <v>5</v>
      </c>
      <c r="I26" s="24"/>
      <c r="J26" s="24" t="s">
        <v>5</v>
      </c>
      <c r="K26" s="12">
        <v>0</v>
      </c>
      <c r="L26" s="35" t="s">
        <v>11</v>
      </c>
      <c r="M26" s="35" t="s">
        <v>106</v>
      </c>
      <c r="N26" s="37">
        <v>73.279452054794518</v>
      </c>
      <c r="O26" s="36"/>
    </row>
    <row r="27" spans="1:15" x14ac:dyDescent="0.3">
      <c r="A27" s="24">
        <v>1</v>
      </c>
      <c r="B27" s="32">
        <v>17592</v>
      </c>
      <c r="C27" s="33">
        <f t="shared" ca="1" si="0"/>
        <v>26871</v>
      </c>
      <c r="D27" s="34">
        <v>73.219178082191775</v>
      </c>
      <c r="E27" s="24" t="s">
        <v>3</v>
      </c>
      <c r="F27" s="24" t="s">
        <v>4</v>
      </c>
      <c r="G27" s="24"/>
      <c r="H27" s="23" t="s">
        <v>5</v>
      </c>
      <c r="I27" s="24"/>
      <c r="J27" s="23" t="s">
        <v>5</v>
      </c>
      <c r="K27" s="12">
        <v>0</v>
      </c>
      <c r="L27" s="35" t="s">
        <v>7</v>
      </c>
      <c r="M27" s="36"/>
      <c r="N27" s="37">
        <v>73.219178082191775</v>
      </c>
      <c r="O27" s="36"/>
    </row>
    <row r="28" spans="1:15" x14ac:dyDescent="0.3">
      <c r="A28" s="24">
        <v>1</v>
      </c>
      <c r="B28" s="32">
        <v>17691</v>
      </c>
      <c r="C28" s="33">
        <f t="shared" ca="1" si="0"/>
        <v>26772</v>
      </c>
      <c r="D28" s="34">
        <v>72.947945205479456</v>
      </c>
      <c r="E28" s="24" t="s">
        <v>3</v>
      </c>
      <c r="F28" s="24" t="s">
        <v>4</v>
      </c>
      <c r="G28" s="24"/>
      <c r="H28" s="23" t="s">
        <v>5</v>
      </c>
      <c r="I28" s="24"/>
      <c r="J28" s="23" t="s">
        <v>5</v>
      </c>
      <c r="K28" s="12">
        <v>0</v>
      </c>
      <c r="L28" s="35" t="s">
        <v>9</v>
      </c>
      <c r="M28" s="36"/>
      <c r="N28" s="37">
        <v>72.947945205479456</v>
      </c>
      <c r="O28" s="36"/>
    </row>
    <row r="29" spans="1:15" x14ac:dyDescent="0.3">
      <c r="A29" s="24">
        <v>1</v>
      </c>
      <c r="B29" s="32">
        <v>17803</v>
      </c>
      <c r="C29" s="33">
        <f t="shared" ca="1" si="0"/>
        <v>26660</v>
      </c>
      <c r="D29" s="34">
        <v>72.641095890410952</v>
      </c>
      <c r="E29" s="24" t="s">
        <v>6</v>
      </c>
      <c r="F29" s="24" t="s">
        <v>4</v>
      </c>
      <c r="G29" s="24"/>
      <c r="H29" s="23" t="s">
        <v>5</v>
      </c>
      <c r="I29" s="24"/>
      <c r="J29" s="23" t="s">
        <v>5</v>
      </c>
      <c r="K29" s="12">
        <v>0</v>
      </c>
      <c r="L29" s="35" t="s">
        <v>7</v>
      </c>
      <c r="M29" s="36"/>
      <c r="N29" s="37">
        <v>72.641095890410952</v>
      </c>
      <c r="O29" s="36"/>
    </row>
    <row r="30" spans="1:15" x14ac:dyDescent="0.3">
      <c r="A30" s="24">
        <v>2</v>
      </c>
      <c r="B30" s="32">
        <v>17809</v>
      </c>
      <c r="C30" s="33">
        <f t="shared" ca="1" si="0"/>
        <v>26654</v>
      </c>
      <c r="D30" s="34">
        <v>72.62465753424658</v>
      </c>
      <c r="E30" s="23" t="s">
        <v>3</v>
      </c>
      <c r="F30" s="24" t="s">
        <v>4</v>
      </c>
      <c r="G30" s="24"/>
      <c r="H30" s="23" t="s">
        <v>5</v>
      </c>
      <c r="I30" s="24"/>
      <c r="J30" s="23" t="s">
        <v>5</v>
      </c>
      <c r="K30" s="12">
        <v>0</v>
      </c>
      <c r="L30" s="36" t="s">
        <v>7</v>
      </c>
      <c r="M30" s="36"/>
      <c r="N30" s="37">
        <v>72.62465753424658</v>
      </c>
      <c r="O30" s="36"/>
    </row>
    <row r="31" spans="1:15" x14ac:dyDescent="0.3">
      <c r="A31" s="24">
        <v>1</v>
      </c>
      <c r="B31" s="32">
        <v>17963</v>
      </c>
      <c r="C31" s="33">
        <f t="shared" ca="1" si="0"/>
        <v>26500</v>
      </c>
      <c r="D31" s="34">
        <v>72.202739726027403</v>
      </c>
      <c r="E31" s="23" t="s">
        <v>6</v>
      </c>
      <c r="F31" s="23" t="s">
        <v>4</v>
      </c>
      <c r="G31" s="23"/>
      <c r="H31" s="23" t="s">
        <v>5</v>
      </c>
      <c r="I31" s="23"/>
      <c r="J31" s="23" t="s">
        <v>5</v>
      </c>
      <c r="K31" s="12">
        <v>0</v>
      </c>
      <c r="L31" s="39" t="s">
        <v>7</v>
      </c>
      <c r="M31" s="23" t="s">
        <v>55</v>
      </c>
      <c r="N31" s="37">
        <v>72.202739726027403</v>
      </c>
      <c r="O31" s="36"/>
    </row>
    <row r="32" spans="1:15" x14ac:dyDescent="0.3">
      <c r="A32" s="24">
        <v>2</v>
      </c>
      <c r="B32" s="32">
        <v>17997</v>
      </c>
      <c r="C32" s="33">
        <f t="shared" ca="1" si="0"/>
        <v>26466</v>
      </c>
      <c r="D32" s="34">
        <v>72.109589041095887</v>
      </c>
      <c r="E32" s="23" t="s">
        <v>6</v>
      </c>
      <c r="F32" s="24" t="s">
        <v>4</v>
      </c>
      <c r="G32" s="24"/>
      <c r="H32" s="23" t="s">
        <v>14</v>
      </c>
      <c r="I32" s="11">
        <v>16.899999999999999</v>
      </c>
      <c r="J32" s="24" t="s">
        <v>14</v>
      </c>
      <c r="K32" s="12">
        <v>2</v>
      </c>
      <c r="L32" s="36" t="s">
        <v>7</v>
      </c>
      <c r="M32" s="36"/>
      <c r="N32" s="37">
        <v>72.109589041095887</v>
      </c>
      <c r="O32" s="36"/>
    </row>
    <row r="33" spans="1:15" x14ac:dyDescent="0.3">
      <c r="A33" s="24">
        <v>2</v>
      </c>
      <c r="B33" s="32">
        <v>17997</v>
      </c>
      <c r="C33" s="33">
        <v>26318</v>
      </c>
      <c r="D33" s="34">
        <v>72.104109589041101</v>
      </c>
      <c r="E33" s="23" t="s">
        <v>6</v>
      </c>
      <c r="F33" s="24" t="s">
        <v>4</v>
      </c>
      <c r="G33" s="24"/>
      <c r="H33" s="23" t="s">
        <v>14</v>
      </c>
      <c r="I33" s="11">
        <v>35.700000000000003</v>
      </c>
      <c r="J33" s="24" t="s">
        <v>5</v>
      </c>
      <c r="K33" s="12">
        <v>2</v>
      </c>
      <c r="L33" s="36" t="s">
        <v>7</v>
      </c>
      <c r="M33" s="36"/>
      <c r="N33" s="37">
        <v>72.104109589041101</v>
      </c>
      <c r="O33" s="36"/>
    </row>
    <row r="34" spans="1:15" x14ac:dyDescent="0.3">
      <c r="A34" s="24">
        <v>2</v>
      </c>
      <c r="B34" s="32">
        <v>18102</v>
      </c>
      <c r="C34" s="33">
        <f t="shared" ref="C34:C70" ca="1" si="1">TODAY()-B34</f>
        <v>26361</v>
      </c>
      <c r="D34" s="34">
        <v>71.821917808219183</v>
      </c>
      <c r="E34" s="23" t="s">
        <v>6</v>
      </c>
      <c r="F34" s="24" t="s">
        <v>4</v>
      </c>
      <c r="G34" s="24"/>
      <c r="H34" s="23" t="s">
        <v>5</v>
      </c>
      <c r="I34" s="24"/>
      <c r="J34" s="23" t="s">
        <v>5</v>
      </c>
      <c r="K34" s="12">
        <v>0</v>
      </c>
      <c r="L34" s="36" t="s">
        <v>9</v>
      </c>
      <c r="M34" s="36"/>
      <c r="N34" s="37">
        <v>71.821917808219183</v>
      </c>
      <c r="O34" s="36"/>
    </row>
    <row r="35" spans="1:15" x14ac:dyDescent="0.3">
      <c r="A35" s="24">
        <v>1</v>
      </c>
      <c r="B35" s="32">
        <v>18337</v>
      </c>
      <c r="C35" s="33">
        <f t="shared" ca="1" si="1"/>
        <v>26126</v>
      </c>
      <c r="D35" s="34">
        <v>71.178082191780817</v>
      </c>
      <c r="E35" s="24" t="s">
        <v>3</v>
      </c>
      <c r="F35" s="24" t="s">
        <v>4</v>
      </c>
      <c r="G35" s="24"/>
      <c r="H35" s="23" t="s">
        <v>5</v>
      </c>
      <c r="I35" s="24"/>
      <c r="J35" s="23" t="s">
        <v>5</v>
      </c>
      <c r="K35" s="12">
        <v>0</v>
      </c>
      <c r="L35" s="35" t="s">
        <v>7</v>
      </c>
      <c r="M35" s="36"/>
      <c r="N35" s="37">
        <v>71.178082191780817</v>
      </c>
      <c r="O35" s="36"/>
    </row>
    <row r="36" spans="1:15" x14ac:dyDescent="0.3">
      <c r="A36" s="24">
        <v>1</v>
      </c>
      <c r="B36" s="32">
        <v>18378</v>
      </c>
      <c r="C36" s="33">
        <f t="shared" ca="1" si="1"/>
        <v>26085</v>
      </c>
      <c r="D36" s="34">
        <v>71.06575342465753</v>
      </c>
      <c r="E36" s="24" t="s">
        <v>3</v>
      </c>
      <c r="F36" s="24" t="s">
        <v>4</v>
      </c>
      <c r="G36" s="24"/>
      <c r="H36" s="23" t="s">
        <v>5</v>
      </c>
      <c r="I36" s="24"/>
      <c r="J36" s="23" t="s">
        <v>5</v>
      </c>
      <c r="K36" s="12">
        <v>0</v>
      </c>
      <c r="L36" s="35" t="s">
        <v>7</v>
      </c>
      <c r="M36" s="36"/>
      <c r="N36" s="37">
        <v>71.06575342465753</v>
      </c>
      <c r="O36" s="36"/>
    </row>
    <row r="37" spans="1:15" x14ac:dyDescent="0.3">
      <c r="A37" s="24">
        <v>1</v>
      </c>
      <c r="B37" s="32">
        <v>18381</v>
      </c>
      <c r="C37" s="33">
        <f t="shared" ca="1" si="1"/>
        <v>26082</v>
      </c>
      <c r="D37" s="34">
        <v>71.057534246575344</v>
      </c>
      <c r="E37" s="24" t="s">
        <v>3</v>
      </c>
      <c r="F37" s="24" t="s">
        <v>4</v>
      </c>
      <c r="G37" s="24"/>
      <c r="H37" s="23" t="s">
        <v>5</v>
      </c>
      <c r="I37" s="24"/>
      <c r="J37" s="23" t="s">
        <v>5</v>
      </c>
      <c r="K37" s="12">
        <v>0</v>
      </c>
      <c r="L37" s="35" t="s">
        <v>7</v>
      </c>
      <c r="M37" s="36"/>
      <c r="N37" s="37">
        <v>71.057534246575344</v>
      </c>
      <c r="O37" s="36"/>
    </row>
    <row r="38" spans="1:15" x14ac:dyDescent="0.3">
      <c r="A38" s="24">
        <v>2</v>
      </c>
      <c r="B38" s="32">
        <v>18410</v>
      </c>
      <c r="C38" s="33">
        <f t="shared" ca="1" si="1"/>
        <v>26053</v>
      </c>
      <c r="D38" s="34">
        <v>70.978082191780828</v>
      </c>
      <c r="E38" s="24" t="s">
        <v>6</v>
      </c>
      <c r="F38" s="24" t="s">
        <v>4</v>
      </c>
      <c r="G38" s="24"/>
      <c r="H38" s="23" t="s">
        <v>5</v>
      </c>
      <c r="I38" s="24"/>
      <c r="J38" s="23" t="s">
        <v>5</v>
      </c>
      <c r="K38" s="12">
        <v>0</v>
      </c>
      <c r="L38" s="36" t="s">
        <v>7</v>
      </c>
      <c r="M38" s="36"/>
      <c r="N38" s="37">
        <v>70.978082191780828</v>
      </c>
      <c r="O38" s="36"/>
    </row>
    <row r="39" spans="1:15" x14ac:dyDescent="0.3">
      <c r="A39" s="24">
        <v>1</v>
      </c>
      <c r="B39" s="32">
        <v>18511</v>
      </c>
      <c r="C39" s="33">
        <f t="shared" ca="1" si="1"/>
        <v>25952</v>
      </c>
      <c r="D39" s="34">
        <v>70.701369863013696</v>
      </c>
      <c r="E39" s="24" t="s">
        <v>6</v>
      </c>
      <c r="F39" s="24" t="s">
        <v>4</v>
      </c>
      <c r="G39" s="24"/>
      <c r="H39" s="23" t="s">
        <v>5</v>
      </c>
      <c r="I39" s="24"/>
      <c r="J39" s="23" t="s">
        <v>5</v>
      </c>
      <c r="K39" s="12">
        <v>0</v>
      </c>
      <c r="L39" s="35" t="s">
        <v>9</v>
      </c>
      <c r="M39" s="36"/>
      <c r="N39" s="37">
        <v>70.701369863013696</v>
      </c>
      <c r="O39" s="36"/>
    </row>
    <row r="40" spans="1:15" x14ac:dyDescent="0.3">
      <c r="A40" s="24">
        <v>1</v>
      </c>
      <c r="B40" s="32">
        <v>18514</v>
      </c>
      <c r="C40" s="33">
        <f t="shared" ca="1" si="1"/>
        <v>25949</v>
      </c>
      <c r="D40" s="34">
        <v>70.69315068493151</v>
      </c>
      <c r="E40" s="23" t="s">
        <v>3</v>
      </c>
      <c r="F40" s="23" t="s">
        <v>11</v>
      </c>
      <c r="G40" s="23">
        <v>8</v>
      </c>
      <c r="H40" s="23" t="s">
        <v>5</v>
      </c>
      <c r="I40" s="23"/>
      <c r="J40" s="24" t="s">
        <v>5</v>
      </c>
      <c r="K40" s="12">
        <v>0</v>
      </c>
      <c r="L40" s="39" t="s">
        <v>11</v>
      </c>
      <c r="M40" s="23" t="s">
        <v>62</v>
      </c>
      <c r="N40" s="37">
        <v>70.69315068493151</v>
      </c>
      <c r="O40" s="36"/>
    </row>
    <row r="41" spans="1:15" x14ac:dyDescent="0.3">
      <c r="A41" s="24">
        <v>1</v>
      </c>
      <c r="B41" s="32">
        <v>18525</v>
      </c>
      <c r="C41" s="33">
        <f t="shared" ca="1" si="1"/>
        <v>25938</v>
      </c>
      <c r="D41" s="34">
        <v>70.663013698630138</v>
      </c>
      <c r="E41" s="24" t="s">
        <v>3</v>
      </c>
      <c r="F41" s="24" t="s">
        <v>4</v>
      </c>
      <c r="G41" s="24"/>
      <c r="H41" s="23" t="s">
        <v>5</v>
      </c>
      <c r="I41" s="24"/>
      <c r="J41" s="23" t="s">
        <v>5</v>
      </c>
      <c r="K41" s="12">
        <v>0</v>
      </c>
      <c r="L41" s="35" t="s">
        <v>10</v>
      </c>
      <c r="M41" s="36"/>
      <c r="N41" s="37">
        <v>70.663013698630138</v>
      </c>
      <c r="O41" s="36"/>
    </row>
    <row r="42" spans="1:15" x14ac:dyDescent="0.3">
      <c r="A42" s="24">
        <v>1</v>
      </c>
      <c r="B42" s="32">
        <v>11260</v>
      </c>
      <c r="C42" s="33">
        <f t="shared" ca="1" si="1"/>
        <v>33203</v>
      </c>
      <c r="D42" s="34">
        <v>70</v>
      </c>
      <c r="E42" s="24" t="s">
        <v>6</v>
      </c>
      <c r="F42" s="24" t="s">
        <v>11</v>
      </c>
      <c r="G42" s="24">
        <v>4</v>
      </c>
      <c r="H42" s="23" t="s">
        <v>5</v>
      </c>
      <c r="I42" s="24"/>
      <c r="J42" s="24" t="s">
        <v>5</v>
      </c>
      <c r="K42" s="12">
        <v>0</v>
      </c>
      <c r="L42" s="39" t="s">
        <v>11</v>
      </c>
      <c r="M42" s="35" t="s">
        <v>83</v>
      </c>
      <c r="N42" s="37">
        <v>70</v>
      </c>
      <c r="O42" s="36"/>
    </row>
    <row r="43" spans="1:15" x14ac:dyDescent="0.3">
      <c r="A43" s="24">
        <v>1</v>
      </c>
      <c r="B43" s="32">
        <v>11208</v>
      </c>
      <c r="C43" s="33">
        <f t="shared" ca="1" si="1"/>
        <v>33255</v>
      </c>
      <c r="D43" s="34">
        <v>70</v>
      </c>
      <c r="E43" s="24" t="s">
        <v>3</v>
      </c>
      <c r="F43" s="24" t="s">
        <v>4</v>
      </c>
      <c r="G43" s="24"/>
      <c r="H43" s="23" t="s">
        <v>14</v>
      </c>
      <c r="I43" s="11">
        <v>32</v>
      </c>
      <c r="J43" s="24" t="s">
        <v>5</v>
      </c>
      <c r="K43" s="12">
        <v>0</v>
      </c>
      <c r="L43" s="35" t="s">
        <v>10</v>
      </c>
      <c r="M43" s="36"/>
      <c r="N43" s="37">
        <v>70</v>
      </c>
      <c r="O43" s="36"/>
    </row>
    <row r="44" spans="1:15" x14ac:dyDescent="0.3">
      <c r="A44" s="24">
        <v>1</v>
      </c>
      <c r="B44" s="32">
        <v>10385</v>
      </c>
      <c r="C44" s="33">
        <f t="shared" ca="1" si="1"/>
        <v>34078</v>
      </c>
      <c r="D44" s="34">
        <v>70</v>
      </c>
      <c r="E44" s="24" t="s">
        <v>3</v>
      </c>
      <c r="F44" s="24" t="s">
        <v>4</v>
      </c>
      <c r="G44" s="24"/>
      <c r="H44" s="23" t="s">
        <v>5</v>
      </c>
      <c r="I44" s="24"/>
      <c r="J44" s="23" t="s">
        <v>5</v>
      </c>
      <c r="K44" s="12">
        <v>0</v>
      </c>
      <c r="L44" s="35" t="s">
        <v>9</v>
      </c>
      <c r="M44" s="36"/>
      <c r="N44" s="37">
        <v>70</v>
      </c>
      <c r="O44" s="36"/>
    </row>
    <row r="45" spans="1:15" x14ac:dyDescent="0.3">
      <c r="A45" s="24">
        <v>1</v>
      </c>
      <c r="B45" s="32">
        <v>18937</v>
      </c>
      <c r="C45" s="33">
        <f t="shared" ca="1" si="1"/>
        <v>25526</v>
      </c>
      <c r="D45" s="34">
        <v>69.534246575342465</v>
      </c>
      <c r="E45" s="24" t="s">
        <v>3</v>
      </c>
      <c r="F45" s="24" t="s">
        <v>4</v>
      </c>
      <c r="G45" s="24"/>
      <c r="H45" s="23" t="s">
        <v>5</v>
      </c>
      <c r="I45" s="24"/>
      <c r="J45" s="23" t="s">
        <v>5</v>
      </c>
      <c r="K45" s="12">
        <v>0</v>
      </c>
      <c r="L45" s="35" t="s">
        <v>7</v>
      </c>
      <c r="M45" s="36"/>
      <c r="N45" s="37">
        <v>69.534246575342465</v>
      </c>
      <c r="O45" s="36"/>
    </row>
    <row r="46" spans="1:15" x14ac:dyDescent="0.3">
      <c r="A46" s="24">
        <v>1</v>
      </c>
      <c r="B46" s="32">
        <v>19109</v>
      </c>
      <c r="C46" s="33">
        <f t="shared" ca="1" si="1"/>
        <v>25354</v>
      </c>
      <c r="D46" s="34">
        <v>69.063013698630144</v>
      </c>
      <c r="E46" s="24" t="s">
        <v>3</v>
      </c>
      <c r="F46" s="24" t="s">
        <v>4</v>
      </c>
      <c r="G46" s="24"/>
      <c r="H46" s="23" t="s">
        <v>5</v>
      </c>
      <c r="I46" s="24"/>
      <c r="J46" s="23" t="s">
        <v>5</v>
      </c>
      <c r="K46" s="12">
        <v>0</v>
      </c>
      <c r="L46" s="35" t="s">
        <v>7</v>
      </c>
      <c r="M46" s="36"/>
      <c r="N46" s="37">
        <v>69.063013698630144</v>
      </c>
      <c r="O46" s="36"/>
    </row>
    <row r="47" spans="1:15" x14ac:dyDescent="0.3">
      <c r="A47" s="24">
        <v>1</v>
      </c>
      <c r="B47" s="32">
        <v>19162</v>
      </c>
      <c r="C47" s="33">
        <f t="shared" ca="1" si="1"/>
        <v>25301</v>
      </c>
      <c r="D47" s="34">
        <v>68.917808219178085</v>
      </c>
      <c r="E47" s="24" t="s">
        <v>6</v>
      </c>
      <c r="F47" s="24" t="s">
        <v>4</v>
      </c>
      <c r="G47" s="24"/>
      <c r="H47" s="23" t="s">
        <v>5</v>
      </c>
      <c r="I47" s="24"/>
      <c r="J47" s="23" t="s">
        <v>5</v>
      </c>
      <c r="K47" s="12">
        <v>0</v>
      </c>
      <c r="L47" s="35" t="s">
        <v>7</v>
      </c>
      <c r="M47" s="36"/>
      <c r="N47" s="37">
        <v>68.917808219178085</v>
      </c>
      <c r="O47" s="36"/>
    </row>
    <row r="48" spans="1:15" x14ac:dyDescent="0.3">
      <c r="A48" s="24">
        <v>1</v>
      </c>
      <c r="B48" s="32">
        <v>19282</v>
      </c>
      <c r="C48" s="33">
        <f t="shared" ca="1" si="1"/>
        <v>25181</v>
      </c>
      <c r="D48" s="34">
        <v>68.589041095890408</v>
      </c>
      <c r="E48" s="24" t="s">
        <v>3</v>
      </c>
      <c r="F48" s="24" t="s">
        <v>11</v>
      </c>
      <c r="G48" s="24">
        <v>4</v>
      </c>
      <c r="H48" s="23" t="s">
        <v>5</v>
      </c>
      <c r="I48" s="24"/>
      <c r="J48" s="24" t="s">
        <v>5</v>
      </c>
      <c r="K48" s="12">
        <v>0</v>
      </c>
      <c r="L48" s="35" t="s">
        <v>11</v>
      </c>
      <c r="M48" s="36" t="s">
        <v>27</v>
      </c>
      <c r="N48" s="37">
        <v>68.589041095890408</v>
      </c>
      <c r="O48" s="36"/>
    </row>
    <row r="49" spans="1:15" x14ac:dyDescent="0.3">
      <c r="A49" s="24">
        <v>1</v>
      </c>
      <c r="B49" s="32">
        <v>19542</v>
      </c>
      <c r="C49" s="33">
        <f t="shared" ca="1" si="1"/>
        <v>24921</v>
      </c>
      <c r="D49" s="34">
        <v>67.876712328767127</v>
      </c>
      <c r="E49" s="24" t="s">
        <v>3</v>
      </c>
      <c r="F49" s="24" t="s">
        <v>4</v>
      </c>
      <c r="G49" s="24"/>
      <c r="H49" s="23" t="s">
        <v>5</v>
      </c>
      <c r="I49" s="24"/>
      <c r="J49" s="23" t="s">
        <v>5</v>
      </c>
      <c r="K49" s="12">
        <v>0</v>
      </c>
      <c r="L49" s="35" t="s">
        <v>7</v>
      </c>
      <c r="M49" s="36"/>
      <c r="N49" s="37">
        <v>67.876712328767127</v>
      </c>
      <c r="O49" s="36"/>
    </row>
    <row r="50" spans="1:15" x14ac:dyDescent="0.3">
      <c r="A50" s="24">
        <v>2</v>
      </c>
      <c r="B50" s="32">
        <v>19573</v>
      </c>
      <c r="C50" s="33">
        <f t="shared" ca="1" si="1"/>
        <v>24890</v>
      </c>
      <c r="D50" s="34">
        <v>67.791780821917811</v>
      </c>
      <c r="E50" s="23" t="s">
        <v>6</v>
      </c>
      <c r="F50" s="24" t="s">
        <v>4</v>
      </c>
      <c r="G50" s="24"/>
      <c r="H50" s="23" t="s">
        <v>5</v>
      </c>
      <c r="I50" s="24"/>
      <c r="J50" s="23" t="s">
        <v>5</v>
      </c>
      <c r="K50" s="12">
        <v>0</v>
      </c>
      <c r="L50" s="36" t="s">
        <v>7</v>
      </c>
      <c r="M50" s="36"/>
      <c r="N50" s="37">
        <v>67.791780821917811</v>
      </c>
      <c r="O50" s="36"/>
    </row>
    <row r="51" spans="1:15" x14ac:dyDescent="0.3">
      <c r="A51" s="24">
        <v>1</v>
      </c>
      <c r="B51" s="32">
        <v>19585</v>
      </c>
      <c r="C51" s="33">
        <f t="shared" ca="1" si="1"/>
        <v>24878</v>
      </c>
      <c r="D51" s="34">
        <v>67.758904109589039</v>
      </c>
      <c r="E51" s="24" t="s">
        <v>3</v>
      </c>
      <c r="F51" s="32" t="s">
        <v>4</v>
      </c>
      <c r="G51" s="32"/>
      <c r="H51" s="23" t="s">
        <v>5</v>
      </c>
      <c r="I51" s="24"/>
      <c r="J51" s="23" t="s">
        <v>5</v>
      </c>
      <c r="K51" s="12">
        <v>0</v>
      </c>
      <c r="L51" s="35" t="s">
        <v>9</v>
      </c>
      <c r="M51" s="36"/>
      <c r="N51" s="37">
        <v>67.758904109589039</v>
      </c>
      <c r="O51" s="36"/>
    </row>
    <row r="52" spans="1:15" x14ac:dyDescent="0.3">
      <c r="A52" s="24">
        <v>1</v>
      </c>
      <c r="B52" s="32">
        <v>19717</v>
      </c>
      <c r="C52" s="33">
        <f t="shared" ca="1" si="1"/>
        <v>24746</v>
      </c>
      <c r="D52" s="34">
        <v>67.397260273972606</v>
      </c>
      <c r="E52" s="24" t="s">
        <v>3</v>
      </c>
      <c r="F52" s="24" t="s">
        <v>4</v>
      </c>
      <c r="G52" s="24"/>
      <c r="H52" s="23" t="s">
        <v>5</v>
      </c>
      <c r="I52" s="24"/>
      <c r="J52" s="23" t="s">
        <v>5</v>
      </c>
      <c r="K52" s="12">
        <v>0</v>
      </c>
      <c r="L52" s="35" t="s">
        <v>10</v>
      </c>
      <c r="M52" s="36"/>
      <c r="N52" s="37">
        <v>67.397260273972606</v>
      </c>
      <c r="O52" s="36"/>
    </row>
    <row r="53" spans="1:15" x14ac:dyDescent="0.3">
      <c r="A53" s="24">
        <v>1</v>
      </c>
      <c r="B53" s="32">
        <v>19724</v>
      </c>
      <c r="C53" s="33">
        <f t="shared" ca="1" si="1"/>
        <v>24739</v>
      </c>
      <c r="D53" s="34">
        <v>67.37808219178082</v>
      </c>
      <c r="E53" s="24" t="s">
        <v>3</v>
      </c>
      <c r="F53" s="24" t="s">
        <v>4</v>
      </c>
      <c r="G53" s="24"/>
      <c r="H53" s="23" t="s">
        <v>5</v>
      </c>
      <c r="I53" s="24"/>
      <c r="J53" s="23" t="s">
        <v>5</v>
      </c>
      <c r="K53" s="12">
        <v>0</v>
      </c>
      <c r="L53" s="35" t="s">
        <v>9</v>
      </c>
      <c r="M53" s="36"/>
      <c r="N53" s="37">
        <v>67.37808219178082</v>
      </c>
      <c r="O53" s="36"/>
    </row>
    <row r="54" spans="1:15" x14ac:dyDescent="0.3">
      <c r="A54" s="24">
        <v>2</v>
      </c>
      <c r="B54" s="32">
        <v>19724</v>
      </c>
      <c r="C54" s="33">
        <f t="shared" ca="1" si="1"/>
        <v>24739</v>
      </c>
      <c r="D54" s="34">
        <v>67.37808219178082</v>
      </c>
      <c r="E54" s="24" t="s">
        <v>6</v>
      </c>
      <c r="F54" s="24" t="s">
        <v>4</v>
      </c>
      <c r="G54" s="24"/>
      <c r="H54" s="23" t="s">
        <v>5</v>
      </c>
      <c r="I54" s="24"/>
      <c r="J54" s="23" t="s">
        <v>5</v>
      </c>
      <c r="K54" s="12">
        <v>0</v>
      </c>
      <c r="L54" s="36" t="s">
        <v>10</v>
      </c>
      <c r="M54" s="36"/>
      <c r="N54" s="37">
        <v>67.37808219178082</v>
      </c>
      <c r="O54" s="36"/>
    </row>
    <row r="55" spans="1:15" x14ac:dyDescent="0.3">
      <c r="A55" s="24">
        <v>1</v>
      </c>
      <c r="B55" s="32">
        <v>19772</v>
      </c>
      <c r="C55" s="33">
        <f t="shared" ca="1" si="1"/>
        <v>24691</v>
      </c>
      <c r="D55" s="34">
        <v>67.246575342465746</v>
      </c>
      <c r="E55" s="24" t="s">
        <v>6</v>
      </c>
      <c r="F55" s="24" t="s">
        <v>4</v>
      </c>
      <c r="G55" s="24"/>
      <c r="H55" s="23" t="s">
        <v>5</v>
      </c>
      <c r="I55" s="24"/>
      <c r="J55" s="23" t="s">
        <v>5</v>
      </c>
      <c r="K55" s="12">
        <v>0</v>
      </c>
      <c r="L55" s="35" t="s">
        <v>9</v>
      </c>
      <c r="M55" s="36"/>
      <c r="N55" s="37">
        <v>67.246575342465746</v>
      </c>
      <c r="O55" s="36"/>
    </row>
    <row r="56" spans="1:15" x14ac:dyDescent="0.3">
      <c r="A56" s="24">
        <v>1</v>
      </c>
      <c r="B56" s="32">
        <v>19773</v>
      </c>
      <c r="C56" s="33">
        <f t="shared" ca="1" si="1"/>
        <v>24690</v>
      </c>
      <c r="D56" s="34">
        <v>67.243835616438361</v>
      </c>
      <c r="E56" s="24" t="s">
        <v>3</v>
      </c>
      <c r="F56" s="24" t="s">
        <v>4</v>
      </c>
      <c r="G56" s="24"/>
      <c r="H56" s="23" t="s">
        <v>5</v>
      </c>
      <c r="I56" s="24"/>
      <c r="J56" s="23" t="s">
        <v>5</v>
      </c>
      <c r="K56" s="12">
        <v>0</v>
      </c>
      <c r="L56" s="35" t="s">
        <v>9</v>
      </c>
      <c r="M56" s="36"/>
      <c r="N56" s="37">
        <v>67.243835616438361</v>
      </c>
      <c r="O56" s="36"/>
    </row>
    <row r="57" spans="1:15" x14ac:dyDescent="0.3">
      <c r="A57" s="24">
        <v>1</v>
      </c>
      <c r="B57" s="32">
        <v>19983</v>
      </c>
      <c r="C57" s="33">
        <f t="shared" ca="1" si="1"/>
        <v>24480</v>
      </c>
      <c r="D57" s="34">
        <v>66.668493150684938</v>
      </c>
      <c r="E57" s="24" t="s">
        <v>6</v>
      </c>
      <c r="F57" s="24" t="s">
        <v>11</v>
      </c>
      <c r="G57" s="24">
        <v>5</v>
      </c>
      <c r="H57" s="23" t="s">
        <v>5</v>
      </c>
      <c r="I57" s="24"/>
      <c r="J57" s="24" t="s">
        <v>5</v>
      </c>
      <c r="K57" s="12">
        <v>0</v>
      </c>
      <c r="L57" s="35" t="s">
        <v>11</v>
      </c>
      <c r="M57" s="36" t="s">
        <v>30</v>
      </c>
      <c r="N57" s="37">
        <v>66.668493150684938</v>
      </c>
      <c r="O57" s="36"/>
    </row>
    <row r="58" spans="1:15" x14ac:dyDescent="0.3">
      <c r="A58" s="24">
        <v>2</v>
      </c>
      <c r="B58" s="32">
        <v>19992</v>
      </c>
      <c r="C58" s="33">
        <f t="shared" ca="1" si="1"/>
        <v>24471</v>
      </c>
      <c r="D58" s="34">
        <v>66.643835616438352</v>
      </c>
      <c r="E58" s="23" t="s">
        <v>6</v>
      </c>
      <c r="F58" s="24" t="s">
        <v>11</v>
      </c>
      <c r="G58" s="24">
        <v>4</v>
      </c>
      <c r="H58" s="23" t="s">
        <v>5</v>
      </c>
      <c r="I58" s="24"/>
      <c r="J58" s="24" t="s">
        <v>5</v>
      </c>
      <c r="K58" s="12">
        <v>0</v>
      </c>
      <c r="L58" s="35" t="s">
        <v>11</v>
      </c>
      <c r="M58" s="36"/>
      <c r="N58" s="37">
        <v>66.643835616438352</v>
      </c>
      <c r="O58" s="36"/>
    </row>
    <row r="59" spans="1:15" x14ac:dyDescent="0.3">
      <c r="A59" s="24">
        <v>1</v>
      </c>
      <c r="B59" s="32">
        <v>20037</v>
      </c>
      <c r="C59" s="33">
        <f t="shared" ca="1" si="1"/>
        <v>24426</v>
      </c>
      <c r="D59" s="34">
        <v>66.520547945205479</v>
      </c>
      <c r="E59" s="24" t="s">
        <v>6</v>
      </c>
      <c r="F59" s="24" t="s">
        <v>11</v>
      </c>
      <c r="G59" s="24">
        <v>4</v>
      </c>
      <c r="H59" s="23" t="s">
        <v>14</v>
      </c>
      <c r="I59" s="12">
        <v>20</v>
      </c>
      <c r="J59" s="23" t="s">
        <v>14</v>
      </c>
      <c r="K59" s="12">
        <v>2</v>
      </c>
      <c r="L59" s="35" t="s">
        <v>11</v>
      </c>
      <c r="M59" s="36" t="s">
        <v>17</v>
      </c>
      <c r="N59" s="37">
        <v>66.520547945205479</v>
      </c>
      <c r="O59" s="36"/>
    </row>
    <row r="60" spans="1:15" x14ac:dyDescent="0.3">
      <c r="A60" s="24">
        <v>1</v>
      </c>
      <c r="B60" s="32">
        <v>20089</v>
      </c>
      <c r="C60" s="33">
        <f t="shared" ca="1" si="1"/>
        <v>24374</v>
      </c>
      <c r="D60" s="34">
        <v>66.37808219178082</v>
      </c>
      <c r="E60" s="24" t="s">
        <v>3</v>
      </c>
      <c r="F60" s="24" t="s">
        <v>4</v>
      </c>
      <c r="G60" s="24"/>
      <c r="H60" s="23" t="s">
        <v>5</v>
      </c>
      <c r="I60" s="24"/>
      <c r="J60" s="23" t="s">
        <v>5</v>
      </c>
      <c r="K60" s="12">
        <v>0</v>
      </c>
      <c r="L60" s="35" t="s">
        <v>9</v>
      </c>
      <c r="M60" s="36"/>
      <c r="N60" s="37">
        <v>66.37808219178082</v>
      </c>
      <c r="O60" s="36"/>
    </row>
    <row r="61" spans="1:15" x14ac:dyDescent="0.3">
      <c r="A61" s="24">
        <v>1</v>
      </c>
      <c r="B61" s="32">
        <v>20092</v>
      </c>
      <c r="C61" s="33">
        <f t="shared" ca="1" si="1"/>
        <v>24371</v>
      </c>
      <c r="D61" s="34">
        <v>66.369863013698634</v>
      </c>
      <c r="E61" s="23" t="s">
        <v>3</v>
      </c>
      <c r="F61" s="23" t="s">
        <v>4</v>
      </c>
      <c r="G61" s="23"/>
      <c r="H61" s="23" t="s">
        <v>5</v>
      </c>
      <c r="I61" s="23"/>
      <c r="J61" s="23" t="s">
        <v>5</v>
      </c>
      <c r="K61" s="12">
        <v>0</v>
      </c>
      <c r="L61" s="39" t="s">
        <v>9</v>
      </c>
      <c r="M61" s="23" t="s">
        <v>55</v>
      </c>
      <c r="N61" s="37">
        <v>66.369863013698634</v>
      </c>
      <c r="O61" s="36"/>
    </row>
    <row r="62" spans="1:15" x14ac:dyDescent="0.3">
      <c r="A62" s="24">
        <v>1</v>
      </c>
      <c r="B62" s="38">
        <v>20183</v>
      </c>
      <c r="C62" s="33">
        <f t="shared" ca="1" si="1"/>
        <v>24280</v>
      </c>
      <c r="D62" s="34">
        <v>66.120547945205473</v>
      </c>
      <c r="E62" s="23" t="s">
        <v>3</v>
      </c>
      <c r="F62" s="23" t="s">
        <v>4</v>
      </c>
      <c r="G62" s="23"/>
      <c r="H62" s="23" t="s">
        <v>5</v>
      </c>
      <c r="I62" s="23"/>
      <c r="J62" s="23" t="s">
        <v>5</v>
      </c>
      <c r="K62" s="12">
        <v>0</v>
      </c>
      <c r="L62" s="39" t="s">
        <v>10</v>
      </c>
      <c r="M62" s="23"/>
      <c r="N62" s="37">
        <v>66.120547945205473</v>
      </c>
      <c r="O62" s="36"/>
    </row>
    <row r="63" spans="1:15" x14ac:dyDescent="0.3">
      <c r="A63" s="24">
        <v>1</v>
      </c>
      <c r="B63" s="38">
        <v>14677</v>
      </c>
      <c r="C63" s="33">
        <f t="shared" ca="1" si="1"/>
        <v>29786</v>
      </c>
      <c r="D63" s="34">
        <v>66</v>
      </c>
      <c r="E63" s="23" t="s">
        <v>6</v>
      </c>
      <c r="F63" s="23" t="s">
        <v>4</v>
      </c>
      <c r="G63" s="23"/>
      <c r="H63" s="23" t="s">
        <v>14</v>
      </c>
      <c r="I63" s="12">
        <v>32</v>
      </c>
      <c r="J63" s="24" t="s">
        <v>5</v>
      </c>
      <c r="K63" s="12">
        <v>0</v>
      </c>
      <c r="L63" s="39" t="s">
        <v>7</v>
      </c>
      <c r="M63" s="23" t="s">
        <v>55</v>
      </c>
      <c r="N63" s="37">
        <v>66</v>
      </c>
      <c r="O63" s="36"/>
    </row>
    <row r="64" spans="1:15" x14ac:dyDescent="0.3">
      <c r="A64" s="24">
        <v>1</v>
      </c>
      <c r="B64" s="38">
        <v>20233</v>
      </c>
      <c r="C64" s="33">
        <f t="shared" ca="1" si="1"/>
        <v>24230</v>
      </c>
      <c r="D64" s="34">
        <v>65.983561643835614</v>
      </c>
      <c r="E64" s="23" t="s">
        <v>3</v>
      </c>
      <c r="F64" s="23" t="s">
        <v>4</v>
      </c>
      <c r="G64" s="23"/>
      <c r="H64" s="23" t="s">
        <v>5</v>
      </c>
      <c r="I64" s="23"/>
      <c r="J64" s="23" t="s">
        <v>5</v>
      </c>
      <c r="K64" s="12">
        <v>0</v>
      </c>
      <c r="L64" s="39" t="s">
        <v>9</v>
      </c>
      <c r="M64" s="23"/>
      <c r="N64" s="37">
        <v>65.983561643835614</v>
      </c>
      <c r="O64" s="36"/>
    </row>
    <row r="65" spans="1:15" x14ac:dyDescent="0.3">
      <c r="A65" s="24">
        <v>1</v>
      </c>
      <c r="B65" s="32">
        <v>20291</v>
      </c>
      <c r="C65" s="33">
        <f t="shared" ca="1" si="1"/>
        <v>24172</v>
      </c>
      <c r="D65" s="34">
        <v>65.824657534246569</v>
      </c>
      <c r="E65" s="24" t="s">
        <v>3</v>
      </c>
      <c r="F65" s="24" t="s">
        <v>4</v>
      </c>
      <c r="G65" s="24"/>
      <c r="H65" s="23" t="s">
        <v>5</v>
      </c>
      <c r="I65" s="24"/>
      <c r="J65" s="23" t="s">
        <v>5</v>
      </c>
      <c r="K65" s="12">
        <v>0</v>
      </c>
      <c r="L65" s="35" t="s">
        <v>9</v>
      </c>
      <c r="M65" s="36"/>
      <c r="N65" s="37">
        <v>65.824657534246569</v>
      </c>
      <c r="O65" s="36"/>
    </row>
    <row r="66" spans="1:15" x14ac:dyDescent="0.3">
      <c r="A66" s="24">
        <v>1</v>
      </c>
      <c r="B66" s="32">
        <v>20444</v>
      </c>
      <c r="C66" s="33">
        <f t="shared" ca="1" si="1"/>
        <v>24019</v>
      </c>
      <c r="D66" s="34">
        <v>65.405479452054792</v>
      </c>
      <c r="E66" s="24" t="s">
        <v>3</v>
      </c>
      <c r="F66" s="24" t="s">
        <v>4</v>
      </c>
      <c r="G66" s="24"/>
      <c r="H66" s="23" t="s">
        <v>5</v>
      </c>
      <c r="I66" s="24"/>
      <c r="J66" s="23" t="s">
        <v>5</v>
      </c>
      <c r="K66" s="12">
        <v>0</v>
      </c>
      <c r="L66" s="35" t="s">
        <v>9</v>
      </c>
      <c r="M66" s="36"/>
      <c r="N66" s="37">
        <v>65.405479452054792</v>
      </c>
      <c r="O66" s="36"/>
    </row>
    <row r="67" spans="1:15" x14ac:dyDescent="0.3">
      <c r="A67" s="24">
        <v>1</v>
      </c>
      <c r="B67" s="32">
        <v>20454</v>
      </c>
      <c r="C67" s="33">
        <f t="shared" ca="1" si="1"/>
        <v>24009</v>
      </c>
      <c r="D67" s="34">
        <v>65.37808219178082</v>
      </c>
      <c r="E67" s="24" t="s">
        <v>3</v>
      </c>
      <c r="F67" s="24" t="s">
        <v>4</v>
      </c>
      <c r="G67" s="24"/>
      <c r="H67" s="23" t="s">
        <v>5</v>
      </c>
      <c r="I67" s="24"/>
      <c r="J67" s="23" t="s">
        <v>5</v>
      </c>
      <c r="K67" s="12">
        <v>0</v>
      </c>
      <c r="L67" s="35" t="s">
        <v>9</v>
      </c>
      <c r="M67" s="36"/>
      <c r="N67" s="37">
        <v>65.37808219178082</v>
      </c>
      <c r="O67" s="36"/>
    </row>
    <row r="68" spans="1:15" x14ac:dyDescent="0.3">
      <c r="A68" s="24">
        <v>1</v>
      </c>
      <c r="B68" s="32">
        <v>20579</v>
      </c>
      <c r="C68" s="33">
        <f t="shared" ca="1" si="1"/>
        <v>23884</v>
      </c>
      <c r="D68" s="34">
        <v>65.035616438356158</v>
      </c>
      <c r="E68" s="24" t="s">
        <v>3</v>
      </c>
      <c r="F68" s="24" t="s">
        <v>4</v>
      </c>
      <c r="G68" s="24"/>
      <c r="H68" s="23" t="s">
        <v>5</v>
      </c>
      <c r="I68" s="24"/>
      <c r="J68" s="23" t="s">
        <v>5</v>
      </c>
      <c r="K68" s="12">
        <v>0</v>
      </c>
      <c r="L68" s="35" t="s">
        <v>7</v>
      </c>
      <c r="M68" s="36"/>
      <c r="N68" s="37">
        <v>65.035616438356158</v>
      </c>
      <c r="O68" s="36"/>
    </row>
    <row r="69" spans="1:15" x14ac:dyDescent="0.3">
      <c r="A69" s="24">
        <v>1</v>
      </c>
      <c r="B69" s="32">
        <v>20588</v>
      </c>
      <c r="C69" s="33">
        <f t="shared" ca="1" si="1"/>
        <v>23875</v>
      </c>
      <c r="D69" s="34">
        <v>65.010958904109586</v>
      </c>
      <c r="E69" s="24" t="s">
        <v>6</v>
      </c>
      <c r="F69" s="24" t="s">
        <v>4</v>
      </c>
      <c r="G69" s="24"/>
      <c r="H69" s="23" t="s">
        <v>5</v>
      </c>
      <c r="I69" s="24"/>
      <c r="J69" s="23" t="s">
        <v>5</v>
      </c>
      <c r="K69" s="12">
        <v>0</v>
      </c>
      <c r="L69" s="35" t="s">
        <v>7</v>
      </c>
      <c r="M69" s="36"/>
      <c r="N69" s="37">
        <v>65.010958904109586</v>
      </c>
      <c r="O69" s="36"/>
    </row>
    <row r="70" spans="1:15" x14ac:dyDescent="0.3">
      <c r="A70" s="24">
        <v>2</v>
      </c>
      <c r="B70" s="32">
        <v>20679</v>
      </c>
      <c r="C70" s="33">
        <f t="shared" ca="1" si="1"/>
        <v>23784</v>
      </c>
      <c r="D70" s="34">
        <v>64.761643835616439</v>
      </c>
      <c r="E70" s="24" t="s">
        <v>3</v>
      </c>
      <c r="F70" s="24" t="s">
        <v>11</v>
      </c>
      <c r="G70" s="24">
        <v>1</v>
      </c>
      <c r="H70" s="23" t="s">
        <v>14</v>
      </c>
      <c r="I70" s="11">
        <v>17.5</v>
      </c>
      <c r="J70" s="24" t="s">
        <v>14</v>
      </c>
      <c r="K70" s="12">
        <v>3</v>
      </c>
      <c r="L70" s="36" t="s">
        <v>7</v>
      </c>
      <c r="M70" s="36"/>
      <c r="N70" s="37">
        <v>64.761643835616439</v>
      </c>
      <c r="O70" s="36"/>
    </row>
    <row r="71" spans="1:15" x14ac:dyDescent="0.3">
      <c r="A71" s="24">
        <v>2</v>
      </c>
      <c r="B71" s="32">
        <v>20679</v>
      </c>
      <c r="C71" s="33">
        <v>23636</v>
      </c>
      <c r="D71" s="34">
        <v>64.756164383561639</v>
      </c>
      <c r="E71" s="24" t="s">
        <v>3</v>
      </c>
      <c r="F71" s="24" t="s">
        <v>11</v>
      </c>
      <c r="G71" s="24">
        <v>3</v>
      </c>
      <c r="H71" s="23" t="s">
        <v>14</v>
      </c>
      <c r="I71" s="11">
        <v>35.9</v>
      </c>
      <c r="J71" s="24" t="s">
        <v>5</v>
      </c>
      <c r="K71" s="12">
        <v>3</v>
      </c>
      <c r="L71" s="35" t="s">
        <v>11</v>
      </c>
      <c r="M71" s="36"/>
      <c r="N71" s="37">
        <v>64.756164383561639</v>
      </c>
      <c r="O71" s="36"/>
    </row>
    <row r="72" spans="1:15" x14ac:dyDescent="0.3">
      <c r="A72" s="24">
        <v>2</v>
      </c>
      <c r="B72" s="32">
        <v>20799</v>
      </c>
      <c r="C72" s="33">
        <f t="shared" ref="C72:C79" ca="1" si="2">TODAY()-B72</f>
        <v>23664</v>
      </c>
      <c r="D72" s="34">
        <v>64.432876712328763</v>
      </c>
      <c r="E72" s="23" t="s">
        <v>6</v>
      </c>
      <c r="F72" s="24" t="s">
        <v>11</v>
      </c>
      <c r="G72" s="24">
        <v>3</v>
      </c>
      <c r="H72" s="23" t="s">
        <v>14</v>
      </c>
      <c r="I72" s="11">
        <v>20.3</v>
      </c>
      <c r="J72" s="24" t="s">
        <v>14</v>
      </c>
      <c r="K72" s="12">
        <v>2</v>
      </c>
      <c r="L72" s="35" t="s">
        <v>11</v>
      </c>
      <c r="M72" s="36"/>
      <c r="N72" s="37">
        <v>64.432876712328763</v>
      </c>
      <c r="O72" s="36"/>
    </row>
    <row r="73" spans="1:15" x14ac:dyDescent="0.3">
      <c r="A73" s="24">
        <v>1</v>
      </c>
      <c r="B73" s="38">
        <v>20928</v>
      </c>
      <c r="C73" s="33">
        <f t="shared" ca="1" si="2"/>
        <v>23535</v>
      </c>
      <c r="D73" s="34">
        <v>64.079452054794515</v>
      </c>
      <c r="E73" s="23" t="s">
        <v>3</v>
      </c>
      <c r="F73" s="23" t="s">
        <v>4</v>
      </c>
      <c r="G73" s="23"/>
      <c r="H73" s="23" t="s">
        <v>5</v>
      </c>
      <c r="I73" s="23"/>
      <c r="J73" s="23" t="s">
        <v>5</v>
      </c>
      <c r="K73" s="12">
        <v>0</v>
      </c>
      <c r="L73" s="39" t="s">
        <v>9</v>
      </c>
      <c r="M73" s="23" t="s">
        <v>55</v>
      </c>
      <c r="N73" s="37">
        <v>64.079452054794515</v>
      </c>
      <c r="O73" s="36"/>
    </row>
    <row r="74" spans="1:15" x14ac:dyDescent="0.3">
      <c r="A74" s="24">
        <v>2</v>
      </c>
      <c r="B74" s="32">
        <v>20960</v>
      </c>
      <c r="C74" s="33">
        <f t="shared" ca="1" si="2"/>
        <v>23503</v>
      </c>
      <c r="D74" s="34">
        <v>63.991780821917807</v>
      </c>
      <c r="E74" s="23" t="s">
        <v>6</v>
      </c>
      <c r="F74" s="24" t="s">
        <v>11</v>
      </c>
      <c r="G74" s="24">
        <v>7</v>
      </c>
      <c r="H74" s="23" t="s">
        <v>5</v>
      </c>
      <c r="I74" s="24"/>
      <c r="J74" s="24" t="s">
        <v>5</v>
      </c>
      <c r="K74" s="12">
        <v>0</v>
      </c>
      <c r="L74" s="35" t="s">
        <v>11</v>
      </c>
      <c r="M74" s="36"/>
      <c r="N74" s="37">
        <v>63.991780821917807</v>
      </c>
      <c r="O74" s="36"/>
    </row>
    <row r="75" spans="1:15" x14ac:dyDescent="0.3">
      <c r="A75" s="24">
        <v>1</v>
      </c>
      <c r="B75" s="32">
        <v>20986</v>
      </c>
      <c r="C75" s="33">
        <f t="shared" ca="1" si="2"/>
        <v>23477</v>
      </c>
      <c r="D75" s="34">
        <v>63.920547945205477</v>
      </c>
      <c r="E75" s="24" t="s">
        <v>3</v>
      </c>
      <c r="F75" s="24" t="s">
        <v>4</v>
      </c>
      <c r="G75" s="24"/>
      <c r="H75" s="23" t="s">
        <v>14</v>
      </c>
      <c r="I75" s="11">
        <v>25</v>
      </c>
      <c r="J75" s="24" t="s">
        <v>14</v>
      </c>
      <c r="K75" s="12">
        <v>2</v>
      </c>
      <c r="L75" s="35" t="s">
        <v>9</v>
      </c>
      <c r="M75" s="36"/>
      <c r="N75" s="37">
        <v>63.920547945205477</v>
      </c>
      <c r="O75" s="36"/>
    </row>
    <row r="76" spans="1:15" x14ac:dyDescent="0.3">
      <c r="A76" s="24">
        <v>1</v>
      </c>
      <c r="B76" s="32">
        <v>21126</v>
      </c>
      <c r="C76" s="33">
        <f t="shared" ca="1" si="2"/>
        <v>23337</v>
      </c>
      <c r="D76" s="34">
        <v>63.536986301369865</v>
      </c>
      <c r="E76" s="24" t="s">
        <v>3</v>
      </c>
      <c r="F76" s="24" t="s">
        <v>11</v>
      </c>
      <c r="G76" s="24">
        <v>1</v>
      </c>
      <c r="H76" s="23" t="s">
        <v>14</v>
      </c>
      <c r="I76" s="11">
        <v>20</v>
      </c>
      <c r="J76" s="23" t="s">
        <v>14</v>
      </c>
      <c r="K76" s="12">
        <v>3</v>
      </c>
      <c r="L76" s="36" t="s">
        <v>7</v>
      </c>
      <c r="M76" s="35" t="s">
        <v>109</v>
      </c>
      <c r="N76" s="37">
        <v>63.536986301369865</v>
      </c>
      <c r="O76" s="36"/>
    </row>
    <row r="77" spans="1:15" x14ac:dyDescent="0.3">
      <c r="A77" s="24">
        <v>2</v>
      </c>
      <c r="B77" s="32">
        <v>21156</v>
      </c>
      <c r="C77" s="33">
        <f t="shared" ca="1" si="2"/>
        <v>23307</v>
      </c>
      <c r="D77" s="34">
        <v>63.454794520547942</v>
      </c>
      <c r="E77" s="24" t="s">
        <v>3</v>
      </c>
      <c r="F77" s="24" t="s">
        <v>11</v>
      </c>
      <c r="G77" s="24">
        <v>4</v>
      </c>
      <c r="H77" s="23" t="s">
        <v>5</v>
      </c>
      <c r="I77" s="24"/>
      <c r="J77" s="24" t="s">
        <v>5</v>
      </c>
      <c r="K77" s="12">
        <v>0</v>
      </c>
      <c r="L77" s="35" t="s">
        <v>11</v>
      </c>
      <c r="M77" s="36"/>
      <c r="N77" s="37">
        <v>63.454794520547942</v>
      </c>
      <c r="O77" s="36"/>
    </row>
    <row r="78" spans="1:15" x14ac:dyDescent="0.3">
      <c r="A78" s="24">
        <v>1</v>
      </c>
      <c r="B78" s="32">
        <v>21162</v>
      </c>
      <c r="C78" s="33">
        <f t="shared" ca="1" si="2"/>
        <v>23301</v>
      </c>
      <c r="D78" s="34">
        <v>63.438356164383563</v>
      </c>
      <c r="E78" s="24" t="s">
        <v>6</v>
      </c>
      <c r="F78" s="24" t="s">
        <v>4</v>
      </c>
      <c r="G78" s="24"/>
      <c r="H78" s="23" t="s">
        <v>5</v>
      </c>
      <c r="I78" s="24"/>
      <c r="J78" s="23" t="s">
        <v>5</v>
      </c>
      <c r="K78" s="12">
        <v>0</v>
      </c>
      <c r="L78" s="35" t="s">
        <v>15</v>
      </c>
      <c r="M78" s="36"/>
      <c r="N78" s="37">
        <v>63.438356164383563</v>
      </c>
      <c r="O78" s="36"/>
    </row>
    <row r="79" spans="1:15" x14ac:dyDescent="0.3">
      <c r="A79" s="24">
        <v>2</v>
      </c>
      <c r="B79" s="32">
        <v>21185</v>
      </c>
      <c r="C79" s="33">
        <f t="shared" ca="1" si="2"/>
        <v>23278</v>
      </c>
      <c r="D79" s="34">
        <v>63.375342465753427</v>
      </c>
      <c r="E79" s="23" t="s">
        <v>6</v>
      </c>
      <c r="F79" s="24" t="s">
        <v>11</v>
      </c>
      <c r="G79" s="24">
        <v>7</v>
      </c>
      <c r="H79" s="23" t="s">
        <v>14</v>
      </c>
      <c r="I79" s="11">
        <v>16.8</v>
      </c>
      <c r="J79" s="24" t="s">
        <v>14</v>
      </c>
      <c r="K79" s="12">
        <v>3</v>
      </c>
      <c r="L79" s="35" t="s">
        <v>11</v>
      </c>
      <c r="M79" s="36"/>
      <c r="N79" s="37">
        <v>63.375342465753427</v>
      </c>
      <c r="O79" s="36"/>
    </row>
    <row r="80" spans="1:15" x14ac:dyDescent="0.3">
      <c r="A80" s="24">
        <v>2</v>
      </c>
      <c r="B80" s="32">
        <v>21185</v>
      </c>
      <c r="C80" s="33">
        <v>23130</v>
      </c>
      <c r="D80" s="34">
        <v>63.369863013698627</v>
      </c>
      <c r="E80" s="23" t="s">
        <v>6</v>
      </c>
      <c r="F80" s="24" t="s">
        <v>11</v>
      </c>
      <c r="G80" s="24">
        <v>7</v>
      </c>
      <c r="H80" s="23" t="s">
        <v>14</v>
      </c>
      <c r="I80" s="11">
        <v>34.5</v>
      </c>
      <c r="J80" s="24" t="s">
        <v>14</v>
      </c>
      <c r="K80" s="12">
        <v>3</v>
      </c>
      <c r="L80" s="35" t="s">
        <v>11</v>
      </c>
      <c r="M80" s="36"/>
      <c r="N80" s="37">
        <v>63.369863013698627</v>
      </c>
      <c r="O80" s="36"/>
    </row>
    <row r="81" spans="1:15" x14ac:dyDescent="0.3">
      <c r="A81" s="24">
        <v>1</v>
      </c>
      <c r="B81" s="32">
        <v>21197</v>
      </c>
      <c r="C81" s="33">
        <f t="shared" ref="C81:C88" ca="1" si="3">TODAY()-B81</f>
        <v>23266</v>
      </c>
      <c r="D81" s="34">
        <v>63.342465753424655</v>
      </c>
      <c r="E81" s="24" t="s">
        <v>3</v>
      </c>
      <c r="F81" s="24" t="s">
        <v>4</v>
      </c>
      <c r="G81" s="24"/>
      <c r="H81" s="23" t="s">
        <v>5</v>
      </c>
      <c r="I81" s="24"/>
      <c r="J81" s="23" t="s">
        <v>5</v>
      </c>
      <c r="K81" s="12">
        <v>0</v>
      </c>
      <c r="L81" s="35" t="s">
        <v>9</v>
      </c>
      <c r="M81" s="36"/>
      <c r="N81" s="37">
        <v>63.342465753424655</v>
      </c>
      <c r="O81" s="36"/>
    </row>
    <row r="82" spans="1:15" x14ac:dyDescent="0.3">
      <c r="A82" s="24">
        <v>1</v>
      </c>
      <c r="B82" s="32">
        <v>21216</v>
      </c>
      <c r="C82" s="33">
        <f t="shared" ca="1" si="3"/>
        <v>23247</v>
      </c>
      <c r="D82" s="34">
        <v>63.290410958904111</v>
      </c>
      <c r="E82" s="24" t="s">
        <v>3</v>
      </c>
      <c r="F82" s="24" t="s">
        <v>4</v>
      </c>
      <c r="G82" s="24"/>
      <c r="H82" s="23" t="s">
        <v>14</v>
      </c>
      <c r="I82" s="11">
        <v>16</v>
      </c>
      <c r="J82" s="24" t="s">
        <v>14</v>
      </c>
      <c r="K82" s="12">
        <v>3</v>
      </c>
      <c r="L82" s="35" t="s">
        <v>7</v>
      </c>
      <c r="M82" s="36"/>
      <c r="N82" s="37">
        <v>63.290410958904111</v>
      </c>
      <c r="O82" s="36"/>
    </row>
    <row r="83" spans="1:15" x14ac:dyDescent="0.3">
      <c r="A83" s="24">
        <v>1</v>
      </c>
      <c r="B83" s="32">
        <v>21253</v>
      </c>
      <c r="C83" s="33">
        <f t="shared" ca="1" si="3"/>
        <v>23210</v>
      </c>
      <c r="D83" s="34">
        <v>63.18904109589041</v>
      </c>
      <c r="E83" s="24" t="s">
        <v>6</v>
      </c>
      <c r="F83" s="24" t="s">
        <v>4</v>
      </c>
      <c r="G83" s="24"/>
      <c r="H83" s="23" t="s">
        <v>5</v>
      </c>
      <c r="I83" s="24"/>
      <c r="J83" s="23" t="s">
        <v>5</v>
      </c>
      <c r="K83" s="12">
        <v>0</v>
      </c>
      <c r="L83" s="35" t="s">
        <v>10</v>
      </c>
      <c r="M83" s="36"/>
      <c r="N83" s="37">
        <v>63.18904109589041</v>
      </c>
      <c r="O83" s="36"/>
    </row>
    <row r="84" spans="1:15" x14ac:dyDescent="0.3">
      <c r="A84" s="24">
        <v>2</v>
      </c>
      <c r="B84" s="32">
        <v>21418</v>
      </c>
      <c r="C84" s="33">
        <f t="shared" ca="1" si="3"/>
        <v>23045</v>
      </c>
      <c r="D84" s="34">
        <v>62.736986301369861</v>
      </c>
      <c r="E84" s="23" t="s">
        <v>3</v>
      </c>
      <c r="F84" s="24" t="s">
        <v>4</v>
      </c>
      <c r="G84" s="24"/>
      <c r="H84" s="23" t="s">
        <v>5</v>
      </c>
      <c r="I84" s="24"/>
      <c r="J84" s="23" t="s">
        <v>5</v>
      </c>
      <c r="K84" s="12">
        <v>0</v>
      </c>
      <c r="L84" s="36" t="s">
        <v>9</v>
      </c>
      <c r="M84" s="36"/>
      <c r="N84" s="37">
        <v>62.736986301369861</v>
      </c>
      <c r="O84" s="36"/>
    </row>
    <row r="85" spans="1:15" x14ac:dyDescent="0.3">
      <c r="A85" s="24">
        <v>2</v>
      </c>
      <c r="B85" s="32">
        <v>21478</v>
      </c>
      <c r="C85" s="33">
        <f t="shared" ca="1" si="3"/>
        <v>22985</v>
      </c>
      <c r="D85" s="34">
        <v>62.57260273972603</v>
      </c>
      <c r="E85" s="24" t="s">
        <v>3</v>
      </c>
      <c r="F85" s="24" t="s">
        <v>4</v>
      </c>
      <c r="G85" s="24"/>
      <c r="H85" s="23" t="s">
        <v>5</v>
      </c>
      <c r="I85" s="24"/>
      <c r="J85" s="23" t="s">
        <v>5</v>
      </c>
      <c r="K85" s="12">
        <v>0</v>
      </c>
      <c r="L85" s="36" t="s">
        <v>10</v>
      </c>
      <c r="M85" s="36"/>
      <c r="N85" s="37">
        <v>62.57260273972603</v>
      </c>
      <c r="O85" s="36"/>
    </row>
    <row r="86" spans="1:15" x14ac:dyDescent="0.3">
      <c r="A86" s="24">
        <v>1</v>
      </c>
      <c r="B86" s="32">
        <v>21509</v>
      </c>
      <c r="C86" s="33">
        <f t="shared" ca="1" si="3"/>
        <v>22954</v>
      </c>
      <c r="D86" s="34">
        <v>62.487671232876714</v>
      </c>
      <c r="E86" s="24" t="s">
        <v>6</v>
      </c>
      <c r="F86" s="24" t="s">
        <v>4</v>
      </c>
      <c r="G86" s="24"/>
      <c r="H86" s="23" t="s">
        <v>5</v>
      </c>
      <c r="I86" s="24"/>
      <c r="J86" s="23" t="s">
        <v>5</v>
      </c>
      <c r="K86" s="12">
        <v>0</v>
      </c>
      <c r="L86" s="35" t="s">
        <v>7</v>
      </c>
      <c r="M86" s="36"/>
      <c r="N86" s="37">
        <v>62.487671232876714</v>
      </c>
      <c r="O86" s="36"/>
    </row>
    <row r="87" spans="1:15" x14ac:dyDescent="0.3">
      <c r="A87" s="24">
        <v>1</v>
      </c>
      <c r="B87" s="38">
        <v>21578</v>
      </c>
      <c r="C87" s="33">
        <f t="shared" ca="1" si="3"/>
        <v>22885</v>
      </c>
      <c r="D87" s="34">
        <v>62.298630136986304</v>
      </c>
      <c r="E87" s="23" t="s">
        <v>3</v>
      </c>
      <c r="F87" s="23" t="s">
        <v>4</v>
      </c>
      <c r="G87" s="23"/>
      <c r="H87" s="23" t="s">
        <v>5</v>
      </c>
      <c r="I87" s="23"/>
      <c r="J87" s="23" t="s">
        <v>5</v>
      </c>
      <c r="K87" s="12">
        <v>0</v>
      </c>
      <c r="L87" s="39" t="s">
        <v>9</v>
      </c>
      <c r="M87" s="23"/>
      <c r="N87" s="37">
        <v>62.298630136986304</v>
      </c>
      <c r="O87" s="36"/>
    </row>
    <row r="88" spans="1:15" x14ac:dyDescent="0.3">
      <c r="A88" s="24">
        <v>2</v>
      </c>
      <c r="B88" s="32">
        <v>21656</v>
      </c>
      <c r="C88" s="33">
        <f t="shared" ca="1" si="3"/>
        <v>22807</v>
      </c>
      <c r="D88" s="34">
        <v>62.084931506849315</v>
      </c>
      <c r="E88" s="23" t="s">
        <v>6</v>
      </c>
      <c r="F88" s="24" t="s">
        <v>11</v>
      </c>
      <c r="G88" s="24">
        <v>1</v>
      </c>
      <c r="H88" s="23" t="s">
        <v>14</v>
      </c>
      <c r="I88" s="11">
        <v>17.100000000000001</v>
      </c>
      <c r="J88" s="24" t="s">
        <v>14</v>
      </c>
      <c r="K88" s="12">
        <v>3</v>
      </c>
      <c r="L88" s="35" t="s">
        <v>11</v>
      </c>
      <c r="M88" s="36"/>
      <c r="N88" s="37">
        <v>62.084931506849315</v>
      </c>
      <c r="O88" s="36"/>
    </row>
    <row r="89" spans="1:15" x14ac:dyDescent="0.3">
      <c r="A89" s="24">
        <v>2</v>
      </c>
      <c r="B89" s="32">
        <v>21656</v>
      </c>
      <c r="C89" s="33">
        <v>22659</v>
      </c>
      <c r="D89" s="34">
        <v>62.079452054794523</v>
      </c>
      <c r="E89" s="23" t="s">
        <v>6</v>
      </c>
      <c r="F89" s="24" t="s">
        <v>11</v>
      </c>
      <c r="G89" s="24">
        <v>3</v>
      </c>
      <c r="H89" s="23" t="s">
        <v>14</v>
      </c>
      <c r="I89" s="11">
        <v>37.1</v>
      </c>
      <c r="J89" s="24" t="s">
        <v>14</v>
      </c>
      <c r="K89" s="12">
        <v>3</v>
      </c>
      <c r="L89" s="35" t="s">
        <v>11</v>
      </c>
      <c r="M89" s="36"/>
      <c r="N89" s="37">
        <v>62.079452054794523</v>
      </c>
      <c r="O89" s="36"/>
    </row>
    <row r="90" spans="1:15" x14ac:dyDescent="0.3">
      <c r="A90" s="24">
        <v>1</v>
      </c>
      <c r="B90" s="32">
        <v>21693</v>
      </c>
      <c r="C90" s="33">
        <f t="shared" ref="C90:C121" ca="1" si="4">TODAY()-B90</f>
        <v>22770</v>
      </c>
      <c r="D90" s="34">
        <v>61.983561643835614</v>
      </c>
      <c r="E90" s="24" t="s">
        <v>3</v>
      </c>
      <c r="F90" s="24" t="s">
        <v>4</v>
      </c>
      <c r="G90" s="24"/>
      <c r="H90" s="23" t="s">
        <v>5</v>
      </c>
      <c r="I90" s="24"/>
      <c r="J90" s="23" t="s">
        <v>5</v>
      </c>
      <c r="K90" s="12">
        <v>0</v>
      </c>
      <c r="L90" s="35" t="s">
        <v>7</v>
      </c>
      <c r="M90" s="36"/>
      <c r="N90" s="37">
        <v>61.983561643835614</v>
      </c>
      <c r="O90" s="36"/>
    </row>
    <row r="91" spans="1:15" x14ac:dyDescent="0.3">
      <c r="A91" s="24">
        <v>1</v>
      </c>
      <c r="B91" s="32">
        <v>21695</v>
      </c>
      <c r="C91" s="33">
        <f t="shared" ca="1" si="4"/>
        <v>22768</v>
      </c>
      <c r="D91" s="34">
        <v>61.978082191780821</v>
      </c>
      <c r="E91" s="24" t="s">
        <v>3</v>
      </c>
      <c r="F91" s="24" t="s">
        <v>4</v>
      </c>
      <c r="G91" s="24"/>
      <c r="H91" s="23" t="s">
        <v>5</v>
      </c>
      <c r="I91" s="24"/>
      <c r="J91" s="23" t="s">
        <v>5</v>
      </c>
      <c r="K91" s="12">
        <v>0</v>
      </c>
      <c r="L91" s="35" t="s">
        <v>10</v>
      </c>
      <c r="M91" s="36"/>
      <c r="N91" s="37">
        <v>61.978082191780821</v>
      </c>
      <c r="O91" s="36"/>
    </row>
    <row r="92" spans="1:15" x14ac:dyDescent="0.3">
      <c r="A92" s="24">
        <v>1</v>
      </c>
      <c r="B92" s="32">
        <v>21735</v>
      </c>
      <c r="C92" s="33">
        <f t="shared" ca="1" si="4"/>
        <v>22728</v>
      </c>
      <c r="D92" s="34">
        <v>61.868493150684934</v>
      </c>
      <c r="E92" s="24" t="s">
        <v>6</v>
      </c>
      <c r="F92" s="24" t="s">
        <v>4</v>
      </c>
      <c r="G92" s="24"/>
      <c r="H92" s="23" t="s">
        <v>5</v>
      </c>
      <c r="I92" s="24"/>
      <c r="J92" s="23" t="s">
        <v>5</v>
      </c>
      <c r="K92" s="12">
        <v>0</v>
      </c>
      <c r="L92" s="35" t="s">
        <v>7</v>
      </c>
      <c r="M92" s="36"/>
      <c r="N92" s="37">
        <v>61.868493150684934</v>
      </c>
      <c r="O92" s="36"/>
    </row>
    <row r="93" spans="1:15" x14ac:dyDescent="0.3">
      <c r="A93" s="24">
        <v>1</v>
      </c>
      <c r="B93" s="32">
        <v>21803</v>
      </c>
      <c r="C93" s="33">
        <f t="shared" ca="1" si="4"/>
        <v>22660</v>
      </c>
      <c r="D93" s="34">
        <v>61.682191780821917</v>
      </c>
      <c r="E93" s="24" t="s">
        <v>3</v>
      </c>
      <c r="F93" s="24" t="s">
        <v>4</v>
      </c>
      <c r="G93" s="24"/>
      <c r="H93" s="23" t="s">
        <v>5</v>
      </c>
      <c r="I93" s="24"/>
      <c r="J93" s="23" t="s">
        <v>5</v>
      </c>
      <c r="K93" s="12">
        <v>0</v>
      </c>
      <c r="L93" s="35" t="s">
        <v>10</v>
      </c>
      <c r="M93" s="36"/>
      <c r="N93" s="37">
        <v>61.682191780821917</v>
      </c>
      <c r="O93" s="36"/>
    </row>
    <row r="94" spans="1:15" x14ac:dyDescent="0.3">
      <c r="A94" s="24">
        <v>1</v>
      </c>
      <c r="B94" s="32">
        <v>21938</v>
      </c>
      <c r="C94" s="33">
        <f t="shared" ca="1" si="4"/>
        <v>22525</v>
      </c>
      <c r="D94" s="34">
        <v>61.31232876712329</v>
      </c>
      <c r="E94" s="24" t="s">
        <v>3</v>
      </c>
      <c r="F94" s="24" t="s">
        <v>4</v>
      </c>
      <c r="G94" s="24"/>
      <c r="H94" s="23" t="s">
        <v>14</v>
      </c>
      <c r="I94" s="11">
        <v>19</v>
      </c>
      <c r="J94" s="24" t="s">
        <v>14</v>
      </c>
      <c r="K94" s="12">
        <v>3</v>
      </c>
      <c r="L94" s="35" t="s">
        <v>15</v>
      </c>
      <c r="M94" s="36"/>
      <c r="N94" s="37">
        <v>61.31232876712329</v>
      </c>
      <c r="O94" s="36"/>
    </row>
    <row r="95" spans="1:15" x14ac:dyDescent="0.3">
      <c r="A95" s="24">
        <v>1</v>
      </c>
      <c r="B95" s="32">
        <v>21978</v>
      </c>
      <c r="C95" s="33">
        <f t="shared" ca="1" si="4"/>
        <v>22485</v>
      </c>
      <c r="D95" s="34">
        <v>61.202739726027396</v>
      </c>
      <c r="E95" s="23" t="s">
        <v>6</v>
      </c>
      <c r="F95" s="23" t="s">
        <v>4</v>
      </c>
      <c r="G95" s="23"/>
      <c r="H95" s="23" t="s">
        <v>5</v>
      </c>
      <c r="I95" s="23"/>
      <c r="J95" s="23" t="s">
        <v>5</v>
      </c>
      <c r="K95" s="12">
        <v>0</v>
      </c>
      <c r="L95" s="39" t="s">
        <v>9</v>
      </c>
      <c r="M95" s="23" t="s">
        <v>55</v>
      </c>
      <c r="N95" s="37">
        <v>61.202739726027396</v>
      </c>
      <c r="O95" s="36"/>
    </row>
    <row r="96" spans="1:15" x14ac:dyDescent="0.3">
      <c r="A96" s="24">
        <v>2</v>
      </c>
      <c r="B96" s="32">
        <v>22006</v>
      </c>
      <c r="C96" s="33">
        <f t="shared" ca="1" si="4"/>
        <v>22457</v>
      </c>
      <c r="D96" s="34">
        <v>61.126027397260273</v>
      </c>
      <c r="E96" s="24" t="s">
        <v>3</v>
      </c>
      <c r="F96" s="24" t="s">
        <v>11</v>
      </c>
      <c r="G96" s="24">
        <v>3</v>
      </c>
      <c r="H96" s="23" t="s">
        <v>14</v>
      </c>
      <c r="I96" s="11">
        <v>39.200000000000003</v>
      </c>
      <c r="J96" s="24" t="s">
        <v>14</v>
      </c>
      <c r="K96" s="12">
        <v>0</v>
      </c>
      <c r="L96" s="35" t="s">
        <v>11</v>
      </c>
      <c r="M96" s="36"/>
      <c r="N96" s="37">
        <v>61.126027397260273</v>
      </c>
      <c r="O96" s="36"/>
    </row>
    <row r="97" spans="1:15" x14ac:dyDescent="0.3">
      <c r="A97" s="24">
        <v>1</v>
      </c>
      <c r="B97" s="32">
        <v>22029</v>
      </c>
      <c r="C97" s="33">
        <f t="shared" ca="1" si="4"/>
        <v>22434</v>
      </c>
      <c r="D97" s="34">
        <v>61.063013698630137</v>
      </c>
      <c r="E97" s="23" t="s">
        <v>6</v>
      </c>
      <c r="F97" s="23" t="s">
        <v>4</v>
      </c>
      <c r="G97" s="23"/>
      <c r="H97" s="23" t="s">
        <v>5</v>
      </c>
      <c r="I97" s="23"/>
      <c r="J97" s="23" t="s">
        <v>5</v>
      </c>
      <c r="K97" s="12">
        <v>0</v>
      </c>
      <c r="L97" s="39" t="s">
        <v>7</v>
      </c>
      <c r="M97" s="23" t="s">
        <v>55</v>
      </c>
      <c r="N97" s="37">
        <v>61.063013698630137</v>
      </c>
      <c r="O97" s="36"/>
    </row>
    <row r="98" spans="1:15" x14ac:dyDescent="0.3">
      <c r="A98" s="24">
        <v>1</v>
      </c>
      <c r="B98" s="32">
        <v>22029</v>
      </c>
      <c r="C98" s="33">
        <f t="shared" ca="1" si="4"/>
        <v>22434</v>
      </c>
      <c r="D98" s="34">
        <v>61.063013698630137</v>
      </c>
      <c r="E98" s="23" t="s">
        <v>6</v>
      </c>
      <c r="F98" s="23" t="s">
        <v>4</v>
      </c>
      <c r="G98" s="23"/>
      <c r="H98" s="23" t="s">
        <v>5</v>
      </c>
      <c r="I98" s="23"/>
      <c r="J98" s="23" t="s">
        <v>5</v>
      </c>
      <c r="K98" s="12">
        <v>0</v>
      </c>
      <c r="L98" s="39" t="s">
        <v>7</v>
      </c>
      <c r="M98" s="23" t="s">
        <v>55</v>
      </c>
      <c r="N98" s="37">
        <v>61.063013698630137</v>
      </c>
      <c r="O98" s="36"/>
    </row>
    <row r="99" spans="1:15" x14ac:dyDescent="0.3">
      <c r="A99" s="24">
        <v>1</v>
      </c>
      <c r="B99" s="32">
        <v>22109</v>
      </c>
      <c r="C99" s="33">
        <f t="shared" ca="1" si="4"/>
        <v>22354</v>
      </c>
      <c r="D99" s="34">
        <v>60.843835616438355</v>
      </c>
      <c r="E99" s="24" t="s">
        <v>3</v>
      </c>
      <c r="F99" s="24" t="s">
        <v>4</v>
      </c>
      <c r="G99" s="24"/>
      <c r="H99" s="23" t="s">
        <v>5</v>
      </c>
      <c r="I99" s="24"/>
      <c r="J99" s="23" t="s">
        <v>5</v>
      </c>
      <c r="K99" s="12">
        <v>0</v>
      </c>
      <c r="L99" s="35" t="s">
        <v>7</v>
      </c>
      <c r="M99" s="36"/>
      <c r="N99" s="37">
        <v>60.843835616438355</v>
      </c>
      <c r="O99" s="36"/>
    </row>
    <row r="100" spans="1:15" x14ac:dyDescent="0.3">
      <c r="A100" s="24">
        <v>2</v>
      </c>
      <c r="B100" s="32">
        <v>22166</v>
      </c>
      <c r="C100" s="33">
        <f t="shared" ca="1" si="4"/>
        <v>22297</v>
      </c>
      <c r="D100" s="34">
        <v>60.68767123287671</v>
      </c>
      <c r="E100" s="23" t="s">
        <v>6</v>
      </c>
      <c r="F100" s="24" t="s">
        <v>11</v>
      </c>
      <c r="G100" s="24">
        <v>2</v>
      </c>
      <c r="H100" s="23" t="s">
        <v>5</v>
      </c>
      <c r="I100" s="24"/>
      <c r="J100" s="24" t="s">
        <v>5</v>
      </c>
      <c r="K100" s="12">
        <v>0</v>
      </c>
      <c r="L100" s="35" t="s">
        <v>11</v>
      </c>
      <c r="M100" s="36"/>
      <c r="N100" s="37">
        <v>60.68767123287671</v>
      </c>
      <c r="O100" s="36"/>
    </row>
    <row r="101" spans="1:15" x14ac:dyDescent="0.3">
      <c r="A101" s="24">
        <v>2</v>
      </c>
      <c r="B101" s="32">
        <v>22272</v>
      </c>
      <c r="C101" s="33">
        <f t="shared" ca="1" si="4"/>
        <v>22191</v>
      </c>
      <c r="D101" s="34">
        <v>60.397260273972606</v>
      </c>
      <c r="E101" s="24" t="s">
        <v>3</v>
      </c>
      <c r="F101" s="24" t="s">
        <v>11</v>
      </c>
      <c r="G101" s="24">
        <v>2</v>
      </c>
      <c r="H101" s="23" t="s">
        <v>14</v>
      </c>
      <c r="I101" s="11">
        <v>13.9</v>
      </c>
      <c r="J101" s="24" t="s">
        <v>14</v>
      </c>
      <c r="K101" s="12">
        <v>3</v>
      </c>
      <c r="L101" s="35" t="s">
        <v>11</v>
      </c>
      <c r="M101" s="36"/>
      <c r="N101" s="37">
        <v>60.397260273972606</v>
      </c>
      <c r="O101" s="36"/>
    </row>
    <row r="102" spans="1:15" x14ac:dyDescent="0.3">
      <c r="A102" s="24">
        <v>1</v>
      </c>
      <c r="B102" s="32">
        <v>22282</v>
      </c>
      <c r="C102" s="33">
        <f t="shared" ca="1" si="4"/>
        <v>22181</v>
      </c>
      <c r="D102" s="34">
        <v>60.369863013698627</v>
      </c>
      <c r="E102" s="23" t="s">
        <v>6</v>
      </c>
      <c r="F102" s="23" t="s">
        <v>4</v>
      </c>
      <c r="G102" s="23"/>
      <c r="H102" s="23" t="s">
        <v>5</v>
      </c>
      <c r="I102" s="23"/>
      <c r="J102" s="23" t="s">
        <v>5</v>
      </c>
      <c r="K102" s="12">
        <v>0</v>
      </c>
      <c r="L102" s="39" t="s">
        <v>9</v>
      </c>
      <c r="M102" s="23" t="s">
        <v>55</v>
      </c>
      <c r="N102" s="37">
        <v>60.369863013698627</v>
      </c>
      <c r="O102" s="36"/>
    </row>
    <row r="103" spans="1:15" x14ac:dyDescent="0.3">
      <c r="A103" s="24">
        <v>2</v>
      </c>
      <c r="B103" s="32">
        <v>22284</v>
      </c>
      <c r="C103" s="33">
        <f t="shared" ca="1" si="4"/>
        <v>22179</v>
      </c>
      <c r="D103" s="34">
        <v>60.364383561643834</v>
      </c>
      <c r="E103" s="24" t="s">
        <v>3</v>
      </c>
      <c r="F103" s="24" t="s">
        <v>11</v>
      </c>
      <c r="G103" s="24">
        <v>7</v>
      </c>
      <c r="H103" s="23" t="s">
        <v>14</v>
      </c>
      <c r="I103" s="11">
        <v>24</v>
      </c>
      <c r="J103" s="24" t="s">
        <v>14</v>
      </c>
      <c r="K103" s="12">
        <v>1</v>
      </c>
      <c r="L103" s="35" t="s">
        <v>11</v>
      </c>
      <c r="M103" s="36"/>
      <c r="N103" s="37">
        <v>60.364383561643834</v>
      </c>
      <c r="O103" s="36"/>
    </row>
    <row r="104" spans="1:15" x14ac:dyDescent="0.3">
      <c r="A104" s="24">
        <v>2</v>
      </c>
      <c r="B104" s="32">
        <v>22331</v>
      </c>
      <c r="C104" s="33">
        <f t="shared" ca="1" si="4"/>
        <v>22132</v>
      </c>
      <c r="D104" s="34">
        <v>60.235616438356168</v>
      </c>
      <c r="E104" s="24" t="s">
        <v>6</v>
      </c>
      <c r="F104" s="24" t="s">
        <v>4</v>
      </c>
      <c r="G104" s="24"/>
      <c r="H104" s="23" t="s">
        <v>5</v>
      </c>
      <c r="I104" s="24"/>
      <c r="J104" s="23" t="s">
        <v>5</v>
      </c>
      <c r="K104" s="12">
        <v>0</v>
      </c>
      <c r="L104" s="36" t="s">
        <v>7</v>
      </c>
      <c r="M104" s="36"/>
      <c r="N104" s="37">
        <v>60.235616438356168</v>
      </c>
      <c r="O104" s="36"/>
    </row>
    <row r="105" spans="1:15" x14ac:dyDescent="0.3">
      <c r="A105" s="24">
        <v>1</v>
      </c>
      <c r="B105" s="32">
        <v>22394</v>
      </c>
      <c r="C105" s="33">
        <f t="shared" ca="1" si="4"/>
        <v>22069</v>
      </c>
      <c r="D105" s="34">
        <v>60.063013698630137</v>
      </c>
      <c r="E105" s="24" t="s">
        <v>6</v>
      </c>
      <c r="F105" s="24" t="s">
        <v>4</v>
      </c>
      <c r="G105" s="24"/>
      <c r="H105" s="23" t="s">
        <v>5</v>
      </c>
      <c r="I105" s="24"/>
      <c r="J105" s="23" t="s">
        <v>5</v>
      </c>
      <c r="K105" s="12">
        <v>0</v>
      </c>
      <c r="L105" s="35" t="s">
        <v>9</v>
      </c>
      <c r="M105" s="36"/>
      <c r="N105" s="37">
        <v>60.063013698630137</v>
      </c>
      <c r="O105" s="36"/>
    </row>
    <row r="106" spans="1:15" x14ac:dyDescent="0.3">
      <c r="A106" s="24">
        <v>2</v>
      </c>
      <c r="B106" s="32">
        <v>22413</v>
      </c>
      <c r="C106" s="33">
        <f t="shared" ca="1" si="4"/>
        <v>22050</v>
      </c>
      <c r="D106" s="34">
        <v>60.010958904109586</v>
      </c>
      <c r="E106" s="24" t="s">
        <v>3</v>
      </c>
      <c r="F106" s="24" t="s">
        <v>4</v>
      </c>
      <c r="G106" s="24"/>
      <c r="H106" s="23" t="s">
        <v>14</v>
      </c>
      <c r="I106" s="11">
        <v>24.5</v>
      </c>
      <c r="J106" s="24" t="s">
        <v>14</v>
      </c>
      <c r="K106" s="12">
        <v>2</v>
      </c>
      <c r="L106" s="36" t="s">
        <v>15</v>
      </c>
      <c r="M106" s="36"/>
      <c r="N106" s="37">
        <v>60.010958904109586</v>
      </c>
      <c r="O106" s="36"/>
    </row>
    <row r="107" spans="1:15" x14ac:dyDescent="0.3">
      <c r="A107" s="24">
        <v>2</v>
      </c>
      <c r="B107" s="32">
        <v>22413</v>
      </c>
      <c r="C107" s="33">
        <f t="shared" ca="1" si="4"/>
        <v>22050</v>
      </c>
      <c r="D107" s="34">
        <v>60.010958904109586</v>
      </c>
      <c r="E107" s="23" t="s">
        <v>3</v>
      </c>
      <c r="F107" s="24" t="s">
        <v>4</v>
      </c>
      <c r="G107" s="24"/>
      <c r="H107" s="23" t="s">
        <v>14</v>
      </c>
      <c r="I107" s="11">
        <v>27.7</v>
      </c>
      <c r="J107" s="24" t="s">
        <v>14</v>
      </c>
      <c r="K107" s="12">
        <v>2</v>
      </c>
      <c r="L107" s="36" t="s">
        <v>15</v>
      </c>
      <c r="M107" s="36"/>
      <c r="N107" s="37">
        <v>60.010958904109586</v>
      </c>
      <c r="O107" s="36"/>
    </row>
    <row r="108" spans="1:15" x14ac:dyDescent="0.3">
      <c r="A108" s="24">
        <v>1</v>
      </c>
      <c r="B108" s="32">
        <v>22448</v>
      </c>
      <c r="C108" s="33">
        <f t="shared" ca="1" si="4"/>
        <v>22015</v>
      </c>
      <c r="D108" s="34">
        <v>59.915068493150685</v>
      </c>
      <c r="E108" s="24" t="s">
        <v>6</v>
      </c>
      <c r="F108" s="24" t="s">
        <v>4</v>
      </c>
      <c r="G108" s="24"/>
      <c r="H108" s="23" t="s">
        <v>5</v>
      </c>
      <c r="I108" s="24"/>
      <c r="J108" s="23" t="s">
        <v>5</v>
      </c>
      <c r="K108" s="12">
        <v>0</v>
      </c>
      <c r="L108" s="35" t="s">
        <v>7</v>
      </c>
      <c r="M108" s="36"/>
      <c r="N108" s="37">
        <v>59.915068493150685</v>
      </c>
      <c r="O108" s="36"/>
    </row>
    <row r="109" spans="1:15" x14ac:dyDescent="0.3">
      <c r="A109" s="24">
        <v>1</v>
      </c>
      <c r="B109" s="38">
        <v>22452</v>
      </c>
      <c r="C109" s="33">
        <f t="shared" ca="1" si="4"/>
        <v>22011</v>
      </c>
      <c r="D109" s="34">
        <v>59.904109589041099</v>
      </c>
      <c r="E109" s="23" t="s">
        <v>6</v>
      </c>
      <c r="F109" s="23" t="s">
        <v>4</v>
      </c>
      <c r="G109" s="23"/>
      <c r="H109" s="23" t="s">
        <v>5</v>
      </c>
      <c r="I109" s="23"/>
      <c r="J109" s="23" t="s">
        <v>5</v>
      </c>
      <c r="K109" s="12">
        <v>0</v>
      </c>
      <c r="L109" s="39" t="s">
        <v>9</v>
      </c>
      <c r="M109" s="23"/>
      <c r="N109" s="37">
        <v>59.904109589041099</v>
      </c>
      <c r="O109" s="36"/>
    </row>
    <row r="110" spans="1:15" x14ac:dyDescent="0.3">
      <c r="A110" s="24">
        <v>1</v>
      </c>
      <c r="B110" s="32">
        <v>22542</v>
      </c>
      <c r="C110" s="33">
        <f t="shared" ca="1" si="4"/>
        <v>21921</v>
      </c>
      <c r="D110" s="34">
        <v>59.657534246575345</v>
      </c>
      <c r="E110" s="24" t="s">
        <v>6</v>
      </c>
      <c r="F110" s="24" t="s">
        <v>4</v>
      </c>
      <c r="G110" s="24"/>
      <c r="H110" s="23" t="s">
        <v>5</v>
      </c>
      <c r="I110" s="24"/>
      <c r="J110" s="23" t="s">
        <v>5</v>
      </c>
      <c r="K110" s="12">
        <v>0</v>
      </c>
      <c r="L110" s="35" t="s">
        <v>10</v>
      </c>
      <c r="M110" s="36"/>
      <c r="N110" s="37">
        <v>59.657534246575345</v>
      </c>
      <c r="O110" s="36"/>
    </row>
    <row r="111" spans="1:15" x14ac:dyDescent="0.3">
      <c r="A111" s="24">
        <v>2</v>
      </c>
      <c r="B111" s="32">
        <v>22638</v>
      </c>
      <c r="C111" s="33">
        <f t="shared" ca="1" si="4"/>
        <v>21825</v>
      </c>
      <c r="D111" s="34">
        <v>59.394520547945206</v>
      </c>
      <c r="E111" s="23" t="s">
        <v>6</v>
      </c>
      <c r="F111" s="24" t="s">
        <v>4</v>
      </c>
      <c r="G111" s="24"/>
      <c r="H111" s="23" t="s">
        <v>5</v>
      </c>
      <c r="I111" s="24"/>
      <c r="J111" s="23" t="s">
        <v>5</v>
      </c>
      <c r="K111" s="12">
        <v>0</v>
      </c>
      <c r="L111" s="36" t="s">
        <v>10</v>
      </c>
      <c r="M111" s="36"/>
      <c r="N111" s="37">
        <v>59.394520547945206</v>
      </c>
      <c r="O111" s="36"/>
    </row>
    <row r="112" spans="1:15" x14ac:dyDescent="0.3">
      <c r="A112" s="24">
        <v>1</v>
      </c>
      <c r="B112" s="32">
        <v>22647</v>
      </c>
      <c r="C112" s="33">
        <f t="shared" ca="1" si="4"/>
        <v>21816</v>
      </c>
      <c r="D112" s="34">
        <v>59.369863013698627</v>
      </c>
      <c r="E112" s="24" t="s">
        <v>6</v>
      </c>
      <c r="F112" s="24" t="s">
        <v>4</v>
      </c>
      <c r="G112" s="24"/>
      <c r="H112" s="23" t="s">
        <v>5</v>
      </c>
      <c r="I112" s="24"/>
      <c r="J112" s="23" t="s">
        <v>5</v>
      </c>
      <c r="K112" s="12">
        <v>0</v>
      </c>
      <c r="L112" s="35" t="s">
        <v>7</v>
      </c>
      <c r="M112" s="36"/>
      <c r="N112" s="37">
        <v>59.369863013698627</v>
      </c>
      <c r="O112" s="36"/>
    </row>
    <row r="113" spans="1:15" x14ac:dyDescent="0.3">
      <c r="A113" s="24">
        <v>1</v>
      </c>
      <c r="B113" s="38">
        <v>22666</v>
      </c>
      <c r="C113" s="33">
        <f t="shared" ca="1" si="4"/>
        <v>21797</v>
      </c>
      <c r="D113" s="34">
        <v>59.317808219178083</v>
      </c>
      <c r="E113" s="23" t="s">
        <v>3</v>
      </c>
      <c r="F113" s="23" t="s">
        <v>4</v>
      </c>
      <c r="G113" s="23"/>
      <c r="H113" s="23" t="s">
        <v>5</v>
      </c>
      <c r="I113" s="23"/>
      <c r="J113" s="23" t="s">
        <v>5</v>
      </c>
      <c r="K113" s="12">
        <v>0</v>
      </c>
      <c r="L113" s="39" t="s">
        <v>9</v>
      </c>
      <c r="M113" s="23"/>
      <c r="N113" s="37">
        <v>59.317808219178083</v>
      </c>
      <c r="O113" s="36"/>
    </row>
    <row r="114" spans="1:15" x14ac:dyDescent="0.3">
      <c r="A114" s="24">
        <v>1</v>
      </c>
      <c r="B114" s="32">
        <v>22700</v>
      </c>
      <c r="C114" s="33">
        <f t="shared" ca="1" si="4"/>
        <v>21763</v>
      </c>
      <c r="D114" s="34">
        <v>59.224657534246575</v>
      </c>
      <c r="E114" s="24" t="s">
        <v>6</v>
      </c>
      <c r="F114" s="24" t="s">
        <v>11</v>
      </c>
      <c r="G114" s="24">
        <v>4</v>
      </c>
      <c r="H114" s="23" t="s">
        <v>5</v>
      </c>
      <c r="I114" s="24"/>
      <c r="J114" s="24" t="s">
        <v>5</v>
      </c>
      <c r="K114" s="12">
        <v>0</v>
      </c>
      <c r="L114" s="35" t="s">
        <v>11</v>
      </c>
      <c r="M114" s="35" t="s">
        <v>111</v>
      </c>
      <c r="N114" s="37">
        <v>59.224657534246575</v>
      </c>
      <c r="O114" s="36"/>
    </row>
    <row r="115" spans="1:15" x14ac:dyDescent="0.3">
      <c r="A115" s="24">
        <v>2</v>
      </c>
      <c r="B115" s="32">
        <v>22740</v>
      </c>
      <c r="C115" s="33">
        <f t="shared" ca="1" si="4"/>
        <v>21723</v>
      </c>
      <c r="D115" s="34">
        <v>59.115068493150687</v>
      </c>
      <c r="E115" s="23" t="s">
        <v>3</v>
      </c>
      <c r="F115" s="24" t="s">
        <v>4</v>
      </c>
      <c r="G115" s="24"/>
      <c r="H115" s="23" t="s">
        <v>5</v>
      </c>
      <c r="I115" s="24"/>
      <c r="J115" s="23" t="s">
        <v>5</v>
      </c>
      <c r="K115" s="12">
        <v>0</v>
      </c>
      <c r="L115" s="36" t="s">
        <v>7</v>
      </c>
      <c r="M115" s="36"/>
      <c r="N115" s="37">
        <v>59.115068493150687</v>
      </c>
      <c r="O115" s="36"/>
    </row>
    <row r="116" spans="1:15" x14ac:dyDescent="0.3">
      <c r="A116" s="24">
        <v>1</v>
      </c>
      <c r="B116" s="32">
        <v>22764</v>
      </c>
      <c r="C116" s="33">
        <f t="shared" ca="1" si="4"/>
        <v>21699</v>
      </c>
      <c r="D116" s="34">
        <v>59.049315068493151</v>
      </c>
      <c r="E116" s="24" t="s">
        <v>3</v>
      </c>
      <c r="F116" s="24" t="s">
        <v>4</v>
      </c>
      <c r="G116" s="24"/>
      <c r="H116" s="23" t="s">
        <v>5</v>
      </c>
      <c r="I116" s="24"/>
      <c r="J116" s="23" t="s">
        <v>5</v>
      </c>
      <c r="K116" s="12">
        <v>0</v>
      </c>
      <c r="L116" s="35" t="s">
        <v>7</v>
      </c>
      <c r="M116" s="36"/>
      <c r="N116" s="37">
        <v>59.049315068493151</v>
      </c>
      <c r="O116" s="36"/>
    </row>
    <row r="117" spans="1:15" x14ac:dyDescent="0.3">
      <c r="A117" s="24">
        <v>1</v>
      </c>
      <c r="B117" s="32">
        <v>22830</v>
      </c>
      <c r="C117" s="33">
        <f t="shared" ca="1" si="4"/>
        <v>21633</v>
      </c>
      <c r="D117" s="34">
        <v>58.868493150684934</v>
      </c>
      <c r="E117" s="24" t="s">
        <v>6</v>
      </c>
      <c r="F117" s="24" t="s">
        <v>4</v>
      </c>
      <c r="G117" s="24"/>
      <c r="H117" s="23" t="s">
        <v>5</v>
      </c>
      <c r="I117" s="24"/>
      <c r="J117" s="23" t="s">
        <v>5</v>
      </c>
      <c r="K117" s="12">
        <v>0</v>
      </c>
      <c r="L117" s="35" t="s">
        <v>7</v>
      </c>
      <c r="M117" s="36"/>
      <c r="N117" s="37">
        <v>58.868493150684934</v>
      </c>
      <c r="O117" s="36"/>
    </row>
    <row r="118" spans="1:15" x14ac:dyDescent="0.3">
      <c r="A118" s="24">
        <v>1</v>
      </c>
      <c r="B118" s="32">
        <v>22840</v>
      </c>
      <c r="C118" s="33">
        <f t="shared" ca="1" si="4"/>
        <v>21623</v>
      </c>
      <c r="D118" s="34">
        <v>58.841095890410962</v>
      </c>
      <c r="E118" s="24" t="s">
        <v>6</v>
      </c>
      <c r="F118" s="24" t="s">
        <v>4</v>
      </c>
      <c r="G118" s="24"/>
      <c r="H118" s="23" t="s">
        <v>5</v>
      </c>
      <c r="I118" s="24"/>
      <c r="J118" s="23" t="s">
        <v>5</v>
      </c>
      <c r="K118" s="12">
        <v>0</v>
      </c>
      <c r="L118" s="35" t="s">
        <v>9</v>
      </c>
      <c r="M118" s="36"/>
      <c r="N118" s="37">
        <v>58.841095890410962</v>
      </c>
      <c r="O118" s="36"/>
    </row>
    <row r="119" spans="1:15" x14ac:dyDescent="0.3">
      <c r="A119" s="24">
        <v>1</v>
      </c>
      <c r="B119" s="32">
        <v>22923</v>
      </c>
      <c r="C119" s="33">
        <f t="shared" ca="1" si="4"/>
        <v>21540</v>
      </c>
      <c r="D119" s="34">
        <v>58.613698630136987</v>
      </c>
      <c r="E119" s="24" t="s">
        <v>3</v>
      </c>
      <c r="F119" s="24" t="s">
        <v>4</v>
      </c>
      <c r="G119" s="24"/>
      <c r="H119" s="23" t="s">
        <v>5</v>
      </c>
      <c r="I119" s="24"/>
      <c r="J119" s="24" t="s">
        <v>5</v>
      </c>
      <c r="K119" s="12">
        <v>0</v>
      </c>
      <c r="L119" s="35" t="s">
        <v>9</v>
      </c>
      <c r="M119" s="36"/>
      <c r="N119" s="37">
        <v>58.613698630136987</v>
      </c>
      <c r="O119" s="36"/>
    </row>
    <row r="120" spans="1:15" x14ac:dyDescent="0.3">
      <c r="A120" s="24">
        <v>2</v>
      </c>
      <c r="B120" s="32">
        <v>22941</v>
      </c>
      <c r="C120" s="33">
        <f t="shared" ca="1" si="4"/>
        <v>21522</v>
      </c>
      <c r="D120" s="34">
        <v>58.564383561643837</v>
      </c>
      <c r="E120" s="24" t="s">
        <v>3</v>
      </c>
      <c r="F120" s="24" t="s">
        <v>11</v>
      </c>
      <c r="G120" s="24">
        <v>4</v>
      </c>
      <c r="H120" s="23" t="s">
        <v>5</v>
      </c>
      <c r="I120" s="24"/>
      <c r="J120" s="24" t="s">
        <v>5</v>
      </c>
      <c r="K120" s="12">
        <v>0</v>
      </c>
      <c r="L120" s="35" t="s">
        <v>11</v>
      </c>
      <c r="M120" s="36"/>
      <c r="N120" s="37">
        <v>58.564383561643837</v>
      </c>
      <c r="O120" s="36"/>
    </row>
    <row r="121" spans="1:15" x14ac:dyDescent="0.3">
      <c r="A121" s="24">
        <v>1</v>
      </c>
      <c r="B121" s="32">
        <v>22970</v>
      </c>
      <c r="C121" s="33">
        <f t="shared" ca="1" si="4"/>
        <v>21493</v>
      </c>
      <c r="D121" s="34">
        <v>58.484931506849314</v>
      </c>
      <c r="E121" s="24" t="s">
        <v>3</v>
      </c>
      <c r="F121" s="24" t="s">
        <v>4</v>
      </c>
      <c r="G121" s="24"/>
      <c r="H121" s="23" t="s">
        <v>5</v>
      </c>
      <c r="I121" s="24"/>
      <c r="J121" s="23" t="s">
        <v>5</v>
      </c>
      <c r="K121" s="12">
        <v>0</v>
      </c>
      <c r="L121" s="35" t="s">
        <v>9</v>
      </c>
      <c r="M121" s="36"/>
      <c r="N121" s="37">
        <v>58.484931506849314</v>
      </c>
      <c r="O121" s="36"/>
    </row>
    <row r="122" spans="1:15" x14ac:dyDescent="0.3">
      <c r="A122" s="24">
        <v>1</v>
      </c>
      <c r="B122" s="32">
        <v>22974</v>
      </c>
      <c r="C122" s="33">
        <f t="shared" ref="C122:C153" ca="1" si="5">TODAY()-B122</f>
        <v>21489</v>
      </c>
      <c r="D122" s="34">
        <v>58.473972602739728</v>
      </c>
      <c r="E122" s="24" t="s">
        <v>6</v>
      </c>
      <c r="F122" s="24" t="s">
        <v>11</v>
      </c>
      <c r="G122" s="24">
        <v>4</v>
      </c>
      <c r="H122" s="23" t="s">
        <v>5</v>
      </c>
      <c r="I122" s="24"/>
      <c r="J122" s="24" t="s">
        <v>5</v>
      </c>
      <c r="K122" s="12">
        <v>0</v>
      </c>
      <c r="L122" s="39" t="s">
        <v>11</v>
      </c>
      <c r="M122" s="35" t="s">
        <v>80</v>
      </c>
      <c r="N122" s="37">
        <v>58.473972602739728</v>
      </c>
      <c r="O122" s="36"/>
    </row>
    <row r="123" spans="1:15" x14ac:dyDescent="0.3">
      <c r="A123" s="24">
        <v>2</v>
      </c>
      <c r="B123" s="32">
        <v>23063</v>
      </c>
      <c r="C123" s="33">
        <f t="shared" ca="1" si="5"/>
        <v>21400</v>
      </c>
      <c r="D123" s="34">
        <v>58.230136986301368</v>
      </c>
      <c r="E123" s="23" t="s">
        <v>6</v>
      </c>
      <c r="F123" s="24" t="s">
        <v>11</v>
      </c>
      <c r="G123" s="24">
        <v>2</v>
      </c>
      <c r="H123" s="23" t="s">
        <v>14</v>
      </c>
      <c r="I123" s="11">
        <v>17.899999999999999</v>
      </c>
      <c r="J123" s="24" t="s">
        <v>14</v>
      </c>
      <c r="K123" s="12">
        <v>3</v>
      </c>
      <c r="L123" s="35" t="s">
        <v>11</v>
      </c>
      <c r="M123" s="36"/>
      <c r="N123" s="37">
        <v>58.230136986301368</v>
      </c>
      <c r="O123" s="36"/>
    </row>
    <row r="124" spans="1:15" x14ac:dyDescent="0.3">
      <c r="A124" s="24">
        <v>1</v>
      </c>
      <c r="B124" s="32">
        <v>23070</v>
      </c>
      <c r="C124" s="33">
        <f t="shared" ca="1" si="5"/>
        <v>21393</v>
      </c>
      <c r="D124" s="34">
        <v>58.210958904109589</v>
      </c>
      <c r="E124" s="24" t="s">
        <v>3</v>
      </c>
      <c r="F124" s="24" t="s">
        <v>4</v>
      </c>
      <c r="G124" s="24"/>
      <c r="H124" s="23" t="s">
        <v>5</v>
      </c>
      <c r="I124" s="24"/>
      <c r="J124" s="23" t="s">
        <v>5</v>
      </c>
      <c r="K124" s="12">
        <v>0</v>
      </c>
      <c r="L124" s="35" t="s">
        <v>9</v>
      </c>
      <c r="M124" s="36"/>
      <c r="N124" s="37">
        <v>58.210958904109589</v>
      </c>
      <c r="O124" s="36"/>
    </row>
    <row r="125" spans="1:15" x14ac:dyDescent="0.3">
      <c r="A125" s="24">
        <v>1</v>
      </c>
      <c r="B125" s="32">
        <v>23082</v>
      </c>
      <c r="C125" s="33">
        <f t="shared" ca="1" si="5"/>
        <v>21381</v>
      </c>
      <c r="D125" s="34">
        <v>58.178082191780824</v>
      </c>
      <c r="E125" s="24" t="s">
        <v>3</v>
      </c>
      <c r="F125" s="24" t="s">
        <v>11</v>
      </c>
      <c r="G125" s="24">
        <v>4</v>
      </c>
      <c r="H125" s="23" t="s">
        <v>5</v>
      </c>
      <c r="I125" s="24"/>
      <c r="J125" s="24" t="s">
        <v>5</v>
      </c>
      <c r="K125" s="12">
        <v>0</v>
      </c>
      <c r="L125" s="35" t="s">
        <v>11</v>
      </c>
      <c r="M125" s="35" t="s">
        <v>74</v>
      </c>
      <c r="N125" s="37">
        <v>58.178082191780824</v>
      </c>
      <c r="O125" s="36"/>
    </row>
    <row r="126" spans="1:15" x14ac:dyDescent="0.3">
      <c r="A126" s="24">
        <v>1</v>
      </c>
      <c r="B126" s="32">
        <v>23089</v>
      </c>
      <c r="C126" s="33">
        <f t="shared" ca="1" si="5"/>
        <v>21374</v>
      </c>
      <c r="D126" s="34">
        <v>58.158904109589038</v>
      </c>
      <c r="E126" s="24" t="s">
        <v>6</v>
      </c>
      <c r="F126" s="24" t="s">
        <v>11</v>
      </c>
      <c r="G126" s="24">
        <v>7</v>
      </c>
      <c r="H126" s="23" t="s">
        <v>5</v>
      </c>
      <c r="I126" s="24"/>
      <c r="J126" s="24" t="s">
        <v>5</v>
      </c>
      <c r="K126" s="12">
        <v>0</v>
      </c>
      <c r="L126" s="35" t="s">
        <v>11</v>
      </c>
      <c r="M126" s="35" t="s">
        <v>36</v>
      </c>
      <c r="N126" s="37">
        <v>58.158904109589038</v>
      </c>
      <c r="O126" s="36"/>
    </row>
    <row r="127" spans="1:15" x14ac:dyDescent="0.3">
      <c r="A127" s="24">
        <v>1</v>
      </c>
      <c r="B127" s="32">
        <v>23102</v>
      </c>
      <c r="C127" s="33">
        <f t="shared" ca="1" si="5"/>
        <v>21361</v>
      </c>
      <c r="D127" s="34">
        <v>58.123287671232873</v>
      </c>
      <c r="E127" s="24" t="s">
        <v>6</v>
      </c>
      <c r="F127" s="24" t="s">
        <v>4</v>
      </c>
      <c r="G127" s="24"/>
      <c r="H127" s="23" t="s">
        <v>5</v>
      </c>
      <c r="I127" s="24"/>
      <c r="J127" s="23" t="s">
        <v>5</v>
      </c>
      <c r="K127" s="12">
        <v>0</v>
      </c>
      <c r="L127" s="35" t="s">
        <v>9</v>
      </c>
      <c r="M127" s="36"/>
      <c r="N127" s="37">
        <v>58.123287671232873</v>
      </c>
      <c r="O127" s="36"/>
    </row>
    <row r="128" spans="1:15" x14ac:dyDescent="0.3">
      <c r="A128" s="24">
        <v>1</v>
      </c>
      <c r="B128" s="38">
        <v>23117</v>
      </c>
      <c r="C128" s="33">
        <f t="shared" ca="1" si="5"/>
        <v>21346</v>
      </c>
      <c r="D128" s="34">
        <v>58.082191780821915</v>
      </c>
      <c r="E128" s="23" t="s">
        <v>3</v>
      </c>
      <c r="F128" s="23" t="s">
        <v>4</v>
      </c>
      <c r="G128" s="23"/>
      <c r="H128" s="23" t="s">
        <v>5</v>
      </c>
      <c r="I128" s="23"/>
      <c r="J128" s="23" t="s">
        <v>5</v>
      </c>
      <c r="K128" s="12">
        <v>0</v>
      </c>
      <c r="L128" s="39" t="s">
        <v>9</v>
      </c>
      <c r="M128" s="23" t="s">
        <v>55</v>
      </c>
      <c r="N128" s="37">
        <v>58.082191780821915</v>
      </c>
      <c r="O128" s="36"/>
    </row>
    <row r="129" spans="1:15" x14ac:dyDescent="0.3">
      <c r="A129" s="24">
        <v>2</v>
      </c>
      <c r="B129" s="32">
        <v>23131</v>
      </c>
      <c r="C129" s="33">
        <f t="shared" ca="1" si="5"/>
        <v>21332</v>
      </c>
      <c r="D129" s="34">
        <v>58.043835616438358</v>
      </c>
      <c r="E129" s="24" t="s">
        <v>6</v>
      </c>
      <c r="F129" s="24" t="s">
        <v>4</v>
      </c>
      <c r="G129" s="24"/>
      <c r="H129" s="23" t="s">
        <v>14</v>
      </c>
      <c r="I129" s="11">
        <v>22.8</v>
      </c>
      <c r="J129" s="24" t="s">
        <v>14</v>
      </c>
      <c r="K129" s="12">
        <v>1</v>
      </c>
      <c r="L129" s="36" t="s">
        <v>7</v>
      </c>
      <c r="M129" s="36"/>
      <c r="N129" s="37">
        <v>58.043835616438358</v>
      </c>
      <c r="O129" s="36"/>
    </row>
    <row r="130" spans="1:15" x14ac:dyDescent="0.3">
      <c r="A130" s="24">
        <v>1</v>
      </c>
      <c r="B130" s="32">
        <v>23143</v>
      </c>
      <c r="C130" s="33">
        <f t="shared" ca="1" si="5"/>
        <v>21320</v>
      </c>
      <c r="D130" s="34">
        <v>58.010958904109586</v>
      </c>
      <c r="E130" s="23" t="s">
        <v>3</v>
      </c>
      <c r="F130" s="23" t="s">
        <v>4</v>
      </c>
      <c r="G130" s="23"/>
      <c r="H130" s="23" t="s">
        <v>5</v>
      </c>
      <c r="I130" s="23"/>
      <c r="J130" s="23" t="s">
        <v>5</v>
      </c>
      <c r="K130" s="12">
        <v>0</v>
      </c>
      <c r="L130" s="39" t="s">
        <v>9</v>
      </c>
      <c r="M130" s="23" t="s">
        <v>55</v>
      </c>
      <c r="N130" s="37">
        <v>58.010958904109586</v>
      </c>
      <c r="O130" s="36"/>
    </row>
    <row r="131" spans="1:15" x14ac:dyDescent="0.3">
      <c r="A131" s="24">
        <v>1</v>
      </c>
      <c r="B131" s="32">
        <v>23156</v>
      </c>
      <c r="C131" s="33">
        <f t="shared" ca="1" si="5"/>
        <v>21307</v>
      </c>
      <c r="D131" s="34">
        <v>57.975342465753428</v>
      </c>
      <c r="E131" s="24" t="s">
        <v>6</v>
      </c>
      <c r="F131" s="24" t="s">
        <v>11</v>
      </c>
      <c r="G131" s="24">
        <v>10</v>
      </c>
      <c r="H131" s="23" t="s">
        <v>5</v>
      </c>
      <c r="I131" s="24"/>
      <c r="J131" s="24" t="s">
        <v>5</v>
      </c>
      <c r="K131" s="12">
        <v>0</v>
      </c>
      <c r="L131" s="35" t="s">
        <v>15</v>
      </c>
      <c r="M131" s="36" t="s">
        <v>18</v>
      </c>
      <c r="N131" s="37">
        <v>57.975342465753428</v>
      </c>
      <c r="O131" s="36"/>
    </row>
    <row r="132" spans="1:15" x14ac:dyDescent="0.3">
      <c r="A132" s="24">
        <v>1</v>
      </c>
      <c r="B132" s="32">
        <v>23171</v>
      </c>
      <c r="C132" s="33">
        <f t="shared" ca="1" si="5"/>
        <v>21292</v>
      </c>
      <c r="D132" s="34">
        <v>57.934246575342463</v>
      </c>
      <c r="E132" s="24" t="s">
        <v>6</v>
      </c>
      <c r="F132" s="24" t="s">
        <v>4</v>
      </c>
      <c r="G132" s="24"/>
      <c r="H132" s="23" t="s">
        <v>5</v>
      </c>
      <c r="I132" s="24"/>
      <c r="J132" s="23" t="s">
        <v>5</v>
      </c>
      <c r="K132" s="12">
        <v>0</v>
      </c>
      <c r="L132" s="35" t="s">
        <v>10</v>
      </c>
      <c r="M132" s="36"/>
      <c r="N132" s="37">
        <v>57.934246575342463</v>
      </c>
      <c r="O132" s="36"/>
    </row>
    <row r="133" spans="1:15" x14ac:dyDescent="0.3">
      <c r="A133" s="24">
        <v>2</v>
      </c>
      <c r="B133" s="32">
        <v>23238</v>
      </c>
      <c r="C133" s="33">
        <f t="shared" ca="1" si="5"/>
        <v>21225</v>
      </c>
      <c r="D133" s="34">
        <v>57.750684931506846</v>
      </c>
      <c r="E133" s="23" t="s">
        <v>3</v>
      </c>
      <c r="F133" s="24" t="s">
        <v>11</v>
      </c>
      <c r="G133" s="24">
        <v>4</v>
      </c>
      <c r="H133" s="23" t="s">
        <v>5</v>
      </c>
      <c r="I133" s="24"/>
      <c r="J133" s="24" t="s">
        <v>5</v>
      </c>
      <c r="K133" s="12">
        <v>0</v>
      </c>
      <c r="L133" s="35" t="s">
        <v>11</v>
      </c>
      <c r="M133" s="36"/>
      <c r="N133" s="37">
        <v>57.750684931506846</v>
      </c>
      <c r="O133" s="36"/>
    </row>
    <row r="134" spans="1:15" x14ac:dyDescent="0.3">
      <c r="A134" s="24">
        <v>1</v>
      </c>
      <c r="B134" s="38">
        <v>23320</v>
      </c>
      <c r="C134" s="33">
        <f t="shared" ca="1" si="5"/>
        <v>21143</v>
      </c>
      <c r="D134" s="34">
        <v>57.526027397260272</v>
      </c>
      <c r="E134" s="23" t="s">
        <v>3</v>
      </c>
      <c r="F134" s="23" t="s">
        <v>11</v>
      </c>
      <c r="G134" s="23">
        <v>2</v>
      </c>
      <c r="H134" s="23" t="s">
        <v>14</v>
      </c>
      <c r="I134" s="12">
        <v>28</v>
      </c>
      <c r="J134" s="24" t="s">
        <v>14</v>
      </c>
      <c r="K134" s="12">
        <v>2</v>
      </c>
      <c r="L134" s="35" t="s">
        <v>11</v>
      </c>
      <c r="M134" s="23" t="s">
        <v>54</v>
      </c>
      <c r="N134" s="37">
        <v>57.526027397260272</v>
      </c>
      <c r="O134" s="36"/>
    </row>
    <row r="135" spans="1:15" x14ac:dyDescent="0.3">
      <c r="A135" s="24">
        <v>1</v>
      </c>
      <c r="B135" s="32">
        <v>23333</v>
      </c>
      <c r="C135" s="33">
        <f t="shared" ca="1" si="5"/>
        <v>21130</v>
      </c>
      <c r="D135" s="34">
        <v>57.490410958904107</v>
      </c>
      <c r="E135" s="24" t="s">
        <v>6</v>
      </c>
      <c r="F135" s="24" t="s">
        <v>4</v>
      </c>
      <c r="G135" s="24"/>
      <c r="H135" s="23" t="s">
        <v>5</v>
      </c>
      <c r="I135" s="24"/>
      <c r="J135" s="23" t="s">
        <v>5</v>
      </c>
      <c r="K135" s="12">
        <v>0</v>
      </c>
      <c r="L135" s="35" t="s">
        <v>15</v>
      </c>
      <c r="M135" s="36"/>
      <c r="N135" s="37">
        <v>57.490410958904107</v>
      </c>
      <c r="O135" s="36"/>
    </row>
    <row r="136" spans="1:15" x14ac:dyDescent="0.3">
      <c r="A136" s="24">
        <v>2</v>
      </c>
      <c r="B136" s="32">
        <v>23351</v>
      </c>
      <c r="C136" s="33">
        <f t="shared" ca="1" si="5"/>
        <v>21112</v>
      </c>
      <c r="D136" s="34">
        <v>57.441095890410956</v>
      </c>
      <c r="E136" s="24" t="s">
        <v>6</v>
      </c>
      <c r="F136" s="24" t="s">
        <v>11</v>
      </c>
      <c r="G136" s="24">
        <v>3</v>
      </c>
      <c r="H136" s="23" t="s">
        <v>5</v>
      </c>
      <c r="I136" s="24"/>
      <c r="J136" s="24" t="s">
        <v>5</v>
      </c>
      <c r="K136" s="12">
        <v>0</v>
      </c>
      <c r="L136" s="35" t="s">
        <v>11</v>
      </c>
      <c r="M136" s="36"/>
      <c r="N136" s="37">
        <v>57.441095890410956</v>
      </c>
      <c r="O136" s="36"/>
    </row>
    <row r="137" spans="1:15" x14ac:dyDescent="0.3">
      <c r="A137" s="24">
        <v>2</v>
      </c>
      <c r="B137" s="32">
        <v>23361</v>
      </c>
      <c r="C137" s="33">
        <f t="shared" ca="1" si="5"/>
        <v>21102</v>
      </c>
      <c r="D137" s="34">
        <v>57.413698630136984</v>
      </c>
      <c r="E137" s="23" t="s">
        <v>3</v>
      </c>
      <c r="F137" s="24" t="s">
        <v>4</v>
      </c>
      <c r="G137" s="24"/>
      <c r="H137" s="23" t="s">
        <v>14</v>
      </c>
      <c r="I137" s="11">
        <v>29.5</v>
      </c>
      <c r="J137" s="24" t="s">
        <v>14</v>
      </c>
      <c r="K137" s="12">
        <v>1</v>
      </c>
      <c r="L137" s="36" t="s">
        <v>15</v>
      </c>
      <c r="M137" s="36"/>
      <c r="N137" s="37">
        <v>57.413698630136984</v>
      </c>
      <c r="O137" s="36"/>
    </row>
    <row r="138" spans="1:15" x14ac:dyDescent="0.3">
      <c r="A138" s="24">
        <v>2</v>
      </c>
      <c r="B138" s="32">
        <v>23373</v>
      </c>
      <c r="C138" s="33">
        <f t="shared" ca="1" si="5"/>
        <v>21090</v>
      </c>
      <c r="D138" s="34">
        <v>57.38082191780822</v>
      </c>
      <c r="E138" s="24" t="s">
        <v>6</v>
      </c>
      <c r="F138" s="24" t="s">
        <v>4</v>
      </c>
      <c r="G138" s="24"/>
      <c r="H138" s="23" t="s">
        <v>5</v>
      </c>
      <c r="I138" s="24"/>
      <c r="J138" s="23" t="s">
        <v>5</v>
      </c>
      <c r="K138" s="12">
        <v>0</v>
      </c>
      <c r="L138" s="36" t="s">
        <v>9</v>
      </c>
      <c r="M138" s="36"/>
      <c r="N138" s="37">
        <v>57.38082191780822</v>
      </c>
      <c r="O138" s="36"/>
    </row>
    <row r="139" spans="1:15" x14ac:dyDescent="0.3">
      <c r="A139" s="24">
        <v>1</v>
      </c>
      <c r="B139" s="32">
        <v>23378</v>
      </c>
      <c r="C139" s="33">
        <f t="shared" ca="1" si="5"/>
        <v>21085</v>
      </c>
      <c r="D139" s="34">
        <v>57.367123287671234</v>
      </c>
      <c r="E139" s="24" t="s">
        <v>3</v>
      </c>
      <c r="F139" s="24" t="s">
        <v>4</v>
      </c>
      <c r="G139" s="24"/>
      <c r="H139" s="23" t="s">
        <v>5</v>
      </c>
      <c r="I139" s="24"/>
      <c r="J139" s="23" t="s">
        <v>5</v>
      </c>
      <c r="K139" s="12">
        <v>0</v>
      </c>
      <c r="L139" s="35" t="s">
        <v>9</v>
      </c>
      <c r="M139" s="36"/>
      <c r="N139" s="37">
        <v>57.367123287671234</v>
      </c>
      <c r="O139" s="36"/>
    </row>
    <row r="140" spans="1:15" x14ac:dyDescent="0.3">
      <c r="A140" s="24">
        <v>1</v>
      </c>
      <c r="B140" s="32">
        <v>23391</v>
      </c>
      <c r="C140" s="33">
        <f t="shared" ca="1" si="5"/>
        <v>21072</v>
      </c>
      <c r="D140" s="34">
        <v>57.331506849315069</v>
      </c>
      <c r="E140" s="24" t="s">
        <v>3</v>
      </c>
      <c r="F140" s="24" t="s">
        <v>4</v>
      </c>
      <c r="G140" s="24"/>
      <c r="H140" s="23" t="s">
        <v>5</v>
      </c>
      <c r="I140" s="24"/>
      <c r="J140" s="23" t="s">
        <v>5</v>
      </c>
      <c r="K140" s="12">
        <v>0</v>
      </c>
      <c r="L140" s="35" t="s">
        <v>7</v>
      </c>
      <c r="M140" s="36"/>
      <c r="N140" s="37">
        <v>57.331506849315069</v>
      </c>
      <c r="O140" s="36"/>
    </row>
    <row r="141" spans="1:15" x14ac:dyDescent="0.3">
      <c r="A141" s="24">
        <v>2</v>
      </c>
      <c r="B141" s="32">
        <v>23453</v>
      </c>
      <c r="C141" s="33">
        <f t="shared" ca="1" si="5"/>
        <v>21010</v>
      </c>
      <c r="D141" s="34">
        <v>57.161643835616438</v>
      </c>
      <c r="E141" s="23" t="s">
        <v>3</v>
      </c>
      <c r="F141" s="24" t="s">
        <v>4</v>
      </c>
      <c r="G141" s="24"/>
      <c r="H141" s="23" t="s">
        <v>5</v>
      </c>
      <c r="I141" s="24"/>
      <c r="J141" s="23" t="s">
        <v>5</v>
      </c>
      <c r="K141" s="12">
        <v>0</v>
      </c>
      <c r="L141" s="36" t="s">
        <v>7</v>
      </c>
      <c r="M141" s="36"/>
      <c r="N141" s="37">
        <v>57.161643835616438</v>
      </c>
      <c r="O141" s="36"/>
    </row>
    <row r="142" spans="1:15" x14ac:dyDescent="0.3">
      <c r="A142" s="24">
        <v>2</v>
      </c>
      <c r="B142" s="32">
        <v>23456</v>
      </c>
      <c r="C142" s="33">
        <f t="shared" ca="1" si="5"/>
        <v>21007</v>
      </c>
      <c r="D142" s="34">
        <v>57.153424657534245</v>
      </c>
      <c r="E142" s="23" t="s">
        <v>3</v>
      </c>
      <c r="F142" s="24" t="s">
        <v>4</v>
      </c>
      <c r="G142" s="24"/>
      <c r="H142" s="23" t="s">
        <v>5</v>
      </c>
      <c r="I142" s="24"/>
      <c r="J142" s="23" t="s">
        <v>5</v>
      </c>
      <c r="K142" s="12">
        <v>0</v>
      </c>
      <c r="L142" s="36" t="s">
        <v>9</v>
      </c>
      <c r="M142" s="36"/>
      <c r="N142" s="37">
        <v>57.153424657534245</v>
      </c>
      <c r="O142" s="36"/>
    </row>
    <row r="143" spans="1:15" x14ac:dyDescent="0.3">
      <c r="A143" s="24">
        <v>1</v>
      </c>
      <c r="B143" s="32">
        <v>23472</v>
      </c>
      <c r="C143" s="33">
        <f t="shared" ca="1" si="5"/>
        <v>20991</v>
      </c>
      <c r="D143" s="34">
        <v>57.109589041095887</v>
      </c>
      <c r="E143" s="24" t="s">
        <v>3</v>
      </c>
      <c r="F143" s="24" t="s">
        <v>4</v>
      </c>
      <c r="G143" s="24"/>
      <c r="H143" s="23" t="s">
        <v>5</v>
      </c>
      <c r="I143" s="24"/>
      <c r="J143" s="23" t="s">
        <v>5</v>
      </c>
      <c r="K143" s="12">
        <v>0</v>
      </c>
      <c r="L143" s="35" t="s">
        <v>9</v>
      </c>
      <c r="M143" s="36"/>
      <c r="N143" s="37">
        <v>57.109589041095887</v>
      </c>
      <c r="O143" s="36"/>
    </row>
    <row r="144" spans="1:15" x14ac:dyDescent="0.3">
      <c r="A144" s="24">
        <v>1</v>
      </c>
      <c r="B144" s="32">
        <v>23476</v>
      </c>
      <c r="C144" s="33">
        <f t="shared" ca="1" si="5"/>
        <v>20987</v>
      </c>
      <c r="D144" s="34">
        <v>57.098630136986301</v>
      </c>
      <c r="E144" s="24" t="s">
        <v>6</v>
      </c>
      <c r="F144" s="24" t="s">
        <v>4</v>
      </c>
      <c r="G144" s="24"/>
      <c r="H144" s="23" t="s">
        <v>5</v>
      </c>
      <c r="I144" s="24"/>
      <c r="J144" s="23" t="s">
        <v>5</v>
      </c>
      <c r="K144" s="12">
        <v>0</v>
      </c>
      <c r="L144" s="35" t="s">
        <v>7</v>
      </c>
      <c r="M144" s="36"/>
      <c r="N144" s="37">
        <v>57.098630136986301</v>
      </c>
      <c r="O144" s="36"/>
    </row>
    <row r="145" spans="1:15" x14ac:dyDescent="0.3">
      <c r="A145" s="24">
        <v>1</v>
      </c>
      <c r="B145" s="32">
        <v>23522</v>
      </c>
      <c r="C145" s="33">
        <f t="shared" ca="1" si="5"/>
        <v>20941</v>
      </c>
      <c r="D145" s="34">
        <v>56.972602739726028</v>
      </c>
      <c r="E145" s="23" t="s">
        <v>6</v>
      </c>
      <c r="F145" s="23" t="s">
        <v>4</v>
      </c>
      <c r="G145" s="23"/>
      <c r="H145" s="23" t="s">
        <v>5</v>
      </c>
      <c r="I145" s="23"/>
      <c r="J145" s="23" t="s">
        <v>5</v>
      </c>
      <c r="K145" s="12">
        <v>0</v>
      </c>
      <c r="L145" s="39" t="s">
        <v>9</v>
      </c>
      <c r="M145" s="23" t="s">
        <v>55</v>
      </c>
      <c r="N145" s="37">
        <v>56.972602739726028</v>
      </c>
      <c r="O145" s="36"/>
    </row>
    <row r="146" spans="1:15" x14ac:dyDescent="0.3">
      <c r="A146" s="24">
        <v>1</v>
      </c>
      <c r="B146" s="32">
        <v>23527</v>
      </c>
      <c r="C146" s="33">
        <f t="shared" ca="1" si="5"/>
        <v>20936</v>
      </c>
      <c r="D146" s="34">
        <v>56.958904109589042</v>
      </c>
      <c r="E146" s="24" t="s">
        <v>6</v>
      </c>
      <c r="F146" s="24" t="s">
        <v>4</v>
      </c>
      <c r="G146" s="24"/>
      <c r="H146" s="23" t="s">
        <v>5</v>
      </c>
      <c r="I146" s="24"/>
      <c r="J146" s="23" t="s">
        <v>5</v>
      </c>
      <c r="K146" s="12">
        <v>0</v>
      </c>
      <c r="L146" s="35" t="s">
        <v>7</v>
      </c>
      <c r="M146" s="36"/>
      <c r="N146" s="37">
        <v>56.958904109589042</v>
      </c>
      <c r="O146" s="36"/>
    </row>
    <row r="147" spans="1:15" x14ac:dyDescent="0.3">
      <c r="A147" s="24">
        <v>1</v>
      </c>
      <c r="B147" s="32">
        <v>23574</v>
      </c>
      <c r="C147" s="33">
        <f t="shared" ca="1" si="5"/>
        <v>20889</v>
      </c>
      <c r="D147" s="34">
        <v>56.830136986301369</v>
      </c>
      <c r="E147" s="24" t="s">
        <v>6</v>
      </c>
      <c r="F147" s="24" t="s">
        <v>4</v>
      </c>
      <c r="G147" s="24"/>
      <c r="H147" s="23" t="s">
        <v>5</v>
      </c>
      <c r="I147" s="24"/>
      <c r="J147" s="23" t="s">
        <v>5</v>
      </c>
      <c r="K147" s="12">
        <v>0</v>
      </c>
      <c r="L147" s="35" t="s">
        <v>7</v>
      </c>
      <c r="M147" s="36"/>
      <c r="N147" s="37">
        <v>56.830136986301369</v>
      </c>
      <c r="O147" s="36"/>
    </row>
    <row r="148" spans="1:15" x14ac:dyDescent="0.3">
      <c r="A148" s="24">
        <v>1</v>
      </c>
      <c r="B148" s="32">
        <v>23602</v>
      </c>
      <c r="C148" s="33">
        <f t="shared" ca="1" si="5"/>
        <v>20861</v>
      </c>
      <c r="D148" s="34">
        <v>56.753424657534246</v>
      </c>
      <c r="E148" s="24" t="s">
        <v>3</v>
      </c>
      <c r="F148" s="24" t="s">
        <v>4</v>
      </c>
      <c r="G148" s="24"/>
      <c r="H148" s="23" t="s">
        <v>5</v>
      </c>
      <c r="I148" s="24"/>
      <c r="J148" s="23" t="s">
        <v>5</v>
      </c>
      <c r="K148" s="12">
        <v>0</v>
      </c>
      <c r="L148" s="35" t="s">
        <v>10</v>
      </c>
      <c r="M148" s="36"/>
      <c r="N148" s="37">
        <v>56.753424657534246</v>
      </c>
      <c r="O148" s="36"/>
    </row>
    <row r="149" spans="1:15" x14ac:dyDescent="0.3">
      <c r="A149" s="24">
        <v>1</v>
      </c>
      <c r="B149" s="38">
        <v>23666</v>
      </c>
      <c r="C149" s="33">
        <f t="shared" ca="1" si="5"/>
        <v>20797</v>
      </c>
      <c r="D149" s="34">
        <v>56.578082191780823</v>
      </c>
      <c r="E149" s="23" t="s">
        <v>6</v>
      </c>
      <c r="F149" s="23" t="s">
        <v>4</v>
      </c>
      <c r="G149" s="23"/>
      <c r="H149" s="23" t="s">
        <v>5</v>
      </c>
      <c r="I149" s="23"/>
      <c r="J149" s="23" t="s">
        <v>5</v>
      </c>
      <c r="K149" s="12">
        <v>0</v>
      </c>
      <c r="L149" s="39" t="s">
        <v>9</v>
      </c>
      <c r="M149" s="23"/>
      <c r="N149" s="37">
        <v>56.578082191780823</v>
      </c>
      <c r="O149" s="36"/>
    </row>
    <row r="150" spans="1:15" x14ac:dyDescent="0.3">
      <c r="A150" s="24">
        <v>2</v>
      </c>
      <c r="B150" s="32">
        <v>23681</v>
      </c>
      <c r="C150" s="33">
        <f t="shared" ca="1" si="5"/>
        <v>20782</v>
      </c>
      <c r="D150" s="34">
        <v>56.536986301369865</v>
      </c>
      <c r="E150" s="24" t="s">
        <v>3</v>
      </c>
      <c r="F150" s="24" t="s">
        <v>4</v>
      </c>
      <c r="G150" s="24"/>
      <c r="H150" s="23" t="s">
        <v>5</v>
      </c>
      <c r="I150" s="24"/>
      <c r="J150" s="23" t="s">
        <v>5</v>
      </c>
      <c r="K150" s="12">
        <v>0</v>
      </c>
      <c r="L150" s="36" t="s">
        <v>7</v>
      </c>
      <c r="M150" s="36"/>
      <c r="N150" s="37">
        <v>56.536986301369865</v>
      </c>
      <c r="O150" s="36"/>
    </row>
    <row r="151" spans="1:15" x14ac:dyDescent="0.3">
      <c r="A151" s="24">
        <v>1</v>
      </c>
      <c r="B151" s="32">
        <v>23821</v>
      </c>
      <c r="C151" s="33">
        <f t="shared" ca="1" si="5"/>
        <v>20642</v>
      </c>
      <c r="D151" s="34">
        <v>56.153424657534245</v>
      </c>
      <c r="E151" s="24" t="s">
        <v>3</v>
      </c>
      <c r="F151" s="24" t="s">
        <v>11</v>
      </c>
      <c r="G151" s="24">
        <v>1</v>
      </c>
      <c r="H151" s="23" t="s">
        <v>14</v>
      </c>
      <c r="I151" s="11">
        <v>21</v>
      </c>
      <c r="J151" s="23" t="s">
        <v>14</v>
      </c>
      <c r="K151" s="12">
        <v>2</v>
      </c>
      <c r="L151" s="35" t="s">
        <v>11</v>
      </c>
      <c r="M151" s="36" t="s">
        <v>32</v>
      </c>
      <c r="N151" s="37">
        <v>56.153424657534245</v>
      </c>
      <c r="O151" s="36"/>
    </row>
    <row r="152" spans="1:15" x14ac:dyDescent="0.3">
      <c r="A152" s="24">
        <v>1</v>
      </c>
      <c r="B152" s="32">
        <v>23840</v>
      </c>
      <c r="C152" s="33">
        <f t="shared" ca="1" si="5"/>
        <v>20623</v>
      </c>
      <c r="D152" s="34">
        <v>56.101369863013701</v>
      </c>
      <c r="E152" s="24" t="s">
        <v>3</v>
      </c>
      <c r="F152" s="24" t="s">
        <v>4</v>
      </c>
      <c r="G152" s="24"/>
      <c r="H152" s="23" t="s">
        <v>5</v>
      </c>
      <c r="I152" s="24"/>
      <c r="J152" s="23" t="s">
        <v>5</v>
      </c>
      <c r="K152" s="12">
        <v>0</v>
      </c>
      <c r="L152" s="35" t="s">
        <v>7</v>
      </c>
      <c r="M152" s="36"/>
      <c r="N152" s="37">
        <v>56.101369863013701</v>
      </c>
      <c r="O152" s="36"/>
    </row>
    <row r="153" spans="1:15" x14ac:dyDescent="0.3">
      <c r="A153" s="24">
        <v>1</v>
      </c>
      <c r="B153" s="32">
        <v>23910</v>
      </c>
      <c r="C153" s="33">
        <f t="shared" ca="1" si="5"/>
        <v>20553</v>
      </c>
      <c r="D153" s="34">
        <v>55.909589041095892</v>
      </c>
      <c r="E153" s="24" t="s">
        <v>3</v>
      </c>
      <c r="F153" s="24" t="s">
        <v>4</v>
      </c>
      <c r="G153" s="24"/>
      <c r="H153" s="23" t="s">
        <v>5</v>
      </c>
      <c r="I153" s="24"/>
      <c r="J153" s="23" t="s">
        <v>5</v>
      </c>
      <c r="K153" s="12">
        <v>0</v>
      </c>
      <c r="L153" s="35" t="s">
        <v>9</v>
      </c>
      <c r="M153" s="36"/>
      <c r="N153" s="37">
        <v>55.909589041095892</v>
      </c>
      <c r="O153" s="36"/>
    </row>
    <row r="154" spans="1:15" x14ac:dyDescent="0.3">
      <c r="A154" s="24">
        <v>1</v>
      </c>
      <c r="B154" s="32">
        <v>23910</v>
      </c>
      <c r="C154" s="33">
        <f t="shared" ref="C154:C185" ca="1" si="6">TODAY()-B154</f>
        <v>20553</v>
      </c>
      <c r="D154" s="34">
        <v>55.909589041095892</v>
      </c>
      <c r="E154" s="24" t="s">
        <v>3</v>
      </c>
      <c r="F154" s="24" t="s">
        <v>4</v>
      </c>
      <c r="G154" s="24"/>
      <c r="H154" s="23" t="s">
        <v>5</v>
      </c>
      <c r="I154" s="24"/>
      <c r="J154" s="23" t="s">
        <v>5</v>
      </c>
      <c r="K154" s="12">
        <v>0</v>
      </c>
      <c r="L154" s="35" t="s">
        <v>10</v>
      </c>
      <c r="M154" s="36"/>
      <c r="N154" s="37">
        <v>55.909589041095892</v>
      </c>
      <c r="O154" s="36"/>
    </row>
    <row r="155" spans="1:15" x14ac:dyDescent="0.3">
      <c r="A155" s="24">
        <v>1</v>
      </c>
      <c r="B155" s="32">
        <v>23938</v>
      </c>
      <c r="C155" s="33">
        <f t="shared" ca="1" si="6"/>
        <v>20525</v>
      </c>
      <c r="D155" s="34">
        <v>55.832876712328769</v>
      </c>
      <c r="E155" s="24" t="s">
        <v>6</v>
      </c>
      <c r="F155" s="24" t="s">
        <v>4</v>
      </c>
      <c r="G155" s="24"/>
      <c r="H155" s="23" t="s">
        <v>5</v>
      </c>
      <c r="I155" s="24"/>
      <c r="J155" s="23" t="s">
        <v>5</v>
      </c>
      <c r="K155" s="12">
        <v>0</v>
      </c>
      <c r="L155" s="35" t="s">
        <v>7</v>
      </c>
      <c r="M155" s="36"/>
      <c r="N155" s="37">
        <v>55.832876712328769</v>
      </c>
      <c r="O155" s="36"/>
    </row>
    <row r="156" spans="1:15" x14ac:dyDescent="0.3">
      <c r="A156" s="24">
        <v>1</v>
      </c>
      <c r="B156" s="32">
        <v>23967</v>
      </c>
      <c r="C156" s="33">
        <f t="shared" ca="1" si="6"/>
        <v>20496</v>
      </c>
      <c r="D156" s="34">
        <v>55.753424657534246</v>
      </c>
      <c r="E156" s="24" t="s">
        <v>3</v>
      </c>
      <c r="F156" s="24" t="s">
        <v>4</v>
      </c>
      <c r="G156" s="24"/>
      <c r="H156" s="23" t="s">
        <v>5</v>
      </c>
      <c r="I156" s="24"/>
      <c r="J156" s="23" t="s">
        <v>5</v>
      </c>
      <c r="K156" s="12">
        <v>0</v>
      </c>
      <c r="L156" s="35" t="s">
        <v>7</v>
      </c>
      <c r="M156" s="36"/>
      <c r="N156" s="37">
        <v>55.753424657534246</v>
      </c>
      <c r="O156" s="36"/>
    </row>
    <row r="157" spans="1:15" x14ac:dyDescent="0.3">
      <c r="A157" s="24">
        <v>1</v>
      </c>
      <c r="B157" s="32">
        <v>23996</v>
      </c>
      <c r="C157" s="33">
        <f t="shared" ca="1" si="6"/>
        <v>20467</v>
      </c>
      <c r="D157" s="34">
        <v>55.673972602739724</v>
      </c>
      <c r="E157" s="24" t="s">
        <v>3</v>
      </c>
      <c r="F157" s="24" t="s">
        <v>4</v>
      </c>
      <c r="G157" s="24"/>
      <c r="H157" s="23" t="s">
        <v>5</v>
      </c>
      <c r="I157" s="24"/>
      <c r="J157" s="23" t="s">
        <v>5</v>
      </c>
      <c r="K157" s="12">
        <v>0</v>
      </c>
      <c r="L157" s="35" t="s">
        <v>7</v>
      </c>
      <c r="M157" s="36"/>
      <c r="N157" s="37">
        <v>55.673972602739724</v>
      </c>
      <c r="O157" s="36"/>
    </row>
    <row r="158" spans="1:15" x14ac:dyDescent="0.3">
      <c r="A158" s="24">
        <v>1</v>
      </c>
      <c r="B158" s="32">
        <v>24000</v>
      </c>
      <c r="C158" s="33">
        <f t="shared" ca="1" si="6"/>
        <v>20463</v>
      </c>
      <c r="D158" s="34">
        <v>55.663013698630138</v>
      </c>
      <c r="E158" s="24" t="s">
        <v>6</v>
      </c>
      <c r="F158" s="24" t="s">
        <v>11</v>
      </c>
      <c r="G158" s="24">
        <v>2</v>
      </c>
      <c r="H158" s="23" t="s">
        <v>14</v>
      </c>
      <c r="I158" s="11">
        <v>22</v>
      </c>
      <c r="J158" s="23" t="s">
        <v>14</v>
      </c>
      <c r="K158" s="12">
        <v>3</v>
      </c>
      <c r="L158" s="35" t="s">
        <v>11</v>
      </c>
      <c r="M158" s="36" t="s">
        <v>7</v>
      </c>
      <c r="N158" s="37">
        <v>55.663013698630138</v>
      </c>
      <c r="O158" s="36"/>
    </row>
    <row r="159" spans="1:15" x14ac:dyDescent="0.3">
      <c r="A159" s="24">
        <v>2</v>
      </c>
      <c r="B159" s="32">
        <v>24036</v>
      </c>
      <c r="C159" s="33">
        <f t="shared" ca="1" si="6"/>
        <v>20427</v>
      </c>
      <c r="D159" s="34">
        <v>55.564383561643837</v>
      </c>
      <c r="E159" s="24" t="s">
        <v>3</v>
      </c>
      <c r="F159" s="24" t="s">
        <v>4</v>
      </c>
      <c r="G159" s="24"/>
      <c r="H159" s="23" t="s">
        <v>5</v>
      </c>
      <c r="I159" s="24"/>
      <c r="J159" s="23" t="s">
        <v>5</v>
      </c>
      <c r="K159" s="12">
        <v>0</v>
      </c>
      <c r="L159" s="36" t="s">
        <v>9</v>
      </c>
      <c r="M159" s="36"/>
      <c r="N159" s="37">
        <v>55.564383561643837</v>
      </c>
      <c r="O159" s="36"/>
    </row>
    <row r="160" spans="1:15" x14ac:dyDescent="0.3">
      <c r="A160" s="24">
        <v>1</v>
      </c>
      <c r="B160" s="32">
        <v>24058</v>
      </c>
      <c r="C160" s="33">
        <f t="shared" ca="1" si="6"/>
        <v>20405</v>
      </c>
      <c r="D160" s="34">
        <v>55.504109589041093</v>
      </c>
      <c r="E160" s="24" t="s">
        <v>3</v>
      </c>
      <c r="F160" s="24" t="s">
        <v>4</v>
      </c>
      <c r="G160" s="24"/>
      <c r="H160" s="23" t="s">
        <v>5</v>
      </c>
      <c r="I160" s="24"/>
      <c r="J160" s="23" t="s">
        <v>5</v>
      </c>
      <c r="K160" s="12">
        <v>0</v>
      </c>
      <c r="L160" s="35" t="s">
        <v>10</v>
      </c>
      <c r="M160" s="36"/>
      <c r="N160" s="37">
        <v>55.504109589041093</v>
      </c>
      <c r="O160" s="36"/>
    </row>
    <row r="161" spans="1:15" x14ac:dyDescent="0.3">
      <c r="A161" s="24">
        <v>2</v>
      </c>
      <c r="B161" s="32">
        <v>24131</v>
      </c>
      <c r="C161" s="33">
        <f t="shared" ca="1" si="6"/>
        <v>20332</v>
      </c>
      <c r="D161" s="34">
        <v>55.304109589041097</v>
      </c>
      <c r="E161" s="23" t="s">
        <v>3</v>
      </c>
      <c r="F161" s="24" t="s">
        <v>4</v>
      </c>
      <c r="G161" s="24"/>
      <c r="H161" s="23" t="s">
        <v>5</v>
      </c>
      <c r="I161" s="24"/>
      <c r="J161" s="23" t="s">
        <v>5</v>
      </c>
      <c r="K161" s="12">
        <v>0</v>
      </c>
      <c r="L161" s="36" t="s">
        <v>7</v>
      </c>
      <c r="M161" s="36"/>
      <c r="N161" s="37">
        <v>55.304109589041097</v>
      </c>
      <c r="O161" s="36"/>
    </row>
    <row r="162" spans="1:15" x14ac:dyDescent="0.3">
      <c r="A162" s="24">
        <v>1</v>
      </c>
      <c r="B162" s="32">
        <v>24189</v>
      </c>
      <c r="C162" s="33">
        <f t="shared" ca="1" si="6"/>
        <v>20274</v>
      </c>
      <c r="D162" s="34">
        <v>55.145205479452052</v>
      </c>
      <c r="E162" s="24" t="s">
        <v>6</v>
      </c>
      <c r="F162" s="24" t="s">
        <v>11</v>
      </c>
      <c r="G162" s="24">
        <v>4</v>
      </c>
      <c r="H162" s="23" t="s">
        <v>5</v>
      </c>
      <c r="I162" s="24"/>
      <c r="J162" s="24" t="s">
        <v>5</v>
      </c>
      <c r="K162" s="12">
        <v>0</v>
      </c>
      <c r="L162" s="35" t="s">
        <v>11</v>
      </c>
      <c r="M162" s="36" t="s">
        <v>49</v>
      </c>
      <c r="N162" s="37">
        <v>55.145205479452052</v>
      </c>
      <c r="O162" s="36"/>
    </row>
    <row r="163" spans="1:15" x14ac:dyDescent="0.3">
      <c r="A163" s="24">
        <v>1</v>
      </c>
      <c r="B163" s="32">
        <v>24198</v>
      </c>
      <c r="C163" s="33">
        <f t="shared" ca="1" si="6"/>
        <v>20265</v>
      </c>
      <c r="D163" s="34">
        <v>55.12054794520548</v>
      </c>
      <c r="E163" s="24" t="s">
        <v>6</v>
      </c>
      <c r="F163" s="24" t="s">
        <v>4</v>
      </c>
      <c r="G163" s="24"/>
      <c r="H163" s="23" t="s">
        <v>5</v>
      </c>
      <c r="I163" s="24"/>
      <c r="J163" s="23" t="s">
        <v>5</v>
      </c>
      <c r="K163" s="12">
        <v>0</v>
      </c>
      <c r="L163" s="35" t="s">
        <v>9</v>
      </c>
      <c r="M163" s="36"/>
      <c r="N163" s="37">
        <v>55.12054794520548</v>
      </c>
      <c r="O163" s="36"/>
    </row>
    <row r="164" spans="1:15" x14ac:dyDescent="0.3">
      <c r="A164" s="24">
        <v>2</v>
      </c>
      <c r="B164" s="32">
        <v>24234</v>
      </c>
      <c r="C164" s="33">
        <f t="shared" ca="1" si="6"/>
        <v>20229</v>
      </c>
      <c r="D164" s="34">
        <v>55.021917808219179</v>
      </c>
      <c r="E164" s="24" t="s">
        <v>3</v>
      </c>
      <c r="F164" s="24" t="s">
        <v>11</v>
      </c>
      <c r="G164" s="24">
        <v>5</v>
      </c>
      <c r="H164" s="23" t="s">
        <v>5</v>
      </c>
      <c r="I164" s="24"/>
      <c r="J164" s="24" t="s">
        <v>5</v>
      </c>
      <c r="K164" s="12">
        <v>0</v>
      </c>
      <c r="L164" s="35" t="s">
        <v>11</v>
      </c>
      <c r="M164" s="36"/>
      <c r="N164" s="37">
        <v>55.021917808219179</v>
      </c>
      <c r="O164" s="36"/>
    </row>
    <row r="165" spans="1:15" x14ac:dyDescent="0.3">
      <c r="A165" s="24">
        <v>1</v>
      </c>
      <c r="B165" s="32">
        <v>24285</v>
      </c>
      <c r="C165" s="33">
        <f t="shared" ca="1" si="6"/>
        <v>20178</v>
      </c>
      <c r="D165" s="34">
        <v>54.88219178082192</v>
      </c>
      <c r="E165" s="24" t="s">
        <v>6</v>
      </c>
      <c r="F165" s="24" t="s">
        <v>4</v>
      </c>
      <c r="G165" s="24"/>
      <c r="H165" s="23" t="s">
        <v>5</v>
      </c>
      <c r="I165" s="24"/>
      <c r="J165" s="23" t="s">
        <v>5</v>
      </c>
      <c r="K165" s="12">
        <v>0</v>
      </c>
      <c r="L165" s="35" t="s">
        <v>9</v>
      </c>
      <c r="M165" s="36"/>
      <c r="N165" s="37">
        <v>54.88219178082192</v>
      </c>
      <c r="O165" s="36"/>
    </row>
    <row r="166" spans="1:15" x14ac:dyDescent="0.3">
      <c r="A166" s="24">
        <v>1</v>
      </c>
      <c r="B166" s="32">
        <v>24314</v>
      </c>
      <c r="C166" s="33">
        <f t="shared" ca="1" si="6"/>
        <v>20149</v>
      </c>
      <c r="D166" s="34">
        <v>54.802739726027397</v>
      </c>
      <c r="E166" s="24" t="s">
        <v>3</v>
      </c>
      <c r="F166" s="24" t="s">
        <v>4</v>
      </c>
      <c r="G166" s="24"/>
      <c r="H166" s="23" t="s">
        <v>5</v>
      </c>
      <c r="I166" s="24"/>
      <c r="J166" s="23" t="s">
        <v>5</v>
      </c>
      <c r="K166" s="12">
        <v>0</v>
      </c>
      <c r="L166" s="35" t="s">
        <v>15</v>
      </c>
      <c r="M166" s="36"/>
      <c r="N166" s="37">
        <v>54.802739726027397</v>
      </c>
      <c r="O166" s="36"/>
    </row>
    <row r="167" spans="1:15" x14ac:dyDescent="0.3">
      <c r="A167" s="24">
        <v>1</v>
      </c>
      <c r="B167" s="32">
        <v>24365</v>
      </c>
      <c r="C167" s="33">
        <f t="shared" ca="1" si="6"/>
        <v>20098</v>
      </c>
      <c r="D167" s="34">
        <v>54.663013698630138</v>
      </c>
      <c r="E167" s="24" t="s">
        <v>6</v>
      </c>
      <c r="F167" s="24" t="s">
        <v>4</v>
      </c>
      <c r="G167" s="24"/>
      <c r="H167" s="23" t="s">
        <v>5</v>
      </c>
      <c r="I167" s="24"/>
      <c r="J167" s="23" t="s">
        <v>5</v>
      </c>
      <c r="K167" s="12">
        <v>0</v>
      </c>
      <c r="L167" s="35" t="s">
        <v>7</v>
      </c>
      <c r="M167" s="36"/>
      <c r="N167" s="37">
        <v>54.663013698630138</v>
      </c>
      <c r="O167" s="36"/>
    </row>
    <row r="168" spans="1:15" x14ac:dyDescent="0.3">
      <c r="A168" s="24">
        <v>1</v>
      </c>
      <c r="B168" s="32">
        <v>24466</v>
      </c>
      <c r="C168" s="33">
        <f t="shared" ca="1" si="6"/>
        <v>19997</v>
      </c>
      <c r="D168" s="34">
        <v>54.386301369863013</v>
      </c>
      <c r="E168" s="23" t="s">
        <v>3</v>
      </c>
      <c r="F168" s="23" t="s">
        <v>4</v>
      </c>
      <c r="G168" s="23"/>
      <c r="H168" s="23" t="s">
        <v>5</v>
      </c>
      <c r="I168" s="23"/>
      <c r="J168" s="23" t="s">
        <v>5</v>
      </c>
      <c r="K168" s="12">
        <v>0</v>
      </c>
      <c r="L168" s="39" t="s">
        <v>9</v>
      </c>
      <c r="M168" s="23" t="s">
        <v>55</v>
      </c>
      <c r="N168" s="37">
        <v>54.386301369863013</v>
      </c>
      <c r="O168" s="36"/>
    </row>
    <row r="169" spans="1:15" x14ac:dyDescent="0.3">
      <c r="A169" s="24">
        <v>2</v>
      </c>
      <c r="B169" s="32">
        <v>24472</v>
      </c>
      <c r="C169" s="33">
        <f t="shared" ca="1" si="6"/>
        <v>19991</v>
      </c>
      <c r="D169" s="34">
        <v>54.369863013698627</v>
      </c>
      <c r="E169" s="23" t="s">
        <v>6</v>
      </c>
      <c r="F169" s="24" t="s">
        <v>4</v>
      </c>
      <c r="G169" s="24"/>
      <c r="H169" s="23" t="s">
        <v>5</v>
      </c>
      <c r="I169" s="24"/>
      <c r="J169" s="23" t="s">
        <v>5</v>
      </c>
      <c r="K169" s="12">
        <v>0</v>
      </c>
      <c r="L169" s="36" t="s">
        <v>7</v>
      </c>
      <c r="M169" s="36"/>
      <c r="N169" s="37">
        <v>54.369863013698627</v>
      </c>
      <c r="O169" s="36"/>
    </row>
    <row r="170" spans="1:15" x14ac:dyDescent="0.3">
      <c r="A170" s="24">
        <v>1</v>
      </c>
      <c r="B170" s="32">
        <v>24547</v>
      </c>
      <c r="C170" s="33">
        <f t="shared" ca="1" si="6"/>
        <v>19916</v>
      </c>
      <c r="D170" s="34">
        <v>54.164383561643838</v>
      </c>
      <c r="E170" s="24" t="s">
        <v>3</v>
      </c>
      <c r="F170" s="24" t="s">
        <v>11</v>
      </c>
      <c r="G170" s="24">
        <v>7</v>
      </c>
      <c r="H170" s="23" t="s">
        <v>5</v>
      </c>
      <c r="I170" s="24"/>
      <c r="J170" s="24" t="s">
        <v>5</v>
      </c>
      <c r="K170" s="12">
        <v>0</v>
      </c>
      <c r="L170" s="35" t="s">
        <v>11</v>
      </c>
      <c r="M170" s="35" t="s">
        <v>90</v>
      </c>
      <c r="N170" s="37">
        <v>54.164383561643838</v>
      </c>
      <c r="O170" s="36"/>
    </row>
    <row r="171" spans="1:15" x14ac:dyDescent="0.3">
      <c r="A171" s="24">
        <v>2</v>
      </c>
      <c r="B171" s="32">
        <v>24566</v>
      </c>
      <c r="C171" s="33">
        <f t="shared" ca="1" si="6"/>
        <v>19897</v>
      </c>
      <c r="D171" s="34">
        <v>54.112328767123287</v>
      </c>
      <c r="E171" s="24" t="s">
        <v>6</v>
      </c>
      <c r="F171" s="24" t="s">
        <v>4</v>
      </c>
      <c r="G171" s="24"/>
      <c r="H171" s="23" t="s">
        <v>5</v>
      </c>
      <c r="I171" s="24"/>
      <c r="J171" s="23" t="s">
        <v>5</v>
      </c>
      <c r="K171" s="12">
        <v>0</v>
      </c>
      <c r="L171" s="36" t="s">
        <v>9</v>
      </c>
      <c r="M171" s="36"/>
      <c r="N171" s="37">
        <v>54.112328767123287</v>
      </c>
      <c r="O171" s="36"/>
    </row>
    <row r="172" spans="1:15" x14ac:dyDescent="0.3">
      <c r="A172" s="24">
        <v>2</v>
      </c>
      <c r="B172" s="32">
        <v>24576</v>
      </c>
      <c r="C172" s="33">
        <f t="shared" ca="1" si="6"/>
        <v>19887</v>
      </c>
      <c r="D172" s="34">
        <v>54.084931506849315</v>
      </c>
      <c r="E172" s="23" t="s">
        <v>6</v>
      </c>
      <c r="F172" s="24" t="s">
        <v>4</v>
      </c>
      <c r="G172" s="24"/>
      <c r="H172" s="23" t="s">
        <v>14</v>
      </c>
      <c r="I172" s="11">
        <v>23.5</v>
      </c>
      <c r="J172" s="24" t="s">
        <v>14</v>
      </c>
      <c r="K172" s="12">
        <v>2</v>
      </c>
      <c r="L172" s="36" t="s">
        <v>15</v>
      </c>
      <c r="M172" s="36"/>
      <c r="N172" s="37">
        <v>54.084931506849315</v>
      </c>
      <c r="O172" s="36"/>
    </row>
    <row r="173" spans="1:15" x14ac:dyDescent="0.3">
      <c r="A173" s="24">
        <v>2</v>
      </c>
      <c r="B173" s="32">
        <v>24591</v>
      </c>
      <c r="C173" s="33">
        <f t="shared" ca="1" si="6"/>
        <v>19872</v>
      </c>
      <c r="D173" s="34">
        <v>54.043835616438358</v>
      </c>
      <c r="E173" s="23" t="s">
        <v>6</v>
      </c>
      <c r="F173" s="24" t="s">
        <v>11</v>
      </c>
      <c r="G173" s="24">
        <v>3</v>
      </c>
      <c r="H173" s="23" t="s">
        <v>14</v>
      </c>
      <c r="I173" s="11">
        <v>24.6</v>
      </c>
      <c r="J173" s="24" t="s">
        <v>14</v>
      </c>
      <c r="K173" s="12">
        <v>1</v>
      </c>
      <c r="L173" s="36" t="s">
        <v>7</v>
      </c>
      <c r="M173" s="36"/>
      <c r="N173" s="37">
        <v>54.043835616438358</v>
      </c>
      <c r="O173" s="36"/>
    </row>
    <row r="174" spans="1:15" x14ac:dyDescent="0.3">
      <c r="A174" s="24">
        <v>2</v>
      </c>
      <c r="B174" s="32">
        <v>24591</v>
      </c>
      <c r="C174" s="33">
        <f t="shared" ca="1" si="6"/>
        <v>19872</v>
      </c>
      <c r="D174" s="34">
        <v>54.043835616438358</v>
      </c>
      <c r="E174" s="24" t="s">
        <v>3</v>
      </c>
      <c r="F174" s="24" t="s">
        <v>4</v>
      </c>
      <c r="G174" s="24"/>
      <c r="H174" s="23" t="s">
        <v>5</v>
      </c>
      <c r="I174" s="24"/>
      <c r="J174" s="23" t="s">
        <v>5</v>
      </c>
      <c r="K174" s="12">
        <v>0</v>
      </c>
      <c r="L174" s="36" t="s">
        <v>15</v>
      </c>
      <c r="M174" s="36"/>
      <c r="N174" s="37">
        <v>54.043835616438358</v>
      </c>
      <c r="O174" s="36"/>
    </row>
    <row r="175" spans="1:15" x14ac:dyDescent="0.3">
      <c r="A175" s="24">
        <v>2</v>
      </c>
      <c r="B175" s="32">
        <v>24606</v>
      </c>
      <c r="C175" s="33">
        <f t="shared" ca="1" si="6"/>
        <v>19857</v>
      </c>
      <c r="D175" s="34">
        <v>54.0027397260274</v>
      </c>
      <c r="E175" s="23" t="s">
        <v>6</v>
      </c>
      <c r="F175" s="24" t="s">
        <v>4</v>
      </c>
      <c r="G175" s="24"/>
      <c r="H175" s="23" t="s">
        <v>5</v>
      </c>
      <c r="I175" s="24"/>
      <c r="J175" s="23" t="s">
        <v>5</v>
      </c>
      <c r="K175" s="12">
        <v>0</v>
      </c>
      <c r="L175" s="36" t="s">
        <v>7</v>
      </c>
      <c r="M175" s="36"/>
      <c r="N175" s="37">
        <v>54.0027397260274</v>
      </c>
      <c r="O175" s="36"/>
    </row>
    <row r="176" spans="1:15" x14ac:dyDescent="0.3">
      <c r="A176" s="24">
        <v>1</v>
      </c>
      <c r="B176" s="32">
        <v>24607</v>
      </c>
      <c r="C176" s="33">
        <f t="shared" ca="1" si="6"/>
        <v>19856</v>
      </c>
      <c r="D176" s="34">
        <v>54</v>
      </c>
      <c r="E176" s="23" t="s">
        <v>6</v>
      </c>
      <c r="F176" s="23" t="s">
        <v>4</v>
      </c>
      <c r="G176" s="23"/>
      <c r="H176" s="23" t="s">
        <v>5</v>
      </c>
      <c r="I176" s="23"/>
      <c r="J176" s="23" t="s">
        <v>5</v>
      </c>
      <c r="K176" s="12">
        <v>0</v>
      </c>
      <c r="L176" s="39" t="s">
        <v>9</v>
      </c>
      <c r="M176" s="23" t="s">
        <v>55</v>
      </c>
      <c r="N176" s="37">
        <v>54</v>
      </c>
      <c r="O176" s="36"/>
    </row>
    <row r="177" spans="1:15" x14ac:dyDescent="0.3">
      <c r="A177" s="24">
        <v>2</v>
      </c>
      <c r="B177" s="32">
        <v>24613</v>
      </c>
      <c r="C177" s="33">
        <f t="shared" ca="1" si="6"/>
        <v>19850</v>
      </c>
      <c r="D177" s="34">
        <v>53.983561643835614</v>
      </c>
      <c r="E177" s="24" t="s">
        <v>3</v>
      </c>
      <c r="F177" s="24" t="s">
        <v>11</v>
      </c>
      <c r="G177" s="24">
        <v>3</v>
      </c>
      <c r="H177" s="23" t="s">
        <v>14</v>
      </c>
      <c r="I177" s="11">
        <v>15.4</v>
      </c>
      <c r="J177" s="24" t="s">
        <v>14</v>
      </c>
      <c r="K177" s="12">
        <v>3</v>
      </c>
      <c r="L177" s="35" t="s">
        <v>11</v>
      </c>
      <c r="M177" s="36"/>
      <c r="N177" s="37">
        <v>53.983561643835614</v>
      </c>
      <c r="O177" s="36"/>
    </row>
    <row r="178" spans="1:15" x14ac:dyDescent="0.3">
      <c r="A178" s="24">
        <v>1</v>
      </c>
      <c r="B178" s="32">
        <v>24630</v>
      </c>
      <c r="C178" s="33">
        <f t="shared" ca="1" si="6"/>
        <v>19833</v>
      </c>
      <c r="D178" s="34">
        <v>53.936986301369863</v>
      </c>
      <c r="E178" s="24" t="s">
        <v>6</v>
      </c>
      <c r="F178" s="24" t="s">
        <v>11</v>
      </c>
      <c r="G178" s="24">
        <v>4</v>
      </c>
      <c r="H178" s="23" t="s">
        <v>5</v>
      </c>
      <c r="I178" s="24"/>
      <c r="J178" s="24" t="s">
        <v>5</v>
      </c>
      <c r="K178" s="12">
        <v>0</v>
      </c>
      <c r="L178" s="35" t="s">
        <v>11</v>
      </c>
      <c r="M178" s="35" t="s">
        <v>107</v>
      </c>
      <c r="N178" s="37">
        <v>53.936986301369863</v>
      </c>
      <c r="O178" s="36"/>
    </row>
    <row r="179" spans="1:15" x14ac:dyDescent="0.3">
      <c r="A179" s="24">
        <v>1</v>
      </c>
      <c r="B179" s="32">
        <v>24651</v>
      </c>
      <c r="C179" s="33">
        <f t="shared" ca="1" si="6"/>
        <v>19812</v>
      </c>
      <c r="D179" s="34">
        <v>53.87945205479452</v>
      </c>
      <c r="E179" s="24" t="s">
        <v>3</v>
      </c>
      <c r="F179" s="24" t="s">
        <v>4</v>
      </c>
      <c r="G179" s="24"/>
      <c r="H179" s="23" t="s">
        <v>5</v>
      </c>
      <c r="I179" s="24"/>
      <c r="J179" s="23" t="s">
        <v>5</v>
      </c>
      <c r="K179" s="12">
        <v>0</v>
      </c>
      <c r="L179" s="35" t="s">
        <v>9</v>
      </c>
      <c r="M179" s="36"/>
      <c r="N179" s="37">
        <v>53.87945205479452</v>
      </c>
      <c r="O179" s="36"/>
    </row>
    <row r="180" spans="1:15" x14ac:dyDescent="0.3">
      <c r="A180" s="24">
        <v>1</v>
      </c>
      <c r="B180" s="32">
        <v>24718</v>
      </c>
      <c r="C180" s="33">
        <f t="shared" ca="1" si="6"/>
        <v>19745</v>
      </c>
      <c r="D180" s="34">
        <v>53.695890410958903</v>
      </c>
      <c r="E180" s="24" t="s">
        <v>6</v>
      </c>
      <c r="F180" s="24" t="s">
        <v>4</v>
      </c>
      <c r="G180" s="24"/>
      <c r="H180" s="23" t="s">
        <v>5</v>
      </c>
      <c r="I180" s="24"/>
      <c r="J180" s="23" t="s">
        <v>5</v>
      </c>
      <c r="K180" s="12">
        <v>0</v>
      </c>
      <c r="L180" s="35" t="s">
        <v>7</v>
      </c>
      <c r="M180" s="36"/>
      <c r="N180" s="37">
        <v>53.695890410958903</v>
      </c>
      <c r="O180" s="36"/>
    </row>
    <row r="181" spans="1:15" x14ac:dyDescent="0.3">
      <c r="A181" s="24">
        <v>1</v>
      </c>
      <c r="B181" s="32">
        <v>24728</v>
      </c>
      <c r="C181" s="33">
        <f t="shared" ca="1" si="6"/>
        <v>19735</v>
      </c>
      <c r="D181" s="34">
        <v>53.668493150684931</v>
      </c>
      <c r="E181" s="23" t="s">
        <v>3</v>
      </c>
      <c r="F181" s="23" t="s">
        <v>4</v>
      </c>
      <c r="G181" s="23"/>
      <c r="H181" s="23" t="s">
        <v>5</v>
      </c>
      <c r="I181" s="23"/>
      <c r="J181" s="23" t="s">
        <v>5</v>
      </c>
      <c r="K181" s="12">
        <v>0</v>
      </c>
      <c r="L181" s="39" t="s">
        <v>10</v>
      </c>
      <c r="M181" s="23" t="s">
        <v>55</v>
      </c>
      <c r="N181" s="37">
        <v>53.668493150684931</v>
      </c>
      <c r="O181" s="36"/>
    </row>
    <row r="182" spans="1:15" x14ac:dyDescent="0.3">
      <c r="A182" s="24">
        <v>2</v>
      </c>
      <c r="B182" s="32">
        <v>24732</v>
      </c>
      <c r="C182" s="33">
        <f t="shared" ca="1" si="6"/>
        <v>19731</v>
      </c>
      <c r="D182" s="34">
        <v>53.657534246575345</v>
      </c>
      <c r="E182" s="24" t="s">
        <v>3</v>
      </c>
      <c r="F182" s="24" t="s">
        <v>4</v>
      </c>
      <c r="G182" s="24"/>
      <c r="H182" s="23" t="s">
        <v>5</v>
      </c>
      <c r="I182" s="24"/>
      <c r="J182" s="23" t="s">
        <v>5</v>
      </c>
      <c r="K182" s="12">
        <v>0</v>
      </c>
      <c r="L182" s="36" t="s">
        <v>9</v>
      </c>
      <c r="M182" s="36"/>
      <c r="N182" s="37">
        <v>53.657534246575345</v>
      </c>
      <c r="O182" s="36"/>
    </row>
    <row r="183" spans="1:15" x14ac:dyDescent="0.3">
      <c r="A183" s="24">
        <v>2</v>
      </c>
      <c r="B183" s="32">
        <v>24807</v>
      </c>
      <c r="C183" s="33">
        <f t="shared" ca="1" si="6"/>
        <v>19656</v>
      </c>
      <c r="D183" s="34">
        <v>53.452054794520549</v>
      </c>
      <c r="E183" s="23" t="s">
        <v>6</v>
      </c>
      <c r="F183" s="24" t="s">
        <v>4</v>
      </c>
      <c r="G183" s="24"/>
      <c r="H183" s="23" t="s">
        <v>5</v>
      </c>
      <c r="I183" s="24"/>
      <c r="J183" s="23" t="s">
        <v>5</v>
      </c>
      <c r="K183" s="12">
        <v>0</v>
      </c>
      <c r="L183" s="36" t="s">
        <v>9</v>
      </c>
      <c r="M183" s="36"/>
      <c r="N183" s="37">
        <v>53.452054794520549</v>
      </c>
      <c r="O183" s="36"/>
    </row>
    <row r="184" spans="1:15" x14ac:dyDescent="0.3">
      <c r="A184" s="24">
        <v>1</v>
      </c>
      <c r="B184" s="38">
        <v>24857</v>
      </c>
      <c r="C184" s="33">
        <f t="shared" ca="1" si="6"/>
        <v>19606</v>
      </c>
      <c r="D184" s="34">
        <v>53.315068493150683</v>
      </c>
      <c r="E184" s="23" t="s">
        <v>6</v>
      </c>
      <c r="F184" s="23" t="s">
        <v>4</v>
      </c>
      <c r="G184" s="23"/>
      <c r="H184" s="23" t="s">
        <v>5</v>
      </c>
      <c r="I184" s="23"/>
      <c r="J184" s="23" t="s">
        <v>5</v>
      </c>
      <c r="K184" s="12">
        <v>0</v>
      </c>
      <c r="L184" s="39" t="s">
        <v>9</v>
      </c>
      <c r="M184" s="23" t="s">
        <v>55</v>
      </c>
      <c r="N184" s="37">
        <v>53.315068493150683</v>
      </c>
      <c r="O184" s="36"/>
    </row>
    <row r="185" spans="1:15" x14ac:dyDescent="0.3">
      <c r="A185" s="24">
        <v>2</v>
      </c>
      <c r="B185" s="32">
        <v>24873</v>
      </c>
      <c r="C185" s="33">
        <f t="shared" ca="1" si="6"/>
        <v>19590</v>
      </c>
      <c r="D185" s="34">
        <v>53.271232876712325</v>
      </c>
      <c r="E185" s="23" t="s">
        <v>6</v>
      </c>
      <c r="F185" s="24" t="s">
        <v>11</v>
      </c>
      <c r="G185" s="24">
        <v>4</v>
      </c>
      <c r="H185" s="23" t="s">
        <v>5</v>
      </c>
      <c r="I185" s="24"/>
      <c r="J185" s="24" t="s">
        <v>5</v>
      </c>
      <c r="K185" s="12">
        <v>0</v>
      </c>
      <c r="L185" s="36" t="s">
        <v>7</v>
      </c>
      <c r="M185" s="36"/>
      <c r="N185" s="37">
        <v>53.271232876712325</v>
      </c>
      <c r="O185" s="36"/>
    </row>
    <row r="186" spans="1:15" x14ac:dyDescent="0.3">
      <c r="A186" s="24">
        <v>1</v>
      </c>
      <c r="B186" s="32">
        <v>24938</v>
      </c>
      <c r="C186" s="33">
        <f t="shared" ref="C186:C217" ca="1" si="7">TODAY()-B186</f>
        <v>19525</v>
      </c>
      <c r="D186" s="34">
        <v>53.093150684931508</v>
      </c>
      <c r="E186" s="24" t="s">
        <v>6</v>
      </c>
      <c r="F186" s="24" t="s">
        <v>4</v>
      </c>
      <c r="G186" s="24"/>
      <c r="H186" s="23" t="s">
        <v>5</v>
      </c>
      <c r="I186" s="24"/>
      <c r="J186" s="23" t="s">
        <v>5</v>
      </c>
      <c r="K186" s="12">
        <v>0</v>
      </c>
      <c r="L186" s="35" t="s">
        <v>9</v>
      </c>
      <c r="M186" s="36"/>
      <c r="N186" s="37">
        <v>53.093150684931508</v>
      </c>
      <c r="O186" s="36"/>
    </row>
    <row r="187" spans="1:15" x14ac:dyDescent="0.3">
      <c r="A187" s="24">
        <v>1</v>
      </c>
      <c r="B187" s="32">
        <v>24977</v>
      </c>
      <c r="C187" s="33">
        <f t="shared" ca="1" si="7"/>
        <v>19486</v>
      </c>
      <c r="D187" s="34">
        <v>52.986301369863014</v>
      </c>
      <c r="E187" s="24" t="s">
        <v>3</v>
      </c>
      <c r="F187" s="24" t="s">
        <v>4</v>
      </c>
      <c r="G187" s="24"/>
      <c r="H187" s="23" t="s">
        <v>5</v>
      </c>
      <c r="I187" s="24"/>
      <c r="J187" s="23" t="s">
        <v>5</v>
      </c>
      <c r="K187" s="12">
        <v>0</v>
      </c>
      <c r="L187" s="35" t="s">
        <v>9</v>
      </c>
      <c r="M187" s="36"/>
      <c r="N187" s="37">
        <v>52.986301369863014</v>
      </c>
      <c r="O187" s="36"/>
    </row>
    <row r="188" spans="1:15" x14ac:dyDescent="0.3">
      <c r="A188" s="24">
        <v>1</v>
      </c>
      <c r="B188" s="32">
        <v>24985</v>
      </c>
      <c r="C188" s="33">
        <f t="shared" ca="1" si="7"/>
        <v>19478</v>
      </c>
      <c r="D188" s="34">
        <v>52.964383561643835</v>
      </c>
      <c r="E188" s="24" t="s">
        <v>3</v>
      </c>
      <c r="F188" s="24" t="s">
        <v>4</v>
      </c>
      <c r="G188" s="24"/>
      <c r="H188" s="23" t="s">
        <v>5</v>
      </c>
      <c r="I188" s="24"/>
      <c r="J188" s="24" t="s">
        <v>5</v>
      </c>
      <c r="K188" s="12">
        <v>0</v>
      </c>
      <c r="L188" s="35" t="s">
        <v>9</v>
      </c>
      <c r="M188" s="36"/>
      <c r="N188" s="37">
        <v>52.964383561643835</v>
      </c>
      <c r="O188" s="36"/>
    </row>
    <row r="189" spans="1:15" x14ac:dyDescent="0.3">
      <c r="A189" s="24">
        <v>1</v>
      </c>
      <c r="B189" s="32">
        <v>24990</v>
      </c>
      <c r="C189" s="33">
        <f t="shared" ca="1" si="7"/>
        <v>19473</v>
      </c>
      <c r="D189" s="34">
        <v>52.950684931506849</v>
      </c>
      <c r="E189" s="24" t="s">
        <v>3</v>
      </c>
      <c r="F189" s="24" t="s">
        <v>4</v>
      </c>
      <c r="G189" s="24"/>
      <c r="H189" s="23" t="s">
        <v>5</v>
      </c>
      <c r="I189" s="24"/>
      <c r="J189" s="23" t="s">
        <v>5</v>
      </c>
      <c r="K189" s="12">
        <v>0</v>
      </c>
      <c r="L189" s="35" t="s">
        <v>7</v>
      </c>
      <c r="M189" s="36"/>
      <c r="N189" s="37">
        <v>52.950684931506849</v>
      </c>
      <c r="O189" s="36"/>
    </row>
    <row r="190" spans="1:15" x14ac:dyDescent="0.3">
      <c r="A190" s="24">
        <v>1</v>
      </c>
      <c r="B190" s="32">
        <v>25007</v>
      </c>
      <c r="C190" s="33">
        <f t="shared" ca="1" si="7"/>
        <v>19456</v>
      </c>
      <c r="D190" s="34">
        <v>52.904109589041099</v>
      </c>
      <c r="E190" s="24" t="s">
        <v>3</v>
      </c>
      <c r="F190" s="24" t="s">
        <v>11</v>
      </c>
      <c r="G190" s="24">
        <v>5</v>
      </c>
      <c r="H190" s="23" t="s">
        <v>5</v>
      </c>
      <c r="I190" s="24"/>
      <c r="J190" s="24" t="s">
        <v>5</v>
      </c>
      <c r="K190" s="12">
        <v>0</v>
      </c>
      <c r="L190" s="39" t="s">
        <v>11</v>
      </c>
      <c r="M190" s="35" t="s">
        <v>27</v>
      </c>
      <c r="N190" s="37">
        <v>52.904109589041099</v>
      </c>
      <c r="O190" s="36"/>
    </row>
    <row r="191" spans="1:15" x14ac:dyDescent="0.3">
      <c r="A191" s="24">
        <v>1</v>
      </c>
      <c r="B191" s="32">
        <v>25020</v>
      </c>
      <c r="C191" s="33">
        <f t="shared" ca="1" si="7"/>
        <v>19443</v>
      </c>
      <c r="D191" s="34">
        <v>52.868493150684934</v>
      </c>
      <c r="E191" s="24" t="s">
        <v>3</v>
      </c>
      <c r="F191" s="24" t="s">
        <v>4</v>
      </c>
      <c r="G191" s="24"/>
      <c r="H191" s="23" t="s">
        <v>5</v>
      </c>
      <c r="I191" s="24"/>
      <c r="J191" s="23" t="s">
        <v>5</v>
      </c>
      <c r="K191" s="12">
        <v>0</v>
      </c>
      <c r="L191" s="35" t="s">
        <v>15</v>
      </c>
      <c r="M191" s="36"/>
      <c r="N191" s="37">
        <v>52.868493150684934</v>
      </c>
      <c r="O191" s="36"/>
    </row>
    <row r="192" spans="1:15" x14ac:dyDescent="0.3">
      <c r="A192" s="24">
        <v>1</v>
      </c>
      <c r="B192" s="32">
        <v>25040</v>
      </c>
      <c r="C192" s="33">
        <f t="shared" ca="1" si="7"/>
        <v>19423</v>
      </c>
      <c r="D192" s="34">
        <v>52.813698630136983</v>
      </c>
      <c r="E192" s="24" t="s">
        <v>3</v>
      </c>
      <c r="F192" s="24" t="s">
        <v>4</v>
      </c>
      <c r="G192" s="24"/>
      <c r="H192" s="23" t="s">
        <v>5</v>
      </c>
      <c r="I192" s="24"/>
      <c r="J192" s="23" t="s">
        <v>5</v>
      </c>
      <c r="K192" s="12">
        <v>0</v>
      </c>
      <c r="L192" s="35" t="s">
        <v>9</v>
      </c>
      <c r="M192" s="36"/>
      <c r="N192" s="37">
        <v>52.813698630136983</v>
      </c>
      <c r="O192" s="36"/>
    </row>
    <row r="193" spans="1:15" x14ac:dyDescent="0.3">
      <c r="A193" s="24">
        <v>1</v>
      </c>
      <c r="B193" s="32">
        <v>25063</v>
      </c>
      <c r="C193" s="33">
        <f t="shared" ca="1" si="7"/>
        <v>19400</v>
      </c>
      <c r="D193" s="34">
        <v>52.750684931506846</v>
      </c>
      <c r="E193" s="24" t="s">
        <v>6</v>
      </c>
      <c r="F193" s="24" t="s">
        <v>4</v>
      </c>
      <c r="G193" s="24"/>
      <c r="H193" s="23" t="s">
        <v>5</v>
      </c>
      <c r="I193" s="24"/>
      <c r="J193" s="23" t="s">
        <v>5</v>
      </c>
      <c r="K193" s="12">
        <v>0</v>
      </c>
      <c r="L193" s="35" t="s">
        <v>7</v>
      </c>
      <c r="M193" s="36"/>
      <c r="N193" s="37">
        <v>52.750684931506846</v>
      </c>
      <c r="O193" s="36"/>
    </row>
    <row r="194" spans="1:15" x14ac:dyDescent="0.3">
      <c r="A194" s="24">
        <v>1</v>
      </c>
      <c r="B194" s="32">
        <v>25080</v>
      </c>
      <c r="C194" s="33">
        <f t="shared" ca="1" si="7"/>
        <v>19383</v>
      </c>
      <c r="D194" s="34">
        <v>52.704109589041096</v>
      </c>
      <c r="E194" s="24" t="s">
        <v>3</v>
      </c>
      <c r="F194" s="24" t="s">
        <v>4</v>
      </c>
      <c r="G194" s="24"/>
      <c r="H194" s="23" t="s">
        <v>5</v>
      </c>
      <c r="I194" s="24"/>
      <c r="J194" s="23" t="s">
        <v>5</v>
      </c>
      <c r="K194" s="12">
        <v>0</v>
      </c>
      <c r="L194" s="35" t="s">
        <v>7</v>
      </c>
      <c r="M194" s="36"/>
      <c r="N194" s="37">
        <v>52.704109589041096</v>
      </c>
      <c r="O194" s="36"/>
    </row>
    <row r="195" spans="1:15" x14ac:dyDescent="0.3">
      <c r="A195" s="24">
        <v>1</v>
      </c>
      <c r="B195" s="38">
        <v>25171</v>
      </c>
      <c r="C195" s="33">
        <f t="shared" ca="1" si="7"/>
        <v>19292</v>
      </c>
      <c r="D195" s="34">
        <v>52.454794520547942</v>
      </c>
      <c r="E195" s="23" t="s">
        <v>6</v>
      </c>
      <c r="F195" s="23" t="s">
        <v>4</v>
      </c>
      <c r="G195" s="23"/>
      <c r="H195" s="23" t="s">
        <v>5</v>
      </c>
      <c r="I195" s="23"/>
      <c r="J195" s="23" t="s">
        <v>5</v>
      </c>
      <c r="K195" s="12">
        <v>0</v>
      </c>
      <c r="L195" s="39" t="s">
        <v>9</v>
      </c>
      <c r="M195" s="23" t="s">
        <v>55</v>
      </c>
      <c r="N195" s="37">
        <v>52.454794520547942</v>
      </c>
      <c r="O195" s="36"/>
    </row>
    <row r="196" spans="1:15" x14ac:dyDescent="0.3">
      <c r="A196" s="24">
        <v>1</v>
      </c>
      <c r="B196" s="32">
        <v>25204</v>
      </c>
      <c r="C196" s="33">
        <f t="shared" ca="1" si="7"/>
        <v>19259</v>
      </c>
      <c r="D196" s="34">
        <v>52.364383561643834</v>
      </c>
      <c r="E196" s="23" t="s">
        <v>6</v>
      </c>
      <c r="F196" s="23" t="s">
        <v>4</v>
      </c>
      <c r="G196" s="23"/>
      <c r="H196" s="23" t="s">
        <v>5</v>
      </c>
      <c r="I196" s="23"/>
      <c r="J196" s="23" t="s">
        <v>5</v>
      </c>
      <c r="K196" s="12">
        <v>0</v>
      </c>
      <c r="L196" s="39" t="s">
        <v>9</v>
      </c>
      <c r="M196" s="23" t="s">
        <v>55</v>
      </c>
      <c r="N196" s="37">
        <v>52.364383561643834</v>
      </c>
      <c r="O196" s="36"/>
    </row>
    <row r="197" spans="1:15" x14ac:dyDescent="0.3">
      <c r="A197" s="24">
        <v>1</v>
      </c>
      <c r="B197" s="32">
        <v>25282</v>
      </c>
      <c r="C197" s="33">
        <f t="shared" ca="1" si="7"/>
        <v>19181</v>
      </c>
      <c r="D197" s="34">
        <v>52.150684931506852</v>
      </c>
      <c r="E197" s="24" t="s">
        <v>6</v>
      </c>
      <c r="F197" s="24" t="s">
        <v>4</v>
      </c>
      <c r="G197" s="24"/>
      <c r="H197" s="23" t="s">
        <v>5</v>
      </c>
      <c r="I197" s="24"/>
      <c r="J197" s="23" t="s">
        <v>5</v>
      </c>
      <c r="K197" s="12">
        <v>0</v>
      </c>
      <c r="L197" s="35" t="s">
        <v>9</v>
      </c>
      <c r="M197" s="36"/>
      <c r="N197" s="37">
        <v>52.150684931506852</v>
      </c>
      <c r="O197" s="36"/>
    </row>
    <row r="198" spans="1:15" x14ac:dyDescent="0.3">
      <c r="A198" s="24">
        <v>1</v>
      </c>
      <c r="B198" s="32">
        <v>25313</v>
      </c>
      <c r="C198" s="33">
        <f t="shared" ca="1" si="7"/>
        <v>19150</v>
      </c>
      <c r="D198" s="34">
        <v>52.065753424657537</v>
      </c>
      <c r="E198" s="24" t="s">
        <v>6</v>
      </c>
      <c r="F198" s="24" t="s">
        <v>11</v>
      </c>
      <c r="G198" s="24">
        <v>4</v>
      </c>
      <c r="H198" s="23" t="s">
        <v>5</v>
      </c>
      <c r="I198" s="24"/>
      <c r="J198" s="24" t="s">
        <v>5</v>
      </c>
      <c r="K198" s="12">
        <v>0</v>
      </c>
      <c r="L198" s="39" t="s">
        <v>11</v>
      </c>
      <c r="M198" s="35" t="s">
        <v>17</v>
      </c>
      <c r="N198" s="37">
        <v>52.065753424657537</v>
      </c>
      <c r="O198" s="36"/>
    </row>
    <row r="199" spans="1:15" x14ac:dyDescent="0.3">
      <c r="A199" s="24">
        <v>1</v>
      </c>
      <c r="B199" s="32">
        <v>25323</v>
      </c>
      <c r="C199" s="33">
        <f t="shared" ca="1" si="7"/>
        <v>19140</v>
      </c>
      <c r="D199" s="34">
        <v>52.038356164383565</v>
      </c>
      <c r="E199" s="24" t="s">
        <v>6</v>
      </c>
      <c r="F199" s="24" t="s">
        <v>4</v>
      </c>
      <c r="G199" s="24"/>
      <c r="H199" s="23" t="s">
        <v>5</v>
      </c>
      <c r="I199" s="24"/>
      <c r="J199" s="23" t="s">
        <v>5</v>
      </c>
      <c r="K199" s="12">
        <v>0</v>
      </c>
      <c r="L199" s="35" t="s">
        <v>15</v>
      </c>
      <c r="M199" s="36"/>
      <c r="N199" s="37">
        <v>52.038356164383565</v>
      </c>
      <c r="O199" s="36"/>
    </row>
    <row r="200" spans="1:15" x14ac:dyDescent="0.3">
      <c r="A200" s="24">
        <v>1</v>
      </c>
      <c r="B200" s="32">
        <v>25344</v>
      </c>
      <c r="C200" s="33">
        <f t="shared" ca="1" si="7"/>
        <v>19119</v>
      </c>
      <c r="D200" s="34">
        <v>51.980821917808221</v>
      </c>
      <c r="E200" s="24" t="s">
        <v>3</v>
      </c>
      <c r="F200" s="24" t="s">
        <v>4</v>
      </c>
      <c r="G200" s="24"/>
      <c r="H200" s="23" t="s">
        <v>5</v>
      </c>
      <c r="I200" s="24"/>
      <c r="J200" s="23" t="s">
        <v>5</v>
      </c>
      <c r="K200" s="12">
        <v>0</v>
      </c>
      <c r="L200" s="35" t="s">
        <v>7</v>
      </c>
      <c r="M200" s="36"/>
      <c r="N200" s="37">
        <v>51.980821917808221</v>
      </c>
      <c r="O200" s="36"/>
    </row>
    <row r="201" spans="1:15" x14ac:dyDescent="0.3">
      <c r="A201" s="24">
        <v>1</v>
      </c>
      <c r="B201" s="32">
        <v>25440</v>
      </c>
      <c r="C201" s="33">
        <f t="shared" ca="1" si="7"/>
        <v>19023</v>
      </c>
      <c r="D201" s="34">
        <v>51.717808219178082</v>
      </c>
      <c r="E201" s="24" t="s">
        <v>6</v>
      </c>
      <c r="F201" s="24" t="s">
        <v>11</v>
      </c>
      <c r="G201" s="24">
        <v>4</v>
      </c>
      <c r="H201" s="23" t="s">
        <v>5</v>
      </c>
      <c r="I201" s="24"/>
      <c r="J201" s="24" t="s">
        <v>5</v>
      </c>
      <c r="K201" s="12">
        <v>0</v>
      </c>
      <c r="L201" s="35" t="s">
        <v>11</v>
      </c>
      <c r="M201" s="36" t="s">
        <v>46</v>
      </c>
      <c r="N201" s="37">
        <v>51.717808219178082</v>
      </c>
      <c r="O201" s="36"/>
    </row>
    <row r="202" spans="1:15" x14ac:dyDescent="0.3">
      <c r="A202" s="24">
        <v>1</v>
      </c>
      <c r="B202" s="32">
        <v>25482</v>
      </c>
      <c r="C202" s="33">
        <f t="shared" ca="1" si="7"/>
        <v>18981</v>
      </c>
      <c r="D202" s="34">
        <v>51.602739726027394</v>
      </c>
      <c r="E202" s="24" t="s">
        <v>3</v>
      </c>
      <c r="F202" s="24" t="s">
        <v>4</v>
      </c>
      <c r="G202" s="24"/>
      <c r="H202" s="23" t="s">
        <v>5</v>
      </c>
      <c r="I202" s="24"/>
      <c r="J202" s="23" t="s">
        <v>5</v>
      </c>
      <c r="K202" s="12">
        <v>0</v>
      </c>
      <c r="L202" s="35" t="s">
        <v>7</v>
      </c>
      <c r="M202" s="36"/>
      <c r="N202" s="37">
        <v>51.602739726027394</v>
      </c>
      <c r="O202" s="36"/>
    </row>
    <row r="203" spans="1:15" x14ac:dyDescent="0.3">
      <c r="A203" s="24">
        <v>2</v>
      </c>
      <c r="B203" s="32">
        <v>25496</v>
      </c>
      <c r="C203" s="33">
        <f t="shared" ca="1" si="7"/>
        <v>18967</v>
      </c>
      <c r="D203" s="34">
        <v>51.564383561643837</v>
      </c>
      <c r="E203" s="23" t="s">
        <v>6</v>
      </c>
      <c r="F203" s="24" t="s">
        <v>4</v>
      </c>
      <c r="G203" s="24"/>
      <c r="H203" s="23" t="s">
        <v>5</v>
      </c>
      <c r="I203" s="24"/>
      <c r="J203" s="23" t="s">
        <v>5</v>
      </c>
      <c r="K203" s="12">
        <v>0</v>
      </c>
      <c r="L203" s="36" t="s">
        <v>9</v>
      </c>
      <c r="M203" s="36"/>
      <c r="N203" s="37">
        <v>51.564383561643837</v>
      </c>
      <c r="O203" s="36"/>
    </row>
    <row r="204" spans="1:15" x14ac:dyDescent="0.3">
      <c r="A204" s="24">
        <v>1</v>
      </c>
      <c r="B204" s="32">
        <v>25539</v>
      </c>
      <c r="C204" s="33">
        <f t="shared" ca="1" si="7"/>
        <v>18924</v>
      </c>
      <c r="D204" s="34">
        <v>51.446575342465756</v>
      </c>
      <c r="E204" s="24" t="s">
        <v>3</v>
      </c>
      <c r="F204" s="24" t="s">
        <v>4</v>
      </c>
      <c r="G204" s="24"/>
      <c r="H204" s="23" t="s">
        <v>14</v>
      </c>
      <c r="I204" s="11">
        <v>24</v>
      </c>
      <c r="J204" s="24" t="s">
        <v>14</v>
      </c>
      <c r="K204" s="12">
        <v>2</v>
      </c>
      <c r="L204" s="35" t="s">
        <v>9</v>
      </c>
      <c r="M204" s="36"/>
      <c r="N204" s="37">
        <v>51.446575342465756</v>
      </c>
      <c r="O204" s="36"/>
    </row>
    <row r="205" spans="1:15" x14ac:dyDescent="0.3">
      <c r="A205" s="24">
        <v>1</v>
      </c>
      <c r="B205" s="32">
        <v>25623</v>
      </c>
      <c r="C205" s="33">
        <f t="shared" ca="1" si="7"/>
        <v>18840</v>
      </c>
      <c r="D205" s="34">
        <v>51.216438356164382</v>
      </c>
      <c r="E205" s="24" t="s">
        <v>6</v>
      </c>
      <c r="F205" s="24" t="s">
        <v>11</v>
      </c>
      <c r="G205" s="24">
        <v>4</v>
      </c>
      <c r="H205" s="23" t="s">
        <v>5</v>
      </c>
      <c r="I205" s="24"/>
      <c r="J205" s="24" t="s">
        <v>5</v>
      </c>
      <c r="K205" s="12">
        <v>0</v>
      </c>
      <c r="L205" s="35" t="s">
        <v>11</v>
      </c>
      <c r="M205" s="35" t="s">
        <v>95</v>
      </c>
      <c r="N205" s="37">
        <v>51.216438356164382</v>
      </c>
      <c r="O205" s="36"/>
    </row>
    <row r="206" spans="1:15" x14ac:dyDescent="0.3">
      <c r="A206" s="24">
        <v>2</v>
      </c>
      <c r="B206" s="32">
        <v>25647</v>
      </c>
      <c r="C206" s="33">
        <f t="shared" ca="1" si="7"/>
        <v>18816</v>
      </c>
      <c r="D206" s="34">
        <v>51.150684931506852</v>
      </c>
      <c r="E206" s="24" t="s">
        <v>3</v>
      </c>
      <c r="F206" s="24" t="s">
        <v>11</v>
      </c>
      <c r="G206" s="24">
        <v>4</v>
      </c>
      <c r="H206" s="23" t="s">
        <v>5</v>
      </c>
      <c r="I206" s="24"/>
      <c r="J206" s="24" t="s">
        <v>5</v>
      </c>
      <c r="K206" s="12">
        <v>0</v>
      </c>
      <c r="L206" s="35" t="s">
        <v>11</v>
      </c>
      <c r="M206" s="36"/>
      <c r="N206" s="37">
        <v>51.150684931506852</v>
      </c>
      <c r="O206" s="36"/>
    </row>
    <row r="207" spans="1:15" x14ac:dyDescent="0.3">
      <c r="A207" s="24">
        <v>1</v>
      </c>
      <c r="B207" s="32">
        <v>25665</v>
      </c>
      <c r="C207" s="33">
        <f t="shared" ca="1" si="7"/>
        <v>18798</v>
      </c>
      <c r="D207" s="34">
        <v>51.101369863013701</v>
      </c>
      <c r="E207" s="24" t="s">
        <v>3</v>
      </c>
      <c r="F207" s="24" t="s">
        <v>4</v>
      </c>
      <c r="G207" s="24"/>
      <c r="H207" s="23" t="s">
        <v>5</v>
      </c>
      <c r="I207" s="24"/>
      <c r="J207" s="23" t="s">
        <v>5</v>
      </c>
      <c r="K207" s="12">
        <v>0</v>
      </c>
      <c r="L207" s="35" t="s">
        <v>9</v>
      </c>
      <c r="M207" s="36"/>
      <c r="N207" s="37">
        <v>51.101369863013701</v>
      </c>
      <c r="O207" s="36"/>
    </row>
    <row r="208" spans="1:15" x14ac:dyDescent="0.3">
      <c r="A208" s="24">
        <v>2</v>
      </c>
      <c r="B208" s="32">
        <v>25682</v>
      </c>
      <c r="C208" s="33">
        <f t="shared" ca="1" si="7"/>
        <v>18781</v>
      </c>
      <c r="D208" s="34">
        <v>51.054794520547944</v>
      </c>
      <c r="E208" s="23" t="s">
        <v>3</v>
      </c>
      <c r="F208" s="24" t="s">
        <v>4</v>
      </c>
      <c r="G208" s="24"/>
      <c r="H208" s="23" t="s">
        <v>5</v>
      </c>
      <c r="I208" s="24"/>
      <c r="J208" s="23" t="s">
        <v>5</v>
      </c>
      <c r="K208" s="12">
        <v>0</v>
      </c>
      <c r="L208" s="36" t="s">
        <v>7</v>
      </c>
      <c r="M208" s="36"/>
      <c r="N208" s="37">
        <v>51.054794520547944</v>
      </c>
      <c r="O208" s="36"/>
    </row>
    <row r="209" spans="1:15" x14ac:dyDescent="0.3">
      <c r="A209" s="24">
        <v>2</v>
      </c>
      <c r="B209" s="32">
        <v>25774</v>
      </c>
      <c r="C209" s="33">
        <f t="shared" ca="1" si="7"/>
        <v>18689</v>
      </c>
      <c r="D209" s="34">
        <v>50.802739726027397</v>
      </c>
      <c r="E209" s="23" t="s">
        <v>3</v>
      </c>
      <c r="F209" s="24" t="s">
        <v>4</v>
      </c>
      <c r="G209" s="24"/>
      <c r="H209" s="23" t="s">
        <v>5</v>
      </c>
      <c r="I209" s="24"/>
      <c r="J209" s="23" t="s">
        <v>5</v>
      </c>
      <c r="K209" s="12">
        <v>0</v>
      </c>
      <c r="L209" s="36" t="s">
        <v>7</v>
      </c>
      <c r="M209" s="36"/>
      <c r="N209" s="37">
        <v>50.802739726027397</v>
      </c>
      <c r="O209" s="36"/>
    </row>
    <row r="210" spans="1:15" x14ac:dyDescent="0.3">
      <c r="A210" s="24">
        <v>1</v>
      </c>
      <c r="B210" s="32">
        <v>25853</v>
      </c>
      <c r="C210" s="33">
        <f t="shared" ca="1" si="7"/>
        <v>18610</v>
      </c>
      <c r="D210" s="34">
        <v>50.586301369863016</v>
      </c>
      <c r="E210" s="24" t="s">
        <v>6</v>
      </c>
      <c r="F210" s="24" t="s">
        <v>11</v>
      </c>
      <c r="G210" s="24">
        <v>4</v>
      </c>
      <c r="H210" s="23" t="s">
        <v>5</v>
      </c>
      <c r="I210" s="24"/>
      <c r="J210" s="24" t="s">
        <v>5</v>
      </c>
      <c r="K210" s="12">
        <v>0</v>
      </c>
      <c r="L210" s="39" t="s">
        <v>11</v>
      </c>
      <c r="M210" s="35" t="s">
        <v>75</v>
      </c>
      <c r="N210" s="37">
        <v>50.586301369863016</v>
      </c>
      <c r="O210" s="36"/>
    </row>
    <row r="211" spans="1:15" x14ac:dyDescent="0.3">
      <c r="A211" s="24">
        <v>2</v>
      </c>
      <c r="B211" s="32">
        <v>25866</v>
      </c>
      <c r="C211" s="33">
        <f t="shared" ca="1" si="7"/>
        <v>18597</v>
      </c>
      <c r="D211" s="34">
        <v>50.550684931506851</v>
      </c>
      <c r="E211" s="23" t="s">
        <v>6</v>
      </c>
      <c r="F211" s="24" t="s">
        <v>4</v>
      </c>
      <c r="G211" s="24"/>
      <c r="H211" s="23" t="s">
        <v>5</v>
      </c>
      <c r="I211" s="24"/>
      <c r="J211" s="23" t="s">
        <v>5</v>
      </c>
      <c r="K211" s="12">
        <v>0</v>
      </c>
      <c r="L211" s="36" t="s">
        <v>7</v>
      </c>
      <c r="M211" s="36"/>
      <c r="N211" s="37">
        <v>50.550684931506851</v>
      </c>
      <c r="O211" s="36"/>
    </row>
    <row r="212" spans="1:15" x14ac:dyDescent="0.3">
      <c r="A212" s="24">
        <v>1</v>
      </c>
      <c r="B212" s="32">
        <v>25874</v>
      </c>
      <c r="C212" s="33">
        <f t="shared" ca="1" si="7"/>
        <v>18589</v>
      </c>
      <c r="D212" s="34">
        <v>50.528767123287672</v>
      </c>
      <c r="E212" s="24" t="s">
        <v>6</v>
      </c>
      <c r="F212" s="24" t="s">
        <v>4</v>
      </c>
      <c r="G212" s="24"/>
      <c r="H212" s="23" t="s">
        <v>5</v>
      </c>
      <c r="I212" s="24"/>
      <c r="J212" s="23" t="s">
        <v>5</v>
      </c>
      <c r="K212" s="12">
        <v>0</v>
      </c>
      <c r="L212" s="35" t="s">
        <v>7</v>
      </c>
      <c r="M212" s="36"/>
      <c r="N212" s="37">
        <v>50.528767123287672</v>
      </c>
      <c r="O212" s="36"/>
    </row>
    <row r="213" spans="1:15" x14ac:dyDescent="0.3">
      <c r="A213" s="24">
        <v>2</v>
      </c>
      <c r="B213" s="32">
        <v>25950</v>
      </c>
      <c r="C213" s="33">
        <f t="shared" ca="1" si="7"/>
        <v>18513</v>
      </c>
      <c r="D213" s="34">
        <v>50.320547945205476</v>
      </c>
      <c r="E213" s="24" t="s">
        <v>3</v>
      </c>
      <c r="F213" s="24" t="s">
        <v>11</v>
      </c>
      <c r="G213" s="24">
        <v>3</v>
      </c>
      <c r="H213" s="23" t="s">
        <v>14</v>
      </c>
      <c r="I213" s="11">
        <v>32.5</v>
      </c>
      <c r="J213" s="24" t="s">
        <v>14</v>
      </c>
      <c r="K213" s="12">
        <v>0</v>
      </c>
      <c r="L213" s="35" t="s">
        <v>11</v>
      </c>
      <c r="M213" s="36"/>
      <c r="N213" s="37">
        <v>50.320547945205476</v>
      </c>
      <c r="O213" s="36"/>
    </row>
    <row r="214" spans="1:15" x14ac:dyDescent="0.3">
      <c r="A214" s="24">
        <v>2</v>
      </c>
      <c r="B214" s="32">
        <v>25950</v>
      </c>
      <c r="C214" s="33">
        <v>18365</v>
      </c>
      <c r="D214" s="34">
        <v>50.315068493150683</v>
      </c>
      <c r="E214" s="24" t="s">
        <v>3</v>
      </c>
      <c r="F214" s="24" t="s">
        <v>11</v>
      </c>
      <c r="G214" s="24">
        <v>3</v>
      </c>
      <c r="H214" s="23" t="s">
        <v>14</v>
      </c>
      <c r="I214" s="11">
        <v>35.700000000000003</v>
      </c>
      <c r="J214" s="24" t="s">
        <v>14</v>
      </c>
      <c r="K214" s="12">
        <v>0</v>
      </c>
      <c r="L214" s="35" t="s">
        <v>11</v>
      </c>
      <c r="M214" s="36"/>
      <c r="N214" s="37">
        <v>50.315068493150683</v>
      </c>
      <c r="O214" s="36"/>
    </row>
    <row r="215" spans="1:15" x14ac:dyDescent="0.3">
      <c r="A215" s="24">
        <v>1</v>
      </c>
      <c r="B215" s="32">
        <v>25957</v>
      </c>
      <c r="C215" s="33">
        <f t="shared" ref="C215:C262" ca="1" si="8">TODAY()-B215</f>
        <v>18506</v>
      </c>
      <c r="D215" s="34">
        <v>50.301369863013697</v>
      </c>
      <c r="E215" s="24" t="s">
        <v>3</v>
      </c>
      <c r="F215" s="24" t="s">
        <v>4</v>
      </c>
      <c r="G215" s="24"/>
      <c r="H215" s="23" t="s">
        <v>5</v>
      </c>
      <c r="I215" s="24"/>
      <c r="J215" s="23" t="s">
        <v>5</v>
      </c>
      <c r="K215" s="12">
        <v>0</v>
      </c>
      <c r="L215" s="35" t="s">
        <v>7</v>
      </c>
      <c r="M215" s="36"/>
      <c r="N215" s="37">
        <v>50.301369863013697</v>
      </c>
      <c r="O215" s="36"/>
    </row>
    <row r="216" spans="1:15" x14ac:dyDescent="0.3">
      <c r="A216" s="24">
        <v>1</v>
      </c>
      <c r="B216" s="32">
        <v>25984</v>
      </c>
      <c r="C216" s="33">
        <f t="shared" ca="1" si="8"/>
        <v>18479</v>
      </c>
      <c r="D216" s="34">
        <v>50.227397260273975</v>
      </c>
      <c r="E216" s="23" t="s">
        <v>3</v>
      </c>
      <c r="F216" s="23" t="s">
        <v>11</v>
      </c>
      <c r="G216" s="23">
        <v>8</v>
      </c>
      <c r="H216" s="23" t="s">
        <v>5</v>
      </c>
      <c r="I216" s="23"/>
      <c r="J216" s="24" t="s">
        <v>5</v>
      </c>
      <c r="K216" s="12">
        <v>0</v>
      </c>
      <c r="L216" s="39" t="s">
        <v>11</v>
      </c>
      <c r="M216" s="23" t="s">
        <v>66</v>
      </c>
      <c r="N216" s="37">
        <v>50.227397260273975</v>
      </c>
      <c r="O216" s="36"/>
    </row>
    <row r="217" spans="1:15" x14ac:dyDescent="0.3">
      <c r="A217" s="24">
        <v>1</v>
      </c>
      <c r="B217" s="32">
        <v>25995</v>
      </c>
      <c r="C217" s="33">
        <f t="shared" ca="1" si="8"/>
        <v>18468</v>
      </c>
      <c r="D217" s="34">
        <v>50.197260273972603</v>
      </c>
      <c r="E217" s="24" t="s">
        <v>6</v>
      </c>
      <c r="F217" s="24" t="s">
        <v>4</v>
      </c>
      <c r="G217" s="24"/>
      <c r="H217" s="23" t="s">
        <v>5</v>
      </c>
      <c r="I217" s="24"/>
      <c r="J217" s="23" t="s">
        <v>5</v>
      </c>
      <c r="K217" s="12">
        <v>0</v>
      </c>
      <c r="L217" s="35" t="s">
        <v>7</v>
      </c>
      <c r="M217" s="36"/>
      <c r="N217" s="37">
        <v>50.197260273972603</v>
      </c>
      <c r="O217" s="36"/>
    </row>
    <row r="218" spans="1:15" x14ac:dyDescent="0.3">
      <c r="A218" s="24">
        <v>2</v>
      </c>
      <c r="B218" s="32">
        <v>26004</v>
      </c>
      <c r="C218" s="33">
        <f t="shared" ca="1" si="8"/>
        <v>18459</v>
      </c>
      <c r="D218" s="34">
        <v>50.172602739726024</v>
      </c>
      <c r="E218" s="23" t="s">
        <v>6</v>
      </c>
      <c r="F218" s="24" t="s">
        <v>4</v>
      </c>
      <c r="G218" s="24"/>
      <c r="H218" s="23" t="s">
        <v>5</v>
      </c>
      <c r="I218" s="24"/>
      <c r="J218" s="23" t="s">
        <v>5</v>
      </c>
      <c r="K218" s="12">
        <v>0</v>
      </c>
      <c r="L218" s="36" t="s">
        <v>9</v>
      </c>
      <c r="M218" s="36"/>
      <c r="N218" s="37">
        <v>50.172602739726024</v>
      </c>
      <c r="O218" s="36"/>
    </row>
    <row r="219" spans="1:15" x14ac:dyDescent="0.3">
      <c r="A219" s="24">
        <v>1</v>
      </c>
      <c r="B219" s="32">
        <v>26012</v>
      </c>
      <c r="C219" s="33">
        <f t="shared" ca="1" si="8"/>
        <v>18451</v>
      </c>
      <c r="D219" s="34">
        <v>50.150684931506852</v>
      </c>
      <c r="E219" s="24" t="s">
        <v>3</v>
      </c>
      <c r="F219" s="24" t="s">
        <v>4</v>
      </c>
      <c r="G219" s="24"/>
      <c r="H219" s="23" t="s">
        <v>5</v>
      </c>
      <c r="I219" s="24"/>
      <c r="J219" s="23" t="s">
        <v>5</v>
      </c>
      <c r="K219" s="12">
        <v>0</v>
      </c>
      <c r="L219" s="35" t="s">
        <v>9</v>
      </c>
      <c r="M219" s="36"/>
      <c r="N219" s="37">
        <v>50.150684931506852</v>
      </c>
      <c r="O219" s="36"/>
    </row>
    <row r="220" spans="1:15" x14ac:dyDescent="0.3">
      <c r="A220" s="24">
        <v>1</v>
      </c>
      <c r="B220" s="32">
        <v>26018</v>
      </c>
      <c r="C220" s="33">
        <f t="shared" ca="1" si="8"/>
        <v>18445</v>
      </c>
      <c r="D220" s="34">
        <v>50.134246575342466</v>
      </c>
      <c r="E220" s="24" t="s">
        <v>6</v>
      </c>
      <c r="F220" s="24" t="s">
        <v>4</v>
      </c>
      <c r="G220" s="24"/>
      <c r="H220" s="23" t="s">
        <v>5</v>
      </c>
      <c r="I220" s="24"/>
      <c r="J220" s="23" t="s">
        <v>5</v>
      </c>
      <c r="K220" s="12">
        <v>0</v>
      </c>
      <c r="L220" s="35" t="s">
        <v>7</v>
      </c>
      <c r="M220" s="36"/>
      <c r="N220" s="37">
        <v>50.134246575342466</v>
      </c>
      <c r="O220" s="36"/>
    </row>
    <row r="221" spans="1:15" x14ac:dyDescent="0.3">
      <c r="A221" s="24">
        <v>2</v>
      </c>
      <c r="B221" s="32">
        <v>26051</v>
      </c>
      <c r="C221" s="33">
        <f t="shared" ca="1" si="8"/>
        <v>18412</v>
      </c>
      <c r="D221" s="34">
        <v>50.043835616438358</v>
      </c>
      <c r="E221" s="23" t="s">
        <v>6</v>
      </c>
      <c r="F221" s="24" t="s">
        <v>4</v>
      </c>
      <c r="G221" s="24"/>
      <c r="H221" s="23" t="s">
        <v>5</v>
      </c>
      <c r="I221" s="24"/>
      <c r="J221" s="24" t="s">
        <v>5</v>
      </c>
      <c r="K221" s="12">
        <v>0</v>
      </c>
      <c r="L221" s="35" t="s">
        <v>9</v>
      </c>
      <c r="M221" s="36"/>
      <c r="N221" s="37">
        <v>50.043835616438358</v>
      </c>
      <c r="O221" s="36"/>
    </row>
    <row r="222" spans="1:15" x14ac:dyDescent="0.3">
      <c r="A222" s="24">
        <v>2</v>
      </c>
      <c r="B222" s="32">
        <v>26065</v>
      </c>
      <c r="C222" s="33">
        <f t="shared" ca="1" si="8"/>
        <v>18398</v>
      </c>
      <c r="D222" s="34">
        <v>50.005479452054793</v>
      </c>
      <c r="E222" s="24" t="s">
        <v>3</v>
      </c>
      <c r="F222" s="24" t="s">
        <v>4</v>
      </c>
      <c r="G222" s="24"/>
      <c r="H222" s="23" t="s">
        <v>5</v>
      </c>
      <c r="I222" s="24"/>
      <c r="J222" s="23" t="s">
        <v>5</v>
      </c>
      <c r="K222" s="12">
        <v>0</v>
      </c>
      <c r="L222" s="36" t="s">
        <v>9</v>
      </c>
      <c r="M222" s="36"/>
      <c r="N222" s="37">
        <v>50.005479452054793</v>
      </c>
      <c r="O222" s="36"/>
    </row>
    <row r="223" spans="1:15" x14ac:dyDescent="0.3">
      <c r="A223" s="24">
        <v>1</v>
      </c>
      <c r="B223" s="38">
        <v>26125</v>
      </c>
      <c r="C223" s="33">
        <f t="shared" ca="1" si="8"/>
        <v>18338</v>
      </c>
      <c r="D223" s="34">
        <v>49.841095890410962</v>
      </c>
      <c r="E223" s="23" t="s">
        <v>3</v>
      </c>
      <c r="F223" s="23" t="s">
        <v>4</v>
      </c>
      <c r="G223" s="23"/>
      <c r="H223" s="23" t="s">
        <v>5</v>
      </c>
      <c r="I223" s="23"/>
      <c r="J223" s="23" t="s">
        <v>5</v>
      </c>
      <c r="K223" s="12">
        <v>0</v>
      </c>
      <c r="L223" s="39" t="s">
        <v>9</v>
      </c>
      <c r="M223" s="23"/>
      <c r="N223" s="37">
        <v>49.841095890410962</v>
      </c>
      <c r="O223" s="36"/>
    </row>
    <row r="224" spans="1:15" x14ac:dyDescent="0.3">
      <c r="A224" s="24">
        <v>1</v>
      </c>
      <c r="B224" s="32">
        <v>26125</v>
      </c>
      <c r="C224" s="33">
        <f t="shared" ca="1" si="8"/>
        <v>18338</v>
      </c>
      <c r="D224" s="34">
        <v>49.841095890410962</v>
      </c>
      <c r="E224" s="24" t="s">
        <v>3</v>
      </c>
      <c r="F224" s="24" t="s">
        <v>4</v>
      </c>
      <c r="G224" s="24"/>
      <c r="H224" s="23" t="s">
        <v>5</v>
      </c>
      <c r="I224" s="24"/>
      <c r="J224" s="23" t="s">
        <v>5</v>
      </c>
      <c r="K224" s="12">
        <v>0</v>
      </c>
      <c r="L224" s="35" t="s">
        <v>10</v>
      </c>
      <c r="M224" s="36"/>
      <c r="N224" s="37">
        <v>49.841095890410962</v>
      </c>
      <c r="O224" s="36"/>
    </row>
    <row r="225" spans="1:15" x14ac:dyDescent="0.3">
      <c r="A225" s="24">
        <v>1</v>
      </c>
      <c r="B225" s="32">
        <v>26146</v>
      </c>
      <c r="C225" s="33">
        <f t="shared" ca="1" si="8"/>
        <v>18317</v>
      </c>
      <c r="D225" s="34">
        <v>49.783561643835618</v>
      </c>
      <c r="E225" s="24" t="s">
        <v>6</v>
      </c>
      <c r="F225" s="24" t="s">
        <v>11</v>
      </c>
      <c r="G225" s="24">
        <v>1</v>
      </c>
      <c r="H225" s="23" t="s">
        <v>14</v>
      </c>
      <c r="I225" s="11">
        <v>23</v>
      </c>
      <c r="J225" s="23" t="s">
        <v>14</v>
      </c>
      <c r="K225" s="12">
        <v>3</v>
      </c>
      <c r="L225" s="35" t="s">
        <v>7</v>
      </c>
      <c r="M225" s="36"/>
      <c r="N225" s="37">
        <v>49.783561643835618</v>
      </c>
      <c r="O225" s="36"/>
    </row>
    <row r="226" spans="1:15" x14ac:dyDescent="0.3">
      <c r="A226" s="24">
        <v>1</v>
      </c>
      <c r="B226" s="32">
        <v>26158</v>
      </c>
      <c r="C226" s="33">
        <f t="shared" ca="1" si="8"/>
        <v>18305</v>
      </c>
      <c r="D226" s="34">
        <v>49.750684931506846</v>
      </c>
      <c r="E226" s="24" t="s">
        <v>6</v>
      </c>
      <c r="F226" s="24" t="s">
        <v>4</v>
      </c>
      <c r="G226" s="24"/>
      <c r="H226" s="23" t="s">
        <v>14</v>
      </c>
      <c r="I226" s="11">
        <v>32</v>
      </c>
      <c r="J226" s="24" t="s">
        <v>14</v>
      </c>
      <c r="K226" s="12">
        <v>1</v>
      </c>
      <c r="L226" s="35" t="s">
        <v>7</v>
      </c>
      <c r="M226" s="36"/>
      <c r="N226" s="37">
        <v>49.750684931506846</v>
      </c>
      <c r="O226" s="36"/>
    </row>
    <row r="227" spans="1:15" x14ac:dyDescent="0.3">
      <c r="A227" s="24">
        <v>1</v>
      </c>
      <c r="B227" s="38">
        <v>26219</v>
      </c>
      <c r="C227" s="33">
        <f t="shared" ca="1" si="8"/>
        <v>18244</v>
      </c>
      <c r="D227" s="34">
        <v>49.583561643835615</v>
      </c>
      <c r="E227" s="23" t="s">
        <v>6</v>
      </c>
      <c r="F227" s="23" t="s">
        <v>4</v>
      </c>
      <c r="G227" s="23"/>
      <c r="H227" s="23" t="s">
        <v>5</v>
      </c>
      <c r="I227" s="23"/>
      <c r="J227" s="23" t="s">
        <v>5</v>
      </c>
      <c r="K227" s="12">
        <v>0</v>
      </c>
      <c r="L227" s="39" t="s">
        <v>9</v>
      </c>
      <c r="M227" s="23"/>
      <c r="N227" s="37">
        <v>49.583561643835615</v>
      </c>
      <c r="O227" s="36"/>
    </row>
    <row r="228" spans="1:15" x14ac:dyDescent="0.3">
      <c r="A228" s="24">
        <v>1</v>
      </c>
      <c r="B228" s="32">
        <v>26241</v>
      </c>
      <c r="C228" s="33">
        <f t="shared" ca="1" si="8"/>
        <v>18222</v>
      </c>
      <c r="D228" s="34">
        <v>49.523287671232879</v>
      </c>
      <c r="E228" s="23" t="s">
        <v>6</v>
      </c>
      <c r="F228" s="23" t="s">
        <v>11</v>
      </c>
      <c r="G228" s="23">
        <v>5</v>
      </c>
      <c r="H228" s="23" t="s">
        <v>5</v>
      </c>
      <c r="I228" s="23"/>
      <c r="J228" s="24" t="s">
        <v>5</v>
      </c>
      <c r="K228" s="12">
        <v>0</v>
      </c>
      <c r="L228" s="39" t="s">
        <v>11</v>
      </c>
      <c r="M228" s="23" t="s">
        <v>60</v>
      </c>
      <c r="N228" s="37">
        <v>49.523287671232879</v>
      </c>
      <c r="O228" s="36"/>
    </row>
    <row r="229" spans="1:15" x14ac:dyDescent="0.3">
      <c r="A229" s="24">
        <v>2</v>
      </c>
      <c r="B229" s="32">
        <v>26256</v>
      </c>
      <c r="C229" s="33">
        <f t="shared" ca="1" si="8"/>
        <v>18207</v>
      </c>
      <c r="D229" s="34">
        <v>49.482191780821921</v>
      </c>
      <c r="E229" s="23" t="s">
        <v>3</v>
      </c>
      <c r="F229" s="24" t="s">
        <v>4</v>
      </c>
      <c r="G229" s="24"/>
      <c r="H229" s="23" t="s">
        <v>5</v>
      </c>
      <c r="I229" s="24"/>
      <c r="J229" s="23" t="s">
        <v>5</v>
      </c>
      <c r="K229" s="12">
        <v>0</v>
      </c>
      <c r="L229" s="36" t="s">
        <v>7</v>
      </c>
      <c r="M229" s="36"/>
      <c r="N229" s="37">
        <v>49.482191780821921</v>
      </c>
      <c r="O229" s="36"/>
    </row>
    <row r="230" spans="1:15" x14ac:dyDescent="0.3">
      <c r="A230" s="24">
        <v>1</v>
      </c>
      <c r="B230" s="32">
        <v>26316</v>
      </c>
      <c r="C230" s="33">
        <f t="shared" ca="1" si="8"/>
        <v>18147</v>
      </c>
      <c r="D230" s="34">
        <v>49.317808219178083</v>
      </c>
      <c r="E230" s="24" t="s">
        <v>6</v>
      </c>
      <c r="F230" s="24" t="s">
        <v>4</v>
      </c>
      <c r="G230" s="24"/>
      <c r="H230" s="23" t="s">
        <v>5</v>
      </c>
      <c r="I230" s="24"/>
      <c r="J230" s="23" t="s">
        <v>5</v>
      </c>
      <c r="K230" s="12">
        <v>0</v>
      </c>
      <c r="L230" s="35" t="s">
        <v>9</v>
      </c>
      <c r="M230" s="36"/>
      <c r="N230" s="37">
        <v>49.317808219178083</v>
      </c>
      <c r="O230" s="36"/>
    </row>
    <row r="231" spans="1:15" x14ac:dyDescent="0.3">
      <c r="A231" s="24">
        <v>1</v>
      </c>
      <c r="B231" s="32">
        <v>26370</v>
      </c>
      <c r="C231" s="33">
        <f t="shared" ca="1" si="8"/>
        <v>18093</v>
      </c>
      <c r="D231" s="34">
        <v>49.169863013698631</v>
      </c>
      <c r="E231" s="24" t="s">
        <v>3</v>
      </c>
      <c r="F231" s="24" t="s">
        <v>4</v>
      </c>
      <c r="G231" s="24"/>
      <c r="H231" s="23" t="s">
        <v>5</v>
      </c>
      <c r="I231" s="24"/>
      <c r="J231" s="23" t="s">
        <v>5</v>
      </c>
      <c r="K231" s="12">
        <v>0</v>
      </c>
      <c r="L231" s="35" t="s">
        <v>9</v>
      </c>
      <c r="M231" s="36"/>
      <c r="N231" s="37">
        <v>49.169863013698631</v>
      </c>
      <c r="O231" s="36"/>
    </row>
    <row r="232" spans="1:15" x14ac:dyDescent="0.3">
      <c r="A232" s="24">
        <v>2</v>
      </c>
      <c r="B232" s="32">
        <v>26375</v>
      </c>
      <c r="C232" s="33">
        <f t="shared" ca="1" si="8"/>
        <v>18088</v>
      </c>
      <c r="D232" s="34">
        <v>49.156164383561645</v>
      </c>
      <c r="E232" s="24" t="s">
        <v>6</v>
      </c>
      <c r="F232" s="24" t="s">
        <v>4</v>
      </c>
      <c r="G232" s="24"/>
      <c r="H232" s="23" t="s">
        <v>5</v>
      </c>
      <c r="I232" s="24"/>
      <c r="J232" s="23" t="s">
        <v>5</v>
      </c>
      <c r="K232" s="12">
        <v>0</v>
      </c>
      <c r="L232" s="36" t="s">
        <v>9</v>
      </c>
      <c r="M232" s="36"/>
      <c r="N232" s="37">
        <v>49.156164383561645</v>
      </c>
      <c r="O232" s="36"/>
    </row>
    <row r="233" spans="1:15" x14ac:dyDescent="0.3">
      <c r="A233" s="24">
        <v>2</v>
      </c>
      <c r="B233" s="32">
        <v>26376</v>
      </c>
      <c r="C233" s="33">
        <f t="shared" ca="1" si="8"/>
        <v>18087</v>
      </c>
      <c r="D233" s="34">
        <v>49.153424657534245</v>
      </c>
      <c r="E233" s="23" t="s">
        <v>6</v>
      </c>
      <c r="F233" s="24" t="s">
        <v>11</v>
      </c>
      <c r="G233" s="24">
        <v>2</v>
      </c>
      <c r="H233" s="23" t="s">
        <v>14</v>
      </c>
      <c r="I233" s="11">
        <v>15.3</v>
      </c>
      <c r="J233" s="24" t="s">
        <v>14</v>
      </c>
      <c r="K233" s="12">
        <v>3</v>
      </c>
      <c r="L233" s="36" t="s">
        <v>7</v>
      </c>
      <c r="M233" s="36"/>
      <c r="N233" s="37">
        <v>49.153424657534245</v>
      </c>
      <c r="O233" s="36"/>
    </row>
    <row r="234" spans="1:15" x14ac:dyDescent="0.3">
      <c r="A234" s="24">
        <v>1</v>
      </c>
      <c r="B234" s="32">
        <v>26440</v>
      </c>
      <c r="C234" s="33">
        <f t="shared" ca="1" si="8"/>
        <v>18023</v>
      </c>
      <c r="D234" s="34">
        <v>48.978082191780821</v>
      </c>
      <c r="E234" s="23" t="s">
        <v>6</v>
      </c>
      <c r="F234" s="23" t="s">
        <v>4</v>
      </c>
      <c r="G234" s="23"/>
      <c r="H234" s="23" t="s">
        <v>5</v>
      </c>
      <c r="I234" s="23"/>
      <c r="J234" s="23" t="s">
        <v>5</v>
      </c>
      <c r="K234" s="12">
        <v>0</v>
      </c>
      <c r="L234" s="39" t="s">
        <v>9</v>
      </c>
      <c r="M234" s="23" t="s">
        <v>55</v>
      </c>
      <c r="N234" s="37">
        <v>48.978082191780821</v>
      </c>
      <c r="O234" s="36"/>
    </row>
    <row r="235" spans="1:15" x14ac:dyDescent="0.3">
      <c r="A235" s="24">
        <v>2</v>
      </c>
      <c r="B235" s="32">
        <v>26450</v>
      </c>
      <c r="C235" s="33">
        <f t="shared" ca="1" si="8"/>
        <v>18013</v>
      </c>
      <c r="D235" s="34">
        <v>48.950684931506849</v>
      </c>
      <c r="E235" s="24" t="s">
        <v>3</v>
      </c>
      <c r="F235" s="24" t="s">
        <v>11</v>
      </c>
      <c r="G235" s="24">
        <v>4</v>
      </c>
      <c r="H235" s="23" t="s">
        <v>5</v>
      </c>
      <c r="I235" s="24"/>
      <c r="J235" s="24" t="s">
        <v>5</v>
      </c>
      <c r="K235" s="12">
        <v>0</v>
      </c>
      <c r="L235" s="35" t="s">
        <v>11</v>
      </c>
      <c r="M235" s="36"/>
      <c r="N235" s="37">
        <v>48.950684931506849</v>
      </c>
      <c r="O235" s="36"/>
    </row>
    <row r="236" spans="1:15" x14ac:dyDescent="0.3">
      <c r="A236" s="24">
        <v>1</v>
      </c>
      <c r="B236" s="32">
        <v>26488</v>
      </c>
      <c r="C236" s="33">
        <f t="shared" ca="1" si="8"/>
        <v>17975</v>
      </c>
      <c r="D236" s="34">
        <v>48.846575342465755</v>
      </c>
      <c r="E236" s="24" t="s">
        <v>3</v>
      </c>
      <c r="F236" s="24" t="s">
        <v>4</v>
      </c>
      <c r="G236" s="24"/>
      <c r="H236" s="23" t="s">
        <v>5</v>
      </c>
      <c r="I236" s="24"/>
      <c r="J236" s="23" t="s">
        <v>5</v>
      </c>
      <c r="K236" s="12">
        <v>0</v>
      </c>
      <c r="L236" s="35" t="s">
        <v>9</v>
      </c>
      <c r="M236" s="36"/>
      <c r="N236" s="37">
        <v>48.846575342465755</v>
      </c>
      <c r="O236" s="36"/>
    </row>
    <row r="237" spans="1:15" x14ac:dyDescent="0.3">
      <c r="A237" s="24">
        <v>1</v>
      </c>
      <c r="B237" s="32">
        <v>26533</v>
      </c>
      <c r="C237" s="33">
        <f t="shared" ca="1" si="8"/>
        <v>17930</v>
      </c>
      <c r="D237" s="34">
        <v>48.723287671232875</v>
      </c>
      <c r="E237" s="24" t="s">
        <v>3</v>
      </c>
      <c r="F237" s="24" t="s">
        <v>4</v>
      </c>
      <c r="G237" s="24"/>
      <c r="H237" s="23" t="s">
        <v>5</v>
      </c>
      <c r="I237" s="24"/>
      <c r="J237" s="23" t="s">
        <v>5</v>
      </c>
      <c r="K237" s="12">
        <v>0</v>
      </c>
      <c r="L237" s="35" t="s">
        <v>7</v>
      </c>
      <c r="M237" s="36"/>
      <c r="N237" s="37">
        <v>48.723287671232875</v>
      </c>
      <c r="O237" s="36"/>
    </row>
    <row r="238" spans="1:15" x14ac:dyDescent="0.3">
      <c r="A238" s="24">
        <v>1</v>
      </c>
      <c r="B238" s="32">
        <v>26542</v>
      </c>
      <c r="C238" s="33">
        <f t="shared" ca="1" si="8"/>
        <v>17921</v>
      </c>
      <c r="D238" s="34">
        <v>48.698630136986303</v>
      </c>
      <c r="E238" s="24" t="s">
        <v>6</v>
      </c>
      <c r="F238" s="24" t="s">
        <v>4</v>
      </c>
      <c r="G238" s="24"/>
      <c r="H238" s="23" t="s">
        <v>5</v>
      </c>
      <c r="I238" s="24"/>
      <c r="J238" s="23" t="s">
        <v>5</v>
      </c>
      <c r="K238" s="12">
        <v>0</v>
      </c>
      <c r="L238" s="35" t="s">
        <v>10</v>
      </c>
      <c r="M238" s="36"/>
      <c r="N238" s="37">
        <v>48.698630136986303</v>
      </c>
      <c r="O238" s="36"/>
    </row>
    <row r="239" spans="1:15" x14ac:dyDescent="0.3">
      <c r="A239" s="24">
        <v>2</v>
      </c>
      <c r="B239" s="32">
        <v>26563</v>
      </c>
      <c r="C239" s="33">
        <f t="shared" ca="1" si="8"/>
        <v>17900</v>
      </c>
      <c r="D239" s="34">
        <v>48.641095890410959</v>
      </c>
      <c r="E239" s="23" t="s">
        <v>3</v>
      </c>
      <c r="F239" s="24" t="s">
        <v>4</v>
      </c>
      <c r="G239" s="24"/>
      <c r="H239" s="23" t="s">
        <v>5</v>
      </c>
      <c r="I239" s="24" t="s">
        <v>122</v>
      </c>
      <c r="J239" s="23" t="s">
        <v>5</v>
      </c>
      <c r="K239" s="12">
        <v>0</v>
      </c>
      <c r="L239" s="36" t="s">
        <v>7</v>
      </c>
      <c r="M239" s="36"/>
      <c r="N239" s="37">
        <v>48.641095890410959</v>
      </c>
      <c r="O239" s="36"/>
    </row>
    <row r="240" spans="1:15" x14ac:dyDescent="0.3">
      <c r="A240" s="24">
        <v>2</v>
      </c>
      <c r="B240" s="32">
        <v>26594</v>
      </c>
      <c r="C240" s="33">
        <f t="shared" ca="1" si="8"/>
        <v>17869</v>
      </c>
      <c r="D240" s="34">
        <v>48.556164383561644</v>
      </c>
      <c r="E240" s="23" t="s">
        <v>3</v>
      </c>
      <c r="F240" s="24" t="s">
        <v>4</v>
      </c>
      <c r="G240" s="24"/>
      <c r="H240" s="23" t="s">
        <v>5</v>
      </c>
      <c r="I240" s="24"/>
      <c r="J240" s="23" t="s">
        <v>5</v>
      </c>
      <c r="K240" s="12">
        <v>0</v>
      </c>
      <c r="L240" s="36" t="s">
        <v>9</v>
      </c>
      <c r="M240" s="36"/>
      <c r="N240" s="37">
        <v>48.556164383561644</v>
      </c>
      <c r="O240" s="36"/>
    </row>
    <row r="241" spans="1:15" x14ac:dyDescent="0.3">
      <c r="A241" s="24">
        <v>1</v>
      </c>
      <c r="B241" s="32">
        <v>26595</v>
      </c>
      <c r="C241" s="33">
        <f t="shared" ca="1" si="8"/>
        <v>17868</v>
      </c>
      <c r="D241" s="34">
        <v>48.553424657534244</v>
      </c>
      <c r="E241" s="24" t="s">
        <v>6</v>
      </c>
      <c r="F241" s="24" t="s">
        <v>11</v>
      </c>
      <c r="G241" s="24">
        <v>4</v>
      </c>
      <c r="H241" s="23" t="s">
        <v>5</v>
      </c>
      <c r="I241" s="24"/>
      <c r="J241" s="24" t="s">
        <v>5</v>
      </c>
      <c r="K241" s="12">
        <v>0</v>
      </c>
      <c r="L241" s="35" t="s">
        <v>11</v>
      </c>
      <c r="M241" s="35" t="s">
        <v>105</v>
      </c>
      <c r="N241" s="37">
        <v>48.553424657534244</v>
      </c>
      <c r="O241" s="36"/>
    </row>
    <row r="242" spans="1:15" x14ac:dyDescent="0.3">
      <c r="A242" s="24">
        <v>1</v>
      </c>
      <c r="B242" s="32">
        <v>26633</v>
      </c>
      <c r="C242" s="33">
        <f t="shared" ca="1" si="8"/>
        <v>17830</v>
      </c>
      <c r="D242" s="34">
        <v>48.449315068493149</v>
      </c>
      <c r="E242" s="24" t="s">
        <v>6</v>
      </c>
      <c r="F242" s="24" t="s">
        <v>4</v>
      </c>
      <c r="G242" s="24"/>
      <c r="H242" s="23" t="s">
        <v>5</v>
      </c>
      <c r="I242" s="24"/>
      <c r="J242" s="23" t="s">
        <v>5</v>
      </c>
      <c r="K242" s="12">
        <v>0</v>
      </c>
      <c r="L242" s="35" t="s">
        <v>15</v>
      </c>
      <c r="M242" s="36"/>
      <c r="N242" s="37">
        <v>48.449315068493149</v>
      </c>
      <c r="O242" s="36"/>
    </row>
    <row r="243" spans="1:15" x14ac:dyDescent="0.3">
      <c r="A243" s="24">
        <v>2</v>
      </c>
      <c r="B243" s="32">
        <v>26652</v>
      </c>
      <c r="C243" s="33">
        <f t="shared" ca="1" si="8"/>
        <v>17811</v>
      </c>
      <c r="D243" s="34">
        <v>48.397260273972606</v>
      </c>
      <c r="E243" s="24" t="s">
        <v>6</v>
      </c>
      <c r="F243" s="24" t="s">
        <v>4</v>
      </c>
      <c r="G243" s="24"/>
      <c r="H243" s="23" t="s">
        <v>5</v>
      </c>
      <c r="I243" s="24"/>
      <c r="J243" s="23" t="s">
        <v>5</v>
      </c>
      <c r="K243" s="12">
        <v>0</v>
      </c>
      <c r="L243" s="36" t="s">
        <v>9</v>
      </c>
      <c r="M243" s="36"/>
      <c r="N243" s="37">
        <v>48.397260273972606</v>
      </c>
      <c r="O243" s="36"/>
    </row>
    <row r="244" spans="1:15" x14ac:dyDescent="0.3">
      <c r="A244" s="24">
        <v>1</v>
      </c>
      <c r="B244" s="32">
        <v>26675</v>
      </c>
      <c r="C244" s="33">
        <f t="shared" ca="1" si="8"/>
        <v>17788</v>
      </c>
      <c r="D244" s="34">
        <v>48.334246575342469</v>
      </c>
      <c r="E244" s="24" t="s">
        <v>6</v>
      </c>
      <c r="F244" s="24" t="s">
        <v>4</v>
      </c>
      <c r="G244" s="24"/>
      <c r="H244" s="23" t="s">
        <v>5</v>
      </c>
      <c r="I244" s="24"/>
      <c r="J244" s="23" t="s">
        <v>5</v>
      </c>
      <c r="K244" s="12">
        <v>0</v>
      </c>
      <c r="L244" s="35" t="s">
        <v>7</v>
      </c>
      <c r="M244" s="36"/>
      <c r="N244" s="37">
        <v>48.334246575342469</v>
      </c>
      <c r="O244" s="36"/>
    </row>
    <row r="245" spans="1:15" x14ac:dyDescent="0.3">
      <c r="A245" s="24">
        <v>2</v>
      </c>
      <c r="B245" s="32">
        <v>26676</v>
      </c>
      <c r="C245" s="33">
        <f t="shared" ca="1" si="8"/>
        <v>17787</v>
      </c>
      <c r="D245" s="34">
        <v>48.331506849315069</v>
      </c>
      <c r="E245" s="23" t="s">
        <v>6</v>
      </c>
      <c r="F245" s="24" t="s">
        <v>11</v>
      </c>
      <c r="G245" s="24">
        <v>15</v>
      </c>
      <c r="H245" s="23" t="s">
        <v>5</v>
      </c>
      <c r="I245" s="24"/>
      <c r="J245" s="24" t="s">
        <v>5</v>
      </c>
      <c r="K245" s="12">
        <v>0</v>
      </c>
      <c r="L245" s="35" t="s">
        <v>11</v>
      </c>
      <c r="M245" s="36"/>
      <c r="N245" s="37">
        <v>48.331506849315069</v>
      </c>
      <c r="O245" s="36"/>
    </row>
    <row r="246" spans="1:15" x14ac:dyDescent="0.3">
      <c r="A246" s="24">
        <v>1</v>
      </c>
      <c r="B246" s="32">
        <v>26732</v>
      </c>
      <c r="C246" s="33">
        <f t="shared" ca="1" si="8"/>
        <v>17731</v>
      </c>
      <c r="D246" s="34">
        <v>48.178082191780824</v>
      </c>
      <c r="E246" s="24" t="s">
        <v>3</v>
      </c>
      <c r="F246" s="24" t="s">
        <v>4</v>
      </c>
      <c r="G246" s="24"/>
      <c r="H246" s="23" t="s">
        <v>5</v>
      </c>
      <c r="I246" s="24"/>
      <c r="J246" s="23" t="s">
        <v>5</v>
      </c>
      <c r="K246" s="12">
        <v>0</v>
      </c>
      <c r="L246" s="35" t="s">
        <v>9</v>
      </c>
      <c r="M246" s="36"/>
      <c r="N246" s="37">
        <v>48.178082191780824</v>
      </c>
      <c r="O246" s="36"/>
    </row>
    <row r="247" spans="1:15" x14ac:dyDescent="0.3">
      <c r="A247" s="24">
        <v>1</v>
      </c>
      <c r="B247" s="32">
        <v>26748</v>
      </c>
      <c r="C247" s="33">
        <f t="shared" ca="1" si="8"/>
        <v>17715</v>
      </c>
      <c r="D247" s="34">
        <v>48.134246575342466</v>
      </c>
      <c r="E247" s="24" t="s">
        <v>6</v>
      </c>
      <c r="F247" s="24" t="s">
        <v>4</v>
      </c>
      <c r="G247" s="24"/>
      <c r="H247" s="23" t="s">
        <v>5</v>
      </c>
      <c r="I247" s="24"/>
      <c r="J247" s="23" t="s">
        <v>5</v>
      </c>
      <c r="K247" s="12">
        <v>0</v>
      </c>
      <c r="L247" s="35" t="s">
        <v>9</v>
      </c>
      <c r="M247" s="36"/>
      <c r="N247" s="37">
        <v>48.134246575342466</v>
      </c>
      <c r="O247" s="36"/>
    </row>
    <row r="248" spans="1:15" x14ac:dyDescent="0.3">
      <c r="A248" s="24">
        <v>1</v>
      </c>
      <c r="B248" s="32">
        <v>26759</v>
      </c>
      <c r="C248" s="33">
        <f t="shared" ca="1" si="8"/>
        <v>17704</v>
      </c>
      <c r="D248" s="34">
        <v>48.104109589041094</v>
      </c>
      <c r="E248" s="24" t="s">
        <v>3</v>
      </c>
      <c r="F248" s="24" t="s">
        <v>11</v>
      </c>
      <c r="G248" s="24">
        <v>4</v>
      </c>
      <c r="H248" s="23" t="s">
        <v>5</v>
      </c>
      <c r="I248" s="24"/>
      <c r="J248" s="24" t="s">
        <v>5</v>
      </c>
      <c r="K248" s="12">
        <v>0</v>
      </c>
      <c r="L248" s="39" t="s">
        <v>11</v>
      </c>
      <c r="M248" s="35" t="s">
        <v>41</v>
      </c>
      <c r="N248" s="37">
        <v>48.104109589041094</v>
      </c>
      <c r="O248" s="36"/>
    </row>
    <row r="249" spans="1:15" x14ac:dyDescent="0.3">
      <c r="A249" s="24">
        <v>2</v>
      </c>
      <c r="B249" s="32">
        <v>26773</v>
      </c>
      <c r="C249" s="33">
        <f t="shared" ca="1" si="8"/>
        <v>17690</v>
      </c>
      <c r="D249" s="34">
        <v>48.065753424657537</v>
      </c>
      <c r="E249" s="23" t="s">
        <v>6</v>
      </c>
      <c r="F249" s="24" t="s">
        <v>4</v>
      </c>
      <c r="G249" s="24"/>
      <c r="H249" s="23" t="s">
        <v>5</v>
      </c>
      <c r="I249" s="24"/>
      <c r="J249" s="23" t="s">
        <v>5</v>
      </c>
      <c r="K249" s="12">
        <v>0</v>
      </c>
      <c r="L249" s="36" t="s">
        <v>7</v>
      </c>
      <c r="M249" s="36"/>
      <c r="N249" s="37">
        <v>48.065753424657537</v>
      </c>
      <c r="O249" s="36"/>
    </row>
    <row r="250" spans="1:15" x14ac:dyDescent="0.3">
      <c r="A250" s="24">
        <v>1</v>
      </c>
      <c r="B250" s="32">
        <v>26787</v>
      </c>
      <c r="C250" s="33">
        <f t="shared" ca="1" si="8"/>
        <v>17676</v>
      </c>
      <c r="D250" s="34">
        <v>48.027397260273972</v>
      </c>
      <c r="E250" s="24" t="s">
        <v>6</v>
      </c>
      <c r="F250" s="24" t="s">
        <v>4</v>
      </c>
      <c r="G250" s="24"/>
      <c r="H250" s="23" t="s">
        <v>5</v>
      </c>
      <c r="I250" s="24"/>
      <c r="J250" s="23" t="s">
        <v>5</v>
      </c>
      <c r="K250" s="12">
        <v>0</v>
      </c>
      <c r="L250" s="35" t="s">
        <v>9</v>
      </c>
      <c r="M250" s="36"/>
      <c r="N250" s="37">
        <v>48.027397260273972</v>
      </c>
      <c r="O250" s="36"/>
    </row>
    <row r="251" spans="1:15" x14ac:dyDescent="0.3">
      <c r="A251" s="24">
        <v>2</v>
      </c>
      <c r="B251" s="32">
        <v>26813</v>
      </c>
      <c r="C251" s="33">
        <f t="shared" ca="1" si="8"/>
        <v>17650</v>
      </c>
      <c r="D251" s="34">
        <v>47.956164383561642</v>
      </c>
      <c r="E251" s="24" t="s">
        <v>3</v>
      </c>
      <c r="F251" s="24" t="s">
        <v>4</v>
      </c>
      <c r="G251" s="24"/>
      <c r="H251" s="23" t="s">
        <v>14</v>
      </c>
      <c r="I251" s="11">
        <v>30.8</v>
      </c>
      <c r="J251" s="24" t="s">
        <v>14</v>
      </c>
      <c r="K251" s="12">
        <v>1</v>
      </c>
      <c r="L251" s="36" t="s">
        <v>15</v>
      </c>
      <c r="M251" s="36"/>
      <c r="N251" s="37">
        <v>47.956164383561642</v>
      </c>
      <c r="O251" s="36"/>
    </row>
    <row r="252" spans="1:15" x14ac:dyDescent="0.3">
      <c r="A252" s="24">
        <v>1</v>
      </c>
      <c r="B252" s="32">
        <v>26828</v>
      </c>
      <c r="C252" s="33">
        <f t="shared" ca="1" si="8"/>
        <v>17635</v>
      </c>
      <c r="D252" s="34">
        <v>47.915068493150685</v>
      </c>
      <c r="E252" s="24" t="s">
        <v>3</v>
      </c>
      <c r="F252" s="24" t="s">
        <v>4</v>
      </c>
      <c r="G252" s="24"/>
      <c r="H252" s="23" t="s">
        <v>5</v>
      </c>
      <c r="I252" s="24"/>
      <c r="J252" s="23" t="s">
        <v>5</v>
      </c>
      <c r="K252" s="12">
        <v>0</v>
      </c>
      <c r="L252" s="35" t="s">
        <v>7</v>
      </c>
      <c r="M252" s="36"/>
      <c r="N252" s="37">
        <v>47.915068493150685</v>
      </c>
      <c r="O252" s="36"/>
    </row>
    <row r="253" spans="1:15" x14ac:dyDescent="0.3">
      <c r="A253" s="24">
        <v>1</v>
      </c>
      <c r="B253" s="32">
        <v>26883</v>
      </c>
      <c r="C253" s="33">
        <f t="shared" ca="1" si="8"/>
        <v>17580</v>
      </c>
      <c r="D253" s="34">
        <v>47.764383561643832</v>
      </c>
      <c r="E253" s="24" t="s">
        <v>6</v>
      </c>
      <c r="F253" s="24" t="s">
        <v>4</v>
      </c>
      <c r="G253" s="24"/>
      <c r="H253" s="23" t="s">
        <v>5</v>
      </c>
      <c r="I253" s="24"/>
      <c r="J253" s="23" t="s">
        <v>5</v>
      </c>
      <c r="K253" s="12">
        <v>0</v>
      </c>
      <c r="L253" s="35" t="s">
        <v>9</v>
      </c>
      <c r="M253" s="36"/>
      <c r="N253" s="37">
        <v>47.764383561643832</v>
      </c>
      <c r="O253" s="36"/>
    </row>
    <row r="254" spans="1:15" x14ac:dyDescent="0.3">
      <c r="A254" s="24">
        <v>1</v>
      </c>
      <c r="B254" s="32">
        <v>26883</v>
      </c>
      <c r="C254" s="33">
        <f t="shared" ca="1" si="8"/>
        <v>17580</v>
      </c>
      <c r="D254" s="34">
        <v>47.764383561643832</v>
      </c>
      <c r="E254" s="24" t="s">
        <v>6</v>
      </c>
      <c r="F254" s="24" t="s">
        <v>4</v>
      </c>
      <c r="G254" s="24"/>
      <c r="H254" s="23" t="s">
        <v>5</v>
      </c>
      <c r="I254" s="24"/>
      <c r="J254" s="23" t="s">
        <v>5</v>
      </c>
      <c r="K254" s="12">
        <v>0</v>
      </c>
      <c r="L254" s="35" t="s">
        <v>9</v>
      </c>
      <c r="M254" s="36"/>
      <c r="N254" s="37">
        <v>47.764383561643832</v>
      </c>
      <c r="O254" s="36"/>
    </row>
    <row r="255" spans="1:15" x14ac:dyDescent="0.3">
      <c r="A255" s="24">
        <v>2</v>
      </c>
      <c r="B255" s="32">
        <v>26891</v>
      </c>
      <c r="C255" s="33">
        <f t="shared" ca="1" si="8"/>
        <v>17572</v>
      </c>
      <c r="D255" s="34">
        <v>47.742465753424661</v>
      </c>
      <c r="E255" s="23" t="s">
        <v>3</v>
      </c>
      <c r="F255" s="24" t="s">
        <v>4</v>
      </c>
      <c r="G255" s="24"/>
      <c r="H255" s="23" t="s">
        <v>5</v>
      </c>
      <c r="I255" s="24"/>
      <c r="J255" s="23" t="s">
        <v>5</v>
      </c>
      <c r="K255" s="12">
        <v>0</v>
      </c>
      <c r="L255" s="36" t="s">
        <v>9</v>
      </c>
      <c r="M255" s="36"/>
      <c r="N255" s="37">
        <v>47.742465753424661</v>
      </c>
      <c r="O255" s="36"/>
    </row>
    <row r="256" spans="1:15" x14ac:dyDescent="0.3">
      <c r="A256" s="24">
        <v>1</v>
      </c>
      <c r="B256" s="32">
        <v>26938</v>
      </c>
      <c r="C256" s="33">
        <f t="shared" ca="1" si="8"/>
        <v>17525</v>
      </c>
      <c r="D256" s="34">
        <v>47.613698630136987</v>
      </c>
      <c r="E256" s="24" t="s">
        <v>6</v>
      </c>
      <c r="F256" s="24" t="s">
        <v>4</v>
      </c>
      <c r="G256" s="24"/>
      <c r="H256" s="23" t="s">
        <v>14</v>
      </c>
      <c r="I256" s="11">
        <v>28</v>
      </c>
      <c r="J256" s="24" t="s">
        <v>14</v>
      </c>
      <c r="K256" s="12">
        <v>2</v>
      </c>
      <c r="L256" s="35" t="s">
        <v>7</v>
      </c>
      <c r="M256" s="36"/>
      <c r="N256" s="37">
        <v>47.613698630136987</v>
      </c>
      <c r="O256" s="36"/>
    </row>
    <row r="257" spans="1:15" x14ac:dyDescent="0.3">
      <c r="A257" s="24">
        <v>1</v>
      </c>
      <c r="B257" s="32">
        <v>26948</v>
      </c>
      <c r="C257" s="33">
        <f t="shared" ca="1" si="8"/>
        <v>17515</v>
      </c>
      <c r="D257" s="34">
        <v>47.586301369863016</v>
      </c>
      <c r="E257" s="24" t="s">
        <v>6</v>
      </c>
      <c r="F257" s="24" t="s">
        <v>4</v>
      </c>
      <c r="G257" s="24"/>
      <c r="H257" s="23" t="s">
        <v>5</v>
      </c>
      <c r="I257" s="24"/>
      <c r="J257" s="23" t="s">
        <v>5</v>
      </c>
      <c r="K257" s="12">
        <v>0</v>
      </c>
      <c r="L257" s="35" t="s">
        <v>7</v>
      </c>
      <c r="M257" s="36"/>
      <c r="N257" s="37">
        <v>47.586301369863016</v>
      </c>
      <c r="O257" s="36"/>
    </row>
    <row r="258" spans="1:15" x14ac:dyDescent="0.3">
      <c r="A258" s="24">
        <v>2</v>
      </c>
      <c r="B258" s="32">
        <v>26952</v>
      </c>
      <c r="C258" s="33">
        <f t="shared" ca="1" si="8"/>
        <v>17511</v>
      </c>
      <c r="D258" s="34">
        <v>47.575342465753423</v>
      </c>
      <c r="E258" s="24" t="s">
        <v>6</v>
      </c>
      <c r="F258" s="24" t="s">
        <v>4</v>
      </c>
      <c r="G258" s="24"/>
      <c r="H258" s="23" t="s">
        <v>5</v>
      </c>
      <c r="I258" s="24"/>
      <c r="J258" s="23" t="s">
        <v>5</v>
      </c>
      <c r="K258" s="12">
        <v>0</v>
      </c>
      <c r="L258" s="36" t="s">
        <v>7</v>
      </c>
      <c r="M258" s="36"/>
      <c r="N258" s="37">
        <v>47.575342465753423</v>
      </c>
      <c r="O258" s="36"/>
    </row>
    <row r="259" spans="1:15" x14ac:dyDescent="0.3">
      <c r="A259" s="24">
        <v>1</v>
      </c>
      <c r="B259" s="32">
        <v>26964</v>
      </c>
      <c r="C259" s="33">
        <f t="shared" ca="1" si="8"/>
        <v>17499</v>
      </c>
      <c r="D259" s="34">
        <v>47.542465753424658</v>
      </c>
      <c r="E259" s="24" t="s">
        <v>3</v>
      </c>
      <c r="F259" s="24" t="s">
        <v>4</v>
      </c>
      <c r="G259" s="24"/>
      <c r="H259" s="23" t="s">
        <v>5</v>
      </c>
      <c r="I259" s="24"/>
      <c r="J259" s="23" t="s">
        <v>5</v>
      </c>
      <c r="K259" s="12">
        <v>0</v>
      </c>
      <c r="L259" s="35" t="s">
        <v>9</v>
      </c>
      <c r="M259" s="36"/>
      <c r="N259" s="37">
        <v>47.542465753424658</v>
      </c>
      <c r="O259" s="36"/>
    </row>
    <row r="260" spans="1:15" x14ac:dyDescent="0.3">
      <c r="A260" s="24">
        <v>1</v>
      </c>
      <c r="B260" s="32">
        <v>26979</v>
      </c>
      <c r="C260" s="33">
        <f t="shared" ca="1" si="8"/>
        <v>17484</v>
      </c>
      <c r="D260" s="34">
        <v>47.5013698630137</v>
      </c>
      <c r="E260" s="24" t="s">
        <v>3</v>
      </c>
      <c r="F260" s="24" t="s">
        <v>4</v>
      </c>
      <c r="G260" s="24"/>
      <c r="H260" s="23" t="s">
        <v>5</v>
      </c>
      <c r="I260" s="24"/>
      <c r="J260" s="24" t="s">
        <v>5</v>
      </c>
      <c r="K260" s="12">
        <v>0</v>
      </c>
      <c r="L260" s="35" t="s">
        <v>7</v>
      </c>
      <c r="M260" s="36"/>
      <c r="N260" s="37">
        <v>47.5013698630137</v>
      </c>
      <c r="O260" s="36"/>
    </row>
    <row r="261" spans="1:15" x14ac:dyDescent="0.3">
      <c r="A261" s="24">
        <v>1</v>
      </c>
      <c r="B261" s="38">
        <v>26996</v>
      </c>
      <c r="C261" s="33">
        <f t="shared" ca="1" si="8"/>
        <v>17467</v>
      </c>
      <c r="D261" s="34">
        <v>47.454794520547942</v>
      </c>
      <c r="E261" s="23" t="s">
        <v>3</v>
      </c>
      <c r="F261" s="23" t="s">
        <v>4</v>
      </c>
      <c r="G261" s="23"/>
      <c r="H261" s="23" t="s">
        <v>14</v>
      </c>
      <c r="I261" s="12">
        <v>32</v>
      </c>
      <c r="J261" s="24" t="s">
        <v>5</v>
      </c>
      <c r="K261" s="12">
        <v>0</v>
      </c>
      <c r="L261" s="39" t="s">
        <v>7</v>
      </c>
      <c r="M261" s="23"/>
      <c r="N261" s="37">
        <v>47.454794520547942</v>
      </c>
      <c r="O261" s="36"/>
    </row>
    <row r="262" spans="1:15" x14ac:dyDescent="0.3">
      <c r="A262" s="24">
        <v>1</v>
      </c>
      <c r="B262" s="32">
        <v>26998</v>
      </c>
      <c r="C262" s="33">
        <f t="shared" ca="1" si="8"/>
        <v>17465</v>
      </c>
      <c r="D262" s="34">
        <v>47.449315068493149</v>
      </c>
      <c r="E262" s="24" t="s">
        <v>6</v>
      </c>
      <c r="F262" s="24" t="s">
        <v>11</v>
      </c>
      <c r="G262" s="24">
        <v>1</v>
      </c>
      <c r="H262" s="23" t="s">
        <v>14</v>
      </c>
      <c r="I262" s="11">
        <v>22</v>
      </c>
      <c r="J262" s="23" t="s">
        <v>14</v>
      </c>
      <c r="K262" s="12">
        <v>2</v>
      </c>
      <c r="L262" s="35" t="s">
        <v>11</v>
      </c>
      <c r="M262" s="35" t="s">
        <v>43</v>
      </c>
      <c r="N262" s="37">
        <v>47.449315068493149</v>
      </c>
      <c r="O262" s="36"/>
    </row>
    <row r="263" spans="1:15" x14ac:dyDescent="0.3">
      <c r="A263" s="24">
        <v>1</v>
      </c>
      <c r="B263" s="38">
        <v>26996</v>
      </c>
      <c r="C263" s="33">
        <v>17319</v>
      </c>
      <c r="D263" s="34">
        <v>47.449315068493149</v>
      </c>
      <c r="E263" s="23" t="s">
        <v>3</v>
      </c>
      <c r="F263" s="23" t="s">
        <v>4</v>
      </c>
      <c r="G263" s="23"/>
      <c r="H263" s="23" t="s">
        <v>14</v>
      </c>
      <c r="I263" s="12">
        <v>38</v>
      </c>
      <c r="J263" s="24" t="s">
        <v>5</v>
      </c>
      <c r="K263" s="12">
        <v>0</v>
      </c>
      <c r="L263" s="39" t="s">
        <v>7</v>
      </c>
      <c r="M263" s="23"/>
      <c r="N263" s="37">
        <v>47.449315068493149</v>
      </c>
      <c r="O263" s="36"/>
    </row>
    <row r="264" spans="1:15" x14ac:dyDescent="0.3">
      <c r="A264" s="24">
        <v>1</v>
      </c>
      <c r="B264" s="38">
        <v>27020</v>
      </c>
      <c r="C264" s="33">
        <f t="shared" ref="C264:C273" ca="1" si="9">TODAY()-B264</f>
        <v>17443</v>
      </c>
      <c r="D264" s="34">
        <v>47.389041095890413</v>
      </c>
      <c r="E264" s="23" t="s">
        <v>6</v>
      </c>
      <c r="F264" s="23" t="s">
        <v>4</v>
      </c>
      <c r="G264" s="23"/>
      <c r="H264" s="23" t="s">
        <v>5</v>
      </c>
      <c r="I264" s="23"/>
      <c r="J264" s="23" t="s">
        <v>5</v>
      </c>
      <c r="K264" s="12">
        <v>0</v>
      </c>
      <c r="L264" s="39" t="s">
        <v>7</v>
      </c>
      <c r="M264" s="23"/>
      <c r="N264" s="37">
        <v>47.389041095890413</v>
      </c>
      <c r="O264" s="36"/>
    </row>
    <row r="265" spans="1:15" x14ac:dyDescent="0.3">
      <c r="A265" s="24">
        <v>1</v>
      </c>
      <c r="B265" s="32">
        <v>27026</v>
      </c>
      <c r="C265" s="33">
        <f t="shared" ca="1" si="9"/>
        <v>17437</v>
      </c>
      <c r="D265" s="34">
        <v>47.372602739726027</v>
      </c>
      <c r="E265" s="24" t="s">
        <v>6</v>
      </c>
      <c r="F265" s="24" t="s">
        <v>4</v>
      </c>
      <c r="G265" s="24"/>
      <c r="H265" s="23" t="s">
        <v>5</v>
      </c>
      <c r="I265" s="24"/>
      <c r="J265" s="23" t="s">
        <v>5</v>
      </c>
      <c r="K265" s="12">
        <v>0</v>
      </c>
      <c r="L265" s="35" t="s">
        <v>7</v>
      </c>
      <c r="M265" s="36"/>
      <c r="N265" s="37">
        <v>47.372602739726027</v>
      </c>
      <c r="O265" s="36"/>
    </row>
    <row r="266" spans="1:15" x14ac:dyDescent="0.3">
      <c r="A266" s="24">
        <v>1</v>
      </c>
      <c r="B266" s="32">
        <v>27048</v>
      </c>
      <c r="C266" s="33">
        <f t="shared" ca="1" si="9"/>
        <v>17415</v>
      </c>
      <c r="D266" s="34">
        <v>47.31232876712329</v>
      </c>
      <c r="E266" s="24" t="s">
        <v>3</v>
      </c>
      <c r="F266" s="24" t="s">
        <v>4</v>
      </c>
      <c r="G266" s="24"/>
      <c r="H266" s="23" t="s">
        <v>5</v>
      </c>
      <c r="I266" s="24"/>
      <c r="J266" s="23" t="s">
        <v>5</v>
      </c>
      <c r="K266" s="12">
        <v>0</v>
      </c>
      <c r="L266" s="35" t="s">
        <v>9</v>
      </c>
      <c r="M266" s="36"/>
      <c r="N266" s="37">
        <v>47.31232876712329</v>
      </c>
      <c r="O266" s="36"/>
    </row>
    <row r="267" spans="1:15" x14ac:dyDescent="0.3">
      <c r="A267" s="24">
        <v>2</v>
      </c>
      <c r="B267" s="32">
        <v>27057</v>
      </c>
      <c r="C267" s="33">
        <f t="shared" ca="1" si="9"/>
        <v>17406</v>
      </c>
      <c r="D267" s="34">
        <v>47.287671232876711</v>
      </c>
      <c r="E267" s="24" t="s">
        <v>6</v>
      </c>
      <c r="F267" s="24" t="s">
        <v>11</v>
      </c>
      <c r="G267" s="24">
        <v>1</v>
      </c>
      <c r="H267" s="23" t="s">
        <v>5</v>
      </c>
      <c r="I267" s="24"/>
      <c r="J267" s="24" t="s">
        <v>5</v>
      </c>
      <c r="K267" s="12">
        <v>0</v>
      </c>
      <c r="L267" s="35" t="s">
        <v>11</v>
      </c>
      <c r="M267" s="36"/>
      <c r="N267" s="37">
        <v>47.287671232876711</v>
      </c>
      <c r="O267" s="36"/>
    </row>
    <row r="268" spans="1:15" x14ac:dyDescent="0.3">
      <c r="A268" s="24">
        <v>1</v>
      </c>
      <c r="B268" s="32">
        <v>27062</v>
      </c>
      <c r="C268" s="33">
        <f t="shared" ca="1" si="9"/>
        <v>17401</v>
      </c>
      <c r="D268" s="34">
        <v>47.273972602739725</v>
      </c>
      <c r="E268" s="24" t="s">
        <v>3</v>
      </c>
      <c r="F268" s="24" t="s">
        <v>11</v>
      </c>
      <c r="G268" s="24">
        <v>2</v>
      </c>
      <c r="H268" s="23" t="s">
        <v>14</v>
      </c>
      <c r="I268" s="11">
        <v>22</v>
      </c>
      <c r="J268" s="24" t="s">
        <v>14</v>
      </c>
      <c r="K268" s="12">
        <v>2</v>
      </c>
      <c r="L268" s="39" t="s">
        <v>11</v>
      </c>
      <c r="M268" s="35" t="s">
        <v>84</v>
      </c>
      <c r="N268" s="37">
        <v>47.273972602739725</v>
      </c>
      <c r="O268" s="36"/>
    </row>
    <row r="269" spans="1:15" x14ac:dyDescent="0.3">
      <c r="A269" s="24">
        <v>1</v>
      </c>
      <c r="B269" s="32">
        <v>27164</v>
      </c>
      <c r="C269" s="33">
        <f t="shared" ca="1" si="9"/>
        <v>17299</v>
      </c>
      <c r="D269" s="34">
        <v>46.994520547945207</v>
      </c>
      <c r="E269" s="24" t="s">
        <v>6</v>
      </c>
      <c r="F269" s="24" t="s">
        <v>4</v>
      </c>
      <c r="G269" s="24"/>
      <c r="H269" s="23" t="s">
        <v>5</v>
      </c>
      <c r="I269" s="24"/>
      <c r="J269" s="23" t="s">
        <v>5</v>
      </c>
      <c r="K269" s="12">
        <v>0</v>
      </c>
      <c r="L269" s="35" t="s">
        <v>9</v>
      </c>
      <c r="M269" s="36"/>
      <c r="N269" s="37">
        <v>46.994520547945207</v>
      </c>
      <c r="O269" s="36"/>
    </row>
    <row r="270" spans="1:15" x14ac:dyDescent="0.3">
      <c r="A270" s="24">
        <v>2</v>
      </c>
      <c r="B270" s="32">
        <v>27222</v>
      </c>
      <c r="C270" s="33">
        <f t="shared" ca="1" si="9"/>
        <v>17241</v>
      </c>
      <c r="D270" s="34">
        <v>46.835616438356162</v>
      </c>
      <c r="E270" s="24" t="s">
        <v>6</v>
      </c>
      <c r="F270" s="24" t="s">
        <v>11</v>
      </c>
      <c r="G270" s="24">
        <v>3</v>
      </c>
      <c r="H270" s="23" t="s">
        <v>14</v>
      </c>
      <c r="I270" s="11">
        <v>23</v>
      </c>
      <c r="J270" s="24" t="s">
        <v>14</v>
      </c>
      <c r="K270" s="12">
        <v>2</v>
      </c>
      <c r="L270" s="35" t="s">
        <v>11</v>
      </c>
      <c r="M270" s="36"/>
      <c r="N270" s="37">
        <v>46.835616438356162</v>
      </c>
      <c r="O270" s="36"/>
    </row>
    <row r="271" spans="1:15" x14ac:dyDescent="0.3">
      <c r="A271" s="24">
        <v>1</v>
      </c>
      <c r="B271" s="32">
        <v>27252</v>
      </c>
      <c r="C271" s="33">
        <f t="shared" ca="1" si="9"/>
        <v>17211</v>
      </c>
      <c r="D271" s="34">
        <v>46.753424657534246</v>
      </c>
      <c r="E271" s="24" t="s">
        <v>6</v>
      </c>
      <c r="F271" s="24" t="s">
        <v>11</v>
      </c>
      <c r="G271" s="24">
        <v>2</v>
      </c>
      <c r="H271" s="23" t="s">
        <v>14</v>
      </c>
      <c r="I271" s="11">
        <v>24</v>
      </c>
      <c r="J271" s="24" t="s">
        <v>14</v>
      </c>
      <c r="K271" s="12">
        <v>2</v>
      </c>
      <c r="L271" s="39" t="s">
        <v>11</v>
      </c>
      <c r="M271" s="35" t="s">
        <v>79</v>
      </c>
      <c r="N271" s="37">
        <v>46.753424657534246</v>
      </c>
      <c r="O271" s="36"/>
    </row>
    <row r="272" spans="1:15" x14ac:dyDescent="0.3">
      <c r="A272" s="24">
        <v>1</v>
      </c>
      <c r="B272" s="32">
        <v>27260</v>
      </c>
      <c r="C272" s="33">
        <f t="shared" ca="1" si="9"/>
        <v>17203</v>
      </c>
      <c r="D272" s="34">
        <v>46.731506849315068</v>
      </c>
      <c r="E272" s="24" t="s">
        <v>6</v>
      </c>
      <c r="F272" s="24" t="s">
        <v>4</v>
      </c>
      <c r="G272" s="24"/>
      <c r="H272" s="23" t="s">
        <v>5</v>
      </c>
      <c r="I272" s="24"/>
      <c r="J272" s="23" t="s">
        <v>5</v>
      </c>
      <c r="K272" s="12">
        <v>0</v>
      </c>
      <c r="L272" s="35" t="s">
        <v>15</v>
      </c>
      <c r="M272" s="36"/>
      <c r="N272" s="37">
        <v>46.731506849315068</v>
      </c>
      <c r="O272" s="36"/>
    </row>
    <row r="273" spans="1:15" x14ac:dyDescent="0.3">
      <c r="A273" s="24">
        <v>2</v>
      </c>
      <c r="B273" s="32">
        <v>27268</v>
      </c>
      <c r="C273" s="33">
        <f t="shared" ca="1" si="9"/>
        <v>17195</v>
      </c>
      <c r="D273" s="34">
        <v>46.709589041095889</v>
      </c>
      <c r="E273" s="24" t="s">
        <v>6</v>
      </c>
      <c r="F273" s="24" t="s">
        <v>11</v>
      </c>
      <c r="G273" s="24">
        <v>1</v>
      </c>
      <c r="H273" s="23" t="s">
        <v>14</v>
      </c>
      <c r="I273" s="11">
        <v>16.8</v>
      </c>
      <c r="J273" s="24" t="s">
        <v>14</v>
      </c>
      <c r="K273" s="12">
        <v>3</v>
      </c>
      <c r="L273" s="36" t="s">
        <v>7</v>
      </c>
      <c r="M273" s="36"/>
      <c r="N273" s="37">
        <v>46.709589041095889</v>
      </c>
      <c r="O273" s="36"/>
    </row>
    <row r="274" spans="1:15" x14ac:dyDescent="0.3">
      <c r="A274" s="24">
        <v>2</v>
      </c>
      <c r="B274" s="32">
        <v>27268</v>
      </c>
      <c r="C274" s="33">
        <v>17047</v>
      </c>
      <c r="D274" s="34">
        <v>46.704109589041096</v>
      </c>
      <c r="E274" s="24" t="s">
        <v>6</v>
      </c>
      <c r="F274" s="24" t="s">
        <v>11</v>
      </c>
      <c r="G274" s="24">
        <v>9</v>
      </c>
      <c r="H274" s="23" t="s">
        <v>14</v>
      </c>
      <c r="I274" s="11">
        <v>37.799999999999997</v>
      </c>
      <c r="J274" s="24" t="s">
        <v>14</v>
      </c>
      <c r="K274" s="12">
        <v>3</v>
      </c>
      <c r="L274" s="35" t="s">
        <v>11</v>
      </c>
      <c r="M274" s="36"/>
      <c r="N274" s="37">
        <v>46.704109589041096</v>
      </c>
      <c r="O274" s="36"/>
    </row>
    <row r="275" spans="1:15" x14ac:dyDescent="0.3">
      <c r="A275" s="24">
        <v>1</v>
      </c>
      <c r="B275" s="32">
        <v>27290</v>
      </c>
      <c r="C275" s="33">
        <f t="shared" ref="C275:C306" ca="1" si="10">TODAY()-B275</f>
        <v>17173</v>
      </c>
      <c r="D275" s="34">
        <v>46.649315068493152</v>
      </c>
      <c r="E275" s="23" t="s">
        <v>3</v>
      </c>
      <c r="F275" s="23" t="s">
        <v>4</v>
      </c>
      <c r="G275" s="23"/>
      <c r="H275" s="23" t="s">
        <v>5</v>
      </c>
      <c r="I275" s="23"/>
      <c r="J275" s="23" t="s">
        <v>5</v>
      </c>
      <c r="K275" s="12">
        <v>0</v>
      </c>
      <c r="L275" s="39" t="s">
        <v>9</v>
      </c>
      <c r="M275" s="23" t="s">
        <v>55</v>
      </c>
      <c r="N275" s="37">
        <v>46.649315068493152</v>
      </c>
      <c r="O275" s="36"/>
    </row>
    <row r="276" spans="1:15" x14ac:dyDescent="0.3">
      <c r="A276" s="24">
        <v>1</v>
      </c>
      <c r="B276" s="32">
        <v>27353</v>
      </c>
      <c r="C276" s="33">
        <f t="shared" ca="1" si="10"/>
        <v>17110</v>
      </c>
      <c r="D276" s="34">
        <v>46.476712328767121</v>
      </c>
      <c r="E276" s="24" t="s">
        <v>6</v>
      </c>
      <c r="F276" s="24" t="s">
        <v>4</v>
      </c>
      <c r="G276" s="24"/>
      <c r="H276" s="23" t="s">
        <v>14</v>
      </c>
      <c r="I276" s="11">
        <v>27</v>
      </c>
      <c r="J276" s="24" t="s">
        <v>14</v>
      </c>
      <c r="K276" s="12">
        <v>1</v>
      </c>
      <c r="L276" s="35" t="s">
        <v>7</v>
      </c>
      <c r="M276" s="36"/>
      <c r="N276" s="37">
        <v>46.476712328767121</v>
      </c>
      <c r="O276" s="36"/>
    </row>
    <row r="277" spans="1:15" x14ac:dyDescent="0.3">
      <c r="A277" s="24">
        <v>1</v>
      </c>
      <c r="B277" s="32">
        <v>27394</v>
      </c>
      <c r="C277" s="33">
        <f t="shared" ca="1" si="10"/>
        <v>17069</v>
      </c>
      <c r="D277" s="34">
        <v>46.364383561643834</v>
      </c>
      <c r="E277" s="24" t="s">
        <v>6</v>
      </c>
      <c r="F277" s="24" t="s">
        <v>11</v>
      </c>
      <c r="G277" s="24">
        <v>5</v>
      </c>
      <c r="H277" s="23" t="s">
        <v>5</v>
      </c>
      <c r="I277" s="24"/>
      <c r="J277" s="24" t="s">
        <v>5</v>
      </c>
      <c r="K277" s="12">
        <v>0</v>
      </c>
      <c r="L277" s="35" t="s">
        <v>11</v>
      </c>
      <c r="M277" s="35" t="s">
        <v>86</v>
      </c>
      <c r="N277" s="37">
        <v>46.364383561643834</v>
      </c>
      <c r="O277" s="36"/>
    </row>
    <row r="278" spans="1:15" x14ac:dyDescent="0.3">
      <c r="A278" s="24">
        <v>1</v>
      </c>
      <c r="B278" s="32">
        <v>27395</v>
      </c>
      <c r="C278" s="33">
        <f t="shared" ca="1" si="10"/>
        <v>17068</v>
      </c>
      <c r="D278" s="34">
        <v>46.361643835616441</v>
      </c>
      <c r="E278" s="24" t="s">
        <v>6</v>
      </c>
      <c r="F278" s="24" t="s">
        <v>11</v>
      </c>
      <c r="G278" s="24">
        <v>1</v>
      </c>
      <c r="H278" s="23" t="s">
        <v>14</v>
      </c>
      <c r="I278" s="11">
        <v>28</v>
      </c>
      <c r="J278" s="24" t="s">
        <v>14</v>
      </c>
      <c r="K278" s="12">
        <v>1</v>
      </c>
      <c r="L278" s="35" t="s">
        <v>11</v>
      </c>
      <c r="M278" s="24" t="s">
        <v>121</v>
      </c>
      <c r="N278" s="37">
        <v>46.361643835616441</v>
      </c>
      <c r="O278" s="36"/>
    </row>
    <row r="279" spans="1:15" x14ac:dyDescent="0.3">
      <c r="A279" s="24">
        <v>1</v>
      </c>
      <c r="B279" s="32">
        <v>27414</v>
      </c>
      <c r="C279" s="33">
        <f t="shared" ca="1" si="10"/>
        <v>17049</v>
      </c>
      <c r="D279" s="34">
        <v>46.30958904109589</v>
      </c>
      <c r="E279" s="23" t="s">
        <v>3</v>
      </c>
      <c r="F279" s="23" t="s">
        <v>11</v>
      </c>
      <c r="G279" s="23">
        <v>5</v>
      </c>
      <c r="H279" s="23" t="s">
        <v>5</v>
      </c>
      <c r="I279" s="23"/>
      <c r="J279" s="24" t="s">
        <v>5</v>
      </c>
      <c r="K279" s="12">
        <v>0</v>
      </c>
      <c r="L279" s="39" t="s">
        <v>11</v>
      </c>
      <c r="M279" s="23" t="s">
        <v>27</v>
      </c>
      <c r="N279" s="37">
        <v>46.30958904109589</v>
      </c>
      <c r="O279" s="36"/>
    </row>
    <row r="280" spans="1:15" x14ac:dyDescent="0.3">
      <c r="A280" s="24">
        <v>1</v>
      </c>
      <c r="B280" s="32">
        <v>27424</v>
      </c>
      <c r="C280" s="33">
        <f t="shared" ca="1" si="10"/>
        <v>17039</v>
      </c>
      <c r="D280" s="34">
        <v>46.282191780821918</v>
      </c>
      <c r="E280" s="24" t="s">
        <v>6</v>
      </c>
      <c r="F280" s="24" t="s">
        <v>4</v>
      </c>
      <c r="G280" s="24"/>
      <c r="H280" s="23" t="s">
        <v>5</v>
      </c>
      <c r="I280" s="24"/>
      <c r="J280" s="23" t="s">
        <v>5</v>
      </c>
      <c r="K280" s="12">
        <v>0</v>
      </c>
      <c r="L280" s="35" t="s">
        <v>9</v>
      </c>
      <c r="M280" s="36"/>
      <c r="N280" s="37">
        <v>46.282191780821918</v>
      </c>
      <c r="O280" s="36"/>
    </row>
    <row r="281" spans="1:15" x14ac:dyDescent="0.3">
      <c r="A281" s="24">
        <v>1</v>
      </c>
      <c r="B281" s="32">
        <v>27430</v>
      </c>
      <c r="C281" s="33">
        <f t="shared" ca="1" si="10"/>
        <v>17033</v>
      </c>
      <c r="D281" s="34">
        <v>46.265753424657532</v>
      </c>
      <c r="E281" s="24" t="s">
        <v>6</v>
      </c>
      <c r="F281" s="24" t="s">
        <v>4</v>
      </c>
      <c r="G281" s="24"/>
      <c r="H281" s="23" t="s">
        <v>5</v>
      </c>
      <c r="I281" s="24"/>
      <c r="J281" s="23" t="s">
        <v>5</v>
      </c>
      <c r="K281" s="12">
        <v>0</v>
      </c>
      <c r="L281" s="35" t="s">
        <v>9</v>
      </c>
      <c r="M281" s="36"/>
      <c r="N281" s="37">
        <v>46.265753424657532</v>
      </c>
      <c r="O281" s="36"/>
    </row>
    <row r="282" spans="1:15" x14ac:dyDescent="0.3">
      <c r="A282" s="24">
        <v>1</v>
      </c>
      <c r="B282" s="32">
        <v>27457</v>
      </c>
      <c r="C282" s="33">
        <f t="shared" ca="1" si="10"/>
        <v>17006</v>
      </c>
      <c r="D282" s="34">
        <v>46.19178082191781</v>
      </c>
      <c r="E282" s="24" t="s">
        <v>3</v>
      </c>
      <c r="F282" s="24" t="s">
        <v>4</v>
      </c>
      <c r="G282" s="24"/>
      <c r="H282" s="23" t="s">
        <v>5</v>
      </c>
      <c r="I282" s="24"/>
      <c r="J282" s="23" t="s">
        <v>5</v>
      </c>
      <c r="K282" s="12">
        <v>0</v>
      </c>
      <c r="L282" s="35" t="s">
        <v>9</v>
      </c>
      <c r="M282" s="36"/>
      <c r="N282" s="37">
        <v>46.19178082191781</v>
      </c>
      <c r="O282" s="36"/>
    </row>
    <row r="283" spans="1:15" x14ac:dyDescent="0.3">
      <c r="A283" s="24">
        <v>1</v>
      </c>
      <c r="B283" s="32">
        <v>27545</v>
      </c>
      <c r="C283" s="33">
        <f t="shared" ca="1" si="10"/>
        <v>16918</v>
      </c>
      <c r="D283" s="34">
        <v>45.950684931506849</v>
      </c>
      <c r="E283" s="24" t="s">
        <v>6</v>
      </c>
      <c r="F283" s="24" t="s">
        <v>4</v>
      </c>
      <c r="G283" s="24"/>
      <c r="H283" s="23" t="s">
        <v>5</v>
      </c>
      <c r="I283" s="24"/>
      <c r="J283" s="23" t="s">
        <v>5</v>
      </c>
      <c r="K283" s="12">
        <v>0</v>
      </c>
      <c r="L283" s="35" t="s">
        <v>10</v>
      </c>
      <c r="M283" s="36"/>
      <c r="N283" s="37">
        <v>45.950684931506849</v>
      </c>
      <c r="O283" s="36"/>
    </row>
    <row r="284" spans="1:15" x14ac:dyDescent="0.3">
      <c r="A284" s="24">
        <v>2</v>
      </c>
      <c r="B284" s="32">
        <v>27558</v>
      </c>
      <c r="C284" s="33">
        <f t="shared" ca="1" si="10"/>
        <v>16905</v>
      </c>
      <c r="D284" s="34">
        <v>45.915068493150685</v>
      </c>
      <c r="E284" s="23" t="s">
        <v>6</v>
      </c>
      <c r="F284" s="24" t="s">
        <v>4</v>
      </c>
      <c r="G284" s="24"/>
      <c r="H284" s="23" t="s">
        <v>5</v>
      </c>
      <c r="I284" s="24"/>
      <c r="J284" s="23" t="s">
        <v>5</v>
      </c>
      <c r="K284" s="12">
        <v>0</v>
      </c>
      <c r="L284" s="36" t="s">
        <v>7</v>
      </c>
      <c r="M284" s="36"/>
      <c r="N284" s="37">
        <v>45.915068493150685</v>
      </c>
      <c r="O284" s="36"/>
    </row>
    <row r="285" spans="1:15" x14ac:dyDescent="0.3">
      <c r="A285" s="24">
        <v>2</v>
      </c>
      <c r="B285" s="32">
        <v>27560</v>
      </c>
      <c r="C285" s="33">
        <f t="shared" ca="1" si="10"/>
        <v>16903</v>
      </c>
      <c r="D285" s="34">
        <v>45.909589041095892</v>
      </c>
      <c r="E285" s="23" t="s">
        <v>6</v>
      </c>
      <c r="F285" s="24" t="s">
        <v>11</v>
      </c>
      <c r="G285" s="24">
        <v>4</v>
      </c>
      <c r="H285" s="23" t="s">
        <v>5</v>
      </c>
      <c r="I285" s="24"/>
      <c r="J285" s="24" t="s">
        <v>5</v>
      </c>
      <c r="K285" s="12">
        <v>0</v>
      </c>
      <c r="L285" s="35" t="s">
        <v>11</v>
      </c>
      <c r="M285" s="36"/>
      <c r="N285" s="37">
        <v>45.909589041095892</v>
      </c>
      <c r="O285" s="36"/>
    </row>
    <row r="286" spans="1:15" x14ac:dyDescent="0.3">
      <c r="A286" s="24">
        <v>1</v>
      </c>
      <c r="B286" s="32">
        <v>27570</v>
      </c>
      <c r="C286" s="33">
        <f t="shared" ca="1" si="10"/>
        <v>16893</v>
      </c>
      <c r="D286" s="34">
        <v>45.88219178082192</v>
      </c>
      <c r="E286" s="24" t="s">
        <v>6</v>
      </c>
      <c r="F286" s="24" t="s">
        <v>4</v>
      </c>
      <c r="G286" s="24"/>
      <c r="H286" s="23" t="s">
        <v>5</v>
      </c>
      <c r="I286" s="24"/>
      <c r="J286" s="23" t="s">
        <v>5</v>
      </c>
      <c r="K286" s="12">
        <v>0</v>
      </c>
      <c r="L286" s="35" t="s">
        <v>7</v>
      </c>
      <c r="M286" s="36"/>
      <c r="N286" s="37">
        <v>45.88219178082192</v>
      </c>
      <c r="O286" s="36"/>
    </row>
    <row r="287" spans="1:15" x14ac:dyDescent="0.3">
      <c r="A287" s="24">
        <v>1</v>
      </c>
      <c r="B287" s="32">
        <v>27573</v>
      </c>
      <c r="C287" s="33">
        <f t="shared" ca="1" si="10"/>
        <v>16890</v>
      </c>
      <c r="D287" s="34">
        <v>45.873972602739727</v>
      </c>
      <c r="E287" s="24" t="s">
        <v>3</v>
      </c>
      <c r="F287" s="24" t="s">
        <v>4</v>
      </c>
      <c r="G287" s="24"/>
      <c r="H287" s="23" t="s">
        <v>14</v>
      </c>
      <c r="I287" s="11">
        <v>31</v>
      </c>
      <c r="J287" s="24" t="s">
        <v>14</v>
      </c>
      <c r="K287" s="12">
        <v>1</v>
      </c>
      <c r="L287" s="35" t="s">
        <v>7</v>
      </c>
      <c r="M287" s="36"/>
      <c r="N287" s="37">
        <v>45.873972602739727</v>
      </c>
      <c r="O287" s="36"/>
    </row>
    <row r="288" spans="1:15" x14ac:dyDescent="0.3">
      <c r="A288" s="24">
        <v>2</v>
      </c>
      <c r="B288" s="32">
        <v>27595</v>
      </c>
      <c r="C288" s="33">
        <f t="shared" ca="1" si="10"/>
        <v>16868</v>
      </c>
      <c r="D288" s="34">
        <v>45.813698630136983</v>
      </c>
      <c r="E288" s="23" t="s">
        <v>3</v>
      </c>
      <c r="F288" s="24" t="s">
        <v>4</v>
      </c>
      <c r="G288" s="24"/>
      <c r="H288" s="23" t="s">
        <v>5</v>
      </c>
      <c r="I288" s="24"/>
      <c r="J288" s="23" t="s">
        <v>5</v>
      </c>
      <c r="K288" s="12">
        <v>0</v>
      </c>
      <c r="L288" s="36" t="s">
        <v>9</v>
      </c>
      <c r="M288" s="36"/>
      <c r="N288" s="37">
        <v>45.813698630136983</v>
      </c>
      <c r="O288" s="36"/>
    </row>
    <row r="289" spans="1:15" x14ac:dyDescent="0.3">
      <c r="A289" s="24">
        <v>1</v>
      </c>
      <c r="B289" s="32">
        <v>27608</v>
      </c>
      <c r="C289" s="33">
        <f t="shared" ca="1" si="10"/>
        <v>16855</v>
      </c>
      <c r="D289" s="34">
        <v>45.778082191780825</v>
      </c>
      <c r="E289" s="23" t="s">
        <v>6</v>
      </c>
      <c r="F289" s="23" t="s">
        <v>4</v>
      </c>
      <c r="G289" s="23"/>
      <c r="H289" s="23" t="s">
        <v>5</v>
      </c>
      <c r="I289" s="23"/>
      <c r="J289" s="23" t="s">
        <v>5</v>
      </c>
      <c r="K289" s="12">
        <v>0</v>
      </c>
      <c r="L289" s="39" t="s">
        <v>9</v>
      </c>
      <c r="M289" s="23" t="s">
        <v>55</v>
      </c>
      <c r="N289" s="37">
        <v>45.778082191780825</v>
      </c>
      <c r="O289" s="36"/>
    </row>
    <row r="290" spans="1:15" x14ac:dyDescent="0.3">
      <c r="A290" s="24">
        <v>2</v>
      </c>
      <c r="B290" s="32">
        <v>27617</v>
      </c>
      <c r="C290" s="33">
        <f t="shared" ca="1" si="10"/>
        <v>16846</v>
      </c>
      <c r="D290" s="34">
        <v>45.753424657534246</v>
      </c>
      <c r="E290" s="24" t="s">
        <v>3</v>
      </c>
      <c r="F290" s="24" t="s">
        <v>4</v>
      </c>
      <c r="G290" s="24"/>
      <c r="H290" s="23" t="s">
        <v>5</v>
      </c>
      <c r="I290" s="24"/>
      <c r="J290" s="23" t="s">
        <v>5</v>
      </c>
      <c r="K290" s="12">
        <v>0</v>
      </c>
      <c r="L290" s="36" t="s">
        <v>9</v>
      </c>
      <c r="M290" s="36"/>
      <c r="N290" s="37">
        <v>45.753424657534246</v>
      </c>
      <c r="O290" s="36"/>
    </row>
    <row r="291" spans="1:15" x14ac:dyDescent="0.3">
      <c r="A291" s="24">
        <v>2</v>
      </c>
      <c r="B291" s="32">
        <v>27628</v>
      </c>
      <c r="C291" s="33">
        <f t="shared" ca="1" si="10"/>
        <v>16835</v>
      </c>
      <c r="D291" s="34">
        <v>45.723287671232875</v>
      </c>
      <c r="E291" s="23" t="s">
        <v>3</v>
      </c>
      <c r="F291" s="24" t="s">
        <v>4</v>
      </c>
      <c r="G291" s="24"/>
      <c r="H291" s="23" t="s">
        <v>5</v>
      </c>
      <c r="I291" s="24"/>
      <c r="J291" s="23" t="s">
        <v>5</v>
      </c>
      <c r="K291" s="12">
        <v>0</v>
      </c>
      <c r="L291" s="36" t="s">
        <v>9</v>
      </c>
      <c r="M291" s="36"/>
      <c r="N291" s="37">
        <v>45.723287671232875</v>
      </c>
      <c r="O291" s="36"/>
    </row>
    <row r="292" spans="1:15" x14ac:dyDescent="0.3">
      <c r="A292" s="24">
        <v>1</v>
      </c>
      <c r="B292" s="32">
        <v>27731</v>
      </c>
      <c r="C292" s="33">
        <f t="shared" ca="1" si="10"/>
        <v>16732</v>
      </c>
      <c r="D292" s="34">
        <v>45.441095890410956</v>
      </c>
      <c r="E292" s="24" t="s">
        <v>3</v>
      </c>
      <c r="F292" s="24" t="s">
        <v>4</v>
      </c>
      <c r="G292" s="24"/>
      <c r="H292" s="23" t="s">
        <v>5</v>
      </c>
      <c r="I292" s="24"/>
      <c r="J292" s="23" t="s">
        <v>5</v>
      </c>
      <c r="K292" s="12">
        <v>0</v>
      </c>
      <c r="L292" s="35" t="s">
        <v>7</v>
      </c>
      <c r="M292" s="36"/>
      <c r="N292" s="37">
        <v>45.441095890410956</v>
      </c>
      <c r="O292" s="36"/>
    </row>
    <row r="293" spans="1:15" x14ac:dyDescent="0.3">
      <c r="A293" s="24">
        <v>1</v>
      </c>
      <c r="B293" s="38">
        <v>27760</v>
      </c>
      <c r="C293" s="33">
        <f t="shared" ca="1" si="10"/>
        <v>16703</v>
      </c>
      <c r="D293" s="34">
        <v>45.361643835616441</v>
      </c>
      <c r="E293" s="23" t="s">
        <v>3</v>
      </c>
      <c r="F293" s="23" t="s">
        <v>4</v>
      </c>
      <c r="G293" s="23"/>
      <c r="H293" s="23" t="s">
        <v>5</v>
      </c>
      <c r="I293" s="23"/>
      <c r="J293" s="23" t="s">
        <v>5</v>
      </c>
      <c r="K293" s="12">
        <v>0</v>
      </c>
      <c r="L293" s="39" t="s">
        <v>9</v>
      </c>
      <c r="M293" s="23"/>
      <c r="N293" s="37">
        <v>45.361643835616441</v>
      </c>
      <c r="O293" s="36"/>
    </row>
    <row r="294" spans="1:15" x14ac:dyDescent="0.3">
      <c r="A294" s="24">
        <v>2</v>
      </c>
      <c r="B294" s="32">
        <v>27761</v>
      </c>
      <c r="C294" s="33">
        <f t="shared" ca="1" si="10"/>
        <v>16702</v>
      </c>
      <c r="D294" s="34">
        <v>45.358904109589041</v>
      </c>
      <c r="E294" s="24" t="s">
        <v>3</v>
      </c>
      <c r="F294" s="24" t="s">
        <v>11</v>
      </c>
      <c r="G294" s="24">
        <v>20</v>
      </c>
      <c r="H294" s="23" t="s">
        <v>14</v>
      </c>
      <c r="I294" s="11">
        <v>24.8</v>
      </c>
      <c r="J294" s="24" t="s">
        <v>14</v>
      </c>
      <c r="K294" s="12">
        <v>2</v>
      </c>
      <c r="L294" s="35" t="s">
        <v>11</v>
      </c>
      <c r="M294" s="36"/>
      <c r="N294" s="37">
        <v>45.358904109589041</v>
      </c>
      <c r="O294" s="36"/>
    </row>
    <row r="295" spans="1:15" x14ac:dyDescent="0.3">
      <c r="A295" s="24">
        <v>1</v>
      </c>
      <c r="B295" s="32">
        <v>27778</v>
      </c>
      <c r="C295" s="33">
        <f t="shared" ca="1" si="10"/>
        <v>16685</v>
      </c>
      <c r="D295" s="34">
        <v>45.31232876712329</v>
      </c>
      <c r="E295" s="24" t="s">
        <v>6</v>
      </c>
      <c r="F295" s="24" t="s">
        <v>4</v>
      </c>
      <c r="G295" s="24"/>
      <c r="H295" s="23" t="s">
        <v>5</v>
      </c>
      <c r="I295" s="24"/>
      <c r="J295" s="23" t="s">
        <v>5</v>
      </c>
      <c r="K295" s="12">
        <v>0</v>
      </c>
      <c r="L295" s="35" t="s">
        <v>10</v>
      </c>
      <c r="M295" s="36"/>
      <c r="N295" s="37">
        <v>45.31232876712329</v>
      </c>
      <c r="O295" s="36"/>
    </row>
    <row r="296" spans="1:15" x14ac:dyDescent="0.3">
      <c r="A296" s="24">
        <v>1</v>
      </c>
      <c r="B296" s="32">
        <v>27804</v>
      </c>
      <c r="C296" s="33">
        <f t="shared" ca="1" si="10"/>
        <v>16659</v>
      </c>
      <c r="D296" s="34">
        <v>45.241095890410961</v>
      </c>
      <c r="E296" s="24" t="s">
        <v>6</v>
      </c>
      <c r="F296" s="24" t="s">
        <v>11</v>
      </c>
      <c r="G296" s="24">
        <v>1</v>
      </c>
      <c r="H296" s="23" t="s">
        <v>5</v>
      </c>
      <c r="I296" s="24"/>
      <c r="J296" s="24" t="s">
        <v>5</v>
      </c>
      <c r="K296" s="12">
        <v>0</v>
      </c>
      <c r="L296" s="39" t="s">
        <v>11</v>
      </c>
      <c r="M296" s="35" t="s">
        <v>17</v>
      </c>
      <c r="N296" s="37">
        <v>45.241095890410961</v>
      </c>
      <c r="O296" s="36"/>
    </row>
    <row r="297" spans="1:15" x14ac:dyDescent="0.3">
      <c r="A297" s="24">
        <v>2</v>
      </c>
      <c r="B297" s="32">
        <v>27843</v>
      </c>
      <c r="C297" s="33">
        <f t="shared" ca="1" si="10"/>
        <v>16620</v>
      </c>
      <c r="D297" s="34">
        <v>45.134246575342466</v>
      </c>
      <c r="E297" s="24" t="s">
        <v>3</v>
      </c>
      <c r="F297" s="24" t="s">
        <v>11</v>
      </c>
      <c r="G297" s="24">
        <v>3</v>
      </c>
      <c r="H297" s="23" t="s">
        <v>14</v>
      </c>
      <c r="I297" s="11">
        <v>15.3</v>
      </c>
      <c r="J297" s="24" t="s">
        <v>14</v>
      </c>
      <c r="K297" s="12">
        <v>3</v>
      </c>
      <c r="L297" s="35" t="s">
        <v>11</v>
      </c>
      <c r="M297" s="36"/>
      <c r="N297" s="37">
        <v>45.134246575342466</v>
      </c>
      <c r="O297" s="36"/>
    </row>
    <row r="298" spans="1:15" x14ac:dyDescent="0.3">
      <c r="A298" s="24">
        <v>1</v>
      </c>
      <c r="B298" s="32">
        <v>27852</v>
      </c>
      <c r="C298" s="33">
        <f t="shared" ca="1" si="10"/>
        <v>16611</v>
      </c>
      <c r="D298" s="34">
        <v>45.109589041095887</v>
      </c>
      <c r="E298" s="24" t="s">
        <v>3</v>
      </c>
      <c r="F298" s="24" t="s">
        <v>4</v>
      </c>
      <c r="G298" s="24"/>
      <c r="H298" s="23" t="s">
        <v>14</v>
      </c>
      <c r="I298" s="11">
        <v>28</v>
      </c>
      <c r="J298" s="24" t="s">
        <v>14</v>
      </c>
      <c r="K298" s="12">
        <v>2</v>
      </c>
      <c r="L298" s="35" t="s">
        <v>15</v>
      </c>
      <c r="M298" s="36"/>
      <c r="N298" s="37">
        <v>45.109589041095887</v>
      </c>
      <c r="O298" s="36"/>
    </row>
    <row r="299" spans="1:15" x14ac:dyDescent="0.3">
      <c r="A299" s="24">
        <v>1</v>
      </c>
      <c r="B299" s="32">
        <v>27910</v>
      </c>
      <c r="C299" s="33">
        <f t="shared" ca="1" si="10"/>
        <v>16553</v>
      </c>
      <c r="D299" s="34">
        <v>44.950684931506849</v>
      </c>
      <c r="E299" s="24" t="s">
        <v>3</v>
      </c>
      <c r="F299" s="24" t="s">
        <v>4</v>
      </c>
      <c r="G299" s="24"/>
      <c r="H299" s="23" t="s">
        <v>5</v>
      </c>
      <c r="I299" s="24"/>
      <c r="J299" s="23" t="s">
        <v>5</v>
      </c>
      <c r="K299" s="12">
        <v>0</v>
      </c>
      <c r="L299" s="35" t="s">
        <v>9</v>
      </c>
      <c r="M299" s="36"/>
      <c r="N299" s="37">
        <v>44.950684931506849</v>
      </c>
      <c r="O299" s="36"/>
    </row>
    <row r="300" spans="1:15" x14ac:dyDescent="0.3">
      <c r="A300" s="24">
        <v>1</v>
      </c>
      <c r="B300" s="32">
        <v>27916</v>
      </c>
      <c r="C300" s="33">
        <f t="shared" ca="1" si="10"/>
        <v>16547</v>
      </c>
      <c r="D300" s="34">
        <v>44.934246575342463</v>
      </c>
      <c r="E300" s="24" t="s">
        <v>3</v>
      </c>
      <c r="F300" s="24" t="s">
        <v>4</v>
      </c>
      <c r="G300" s="24"/>
      <c r="H300" s="23" t="s">
        <v>5</v>
      </c>
      <c r="I300" s="24"/>
      <c r="J300" s="23" t="s">
        <v>5</v>
      </c>
      <c r="K300" s="12">
        <v>0</v>
      </c>
      <c r="L300" s="35" t="s">
        <v>9</v>
      </c>
      <c r="M300" s="36"/>
      <c r="N300" s="37">
        <v>44.934246575342463</v>
      </c>
      <c r="O300" s="36"/>
    </row>
    <row r="301" spans="1:15" x14ac:dyDescent="0.3">
      <c r="A301" s="24">
        <v>1</v>
      </c>
      <c r="B301" s="32">
        <v>27929</v>
      </c>
      <c r="C301" s="33">
        <f t="shared" ca="1" si="10"/>
        <v>16534</v>
      </c>
      <c r="D301" s="34">
        <v>44.898630136986299</v>
      </c>
      <c r="E301" s="24" t="s">
        <v>3</v>
      </c>
      <c r="F301" s="24" t="s">
        <v>4</v>
      </c>
      <c r="G301" s="24"/>
      <c r="H301" s="23" t="s">
        <v>5</v>
      </c>
      <c r="I301" s="24"/>
      <c r="J301" s="23" t="s">
        <v>5</v>
      </c>
      <c r="K301" s="12">
        <v>0</v>
      </c>
      <c r="L301" s="35" t="s">
        <v>9</v>
      </c>
      <c r="M301" s="36"/>
      <c r="N301" s="37">
        <v>44.898630136986299</v>
      </c>
      <c r="O301" s="36"/>
    </row>
    <row r="302" spans="1:15" x14ac:dyDescent="0.3">
      <c r="A302" s="24">
        <v>2</v>
      </c>
      <c r="B302" s="32">
        <v>27930</v>
      </c>
      <c r="C302" s="33">
        <f t="shared" ca="1" si="10"/>
        <v>16533</v>
      </c>
      <c r="D302" s="34">
        <v>44.895890410958906</v>
      </c>
      <c r="E302" s="23" t="s">
        <v>6</v>
      </c>
      <c r="F302" s="24" t="s">
        <v>4</v>
      </c>
      <c r="G302" s="24"/>
      <c r="H302" s="23" t="s">
        <v>5</v>
      </c>
      <c r="I302" s="24"/>
      <c r="J302" s="23" t="s">
        <v>5</v>
      </c>
      <c r="K302" s="12">
        <v>0</v>
      </c>
      <c r="L302" s="36" t="s">
        <v>7</v>
      </c>
      <c r="M302" s="36"/>
      <c r="N302" s="37">
        <v>44.895890410958906</v>
      </c>
      <c r="O302" s="36"/>
    </row>
    <row r="303" spans="1:15" x14ac:dyDescent="0.3">
      <c r="A303" s="24">
        <v>2</v>
      </c>
      <c r="B303" s="32">
        <v>28026</v>
      </c>
      <c r="C303" s="33">
        <f t="shared" ca="1" si="10"/>
        <v>16437</v>
      </c>
      <c r="D303" s="34">
        <v>44.632876712328766</v>
      </c>
      <c r="E303" s="24" t="s">
        <v>6</v>
      </c>
      <c r="F303" s="24" t="s">
        <v>11</v>
      </c>
      <c r="G303" s="24">
        <v>3</v>
      </c>
      <c r="H303" s="23" t="s">
        <v>14</v>
      </c>
      <c r="I303" s="11">
        <v>27.6</v>
      </c>
      <c r="J303" s="24" t="s">
        <v>14</v>
      </c>
      <c r="K303" s="12">
        <v>1</v>
      </c>
      <c r="L303" s="35" t="s">
        <v>11</v>
      </c>
      <c r="M303" s="36"/>
      <c r="N303" s="37">
        <v>44.632876712328766</v>
      </c>
      <c r="O303" s="36"/>
    </row>
    <row r="304" spans="1:15" x14ac:dyDescent="0.3">
      <c r="A304" s="24">
        <v>1</v>
      </c>
      <c r="B304" s="32">
        <v>28045</v>
      </c>
      <c r="C304" s="33">
        <f t="shared" ca="1" si="10"/>
        <v>16418</v>
      </c>
      <c r="D304" s="34">
        <v>44.580821917808223</v>
      </c>
      <c r="E304" s="24" t="s">
        <v>3</v>
      </c>
      <c r="F304" s="24" t="s">
        <v>4</v>
      </c>
      <c r="G304" s="24"/>
      <c r="H304" s="23" t="s">
        <v>5</v>
      </c>
      <c r="I304" s="24"/>
      <c r="J304" s="23" t="s">
        <v>5</v>
      </c>
      <c r="K304" s="12">
        <v>0</v>
      </c>
      <c r="L304" s="35" t="s">
        <v>7</v>
      </c>
      <c r="M304" s="36"/>
      <c r="N304" s="37">
        <v>44.580821917808223</v>
      </c>
      <c r="O304" s="36"/>
    </row>
    <row r="305" spans="1:15" x14ac:dyDescent="0.3">
      <c r="A305" s="24">
        <v>2</v>
      </c>
      <c r="B305" s="32">
        <v>28047</v>
      </c>
      <c r="C305" s="33">
        <f t="shared" ca="1" si="10"/>
        <v>16416</v>
      </c>
      <c r="D305" s="34">
        <v>44.575342465753423</v>
      </c>
      <c r="E305" s="23" t="s">
        <v>3</v>
      </c>
      <c r="F305" s="24" t="s">
        <v>4</v>
      </c>
      <c r="G305" s="24"/>
      <c r="H305" s="23" t="s">
        <v>5</v>
      </c>
      <c r="I305" s="24"/>
      <c r="J305" s="23" t="s">
        <v>5</v>
      </c>
      <c r="K305" s="12">
        <v>0</v>
      </c>
      <c r="L305" s="36" t="s">
        <v>9</v>
      </c>
      <c r="M305" s="36"/>
      <c r="N305" s="37">
        <v>44.575342465753423</v>
      </c>
      <c r="O305" s="36"/>
    </row>
    <row r="306" spans="1:15" x14ac:dyDescent="0.3">
      <c r="A306" s="24">
        <v>2</v>
      </c>
      <c r="B306" s="32">
        <v>28049</v>
      </c>
      <c r="C306" s="33">
        <f t="shared" ca="1" si="10"/>
        <v>16414</v>
      </c>
      <c r="D306" s="34">
        <v>44.56986301369863</v>
      </c>
      <c r="E306" s="23" t="s">
        <v>6</v>
      </c>
      <c r="F306" s="24" t="s">
        <v>4</v>
      </c>
      <c r="G306" s="24"/>
      <c r="H306" s="23" t="s">
        <v>5</v>
      </c>
      <c r="I306" s="24"/>
      <c r="J306" s="23" t="s">
        <v>5</v>
      </c>
      <c r="K306" s="12">
        <v>0</v>
      </c>
      <c r="L306" s="36" t="s">
        <v>9</v>
      </c>
      <c r="M306" s="36"/>
      <c r="N306" s="37">
        <v>44.56986301369863</v>
      </c>
      <c r="O306" s="36"/>
    </row>
    <row r="307" spans="1:15" x14ac:dyDescent="0.3">
      <c r="A307" s="24">
        <v>1</v>
      </c>
      <c r="B307" s="32">
        <v>28077</v>
      </c>
      <c r="C307" s="33">
        <f t="shared" ref="C307:C338" ca="1" si="11">TODAY()-B307</f>
        <v>16386</v>
      </c>
      <c r="D307" s="34">
        <v>44.493150684931507</v>
      </c>
      <c r="E307" s="23" t="s">
        <v>3</v>
      </c>
      <c r="F307" s="23" t="s">
        <v>11</v>
      </c>
      <c r="G307" s="23">
        <v>7</v>
      </c>
      <c r="H307" s="23" t="s">
        <v>5</v>
      </c>
      <c r="I307" s="23"/>
      <c r="J307" s="24" t="s">
        <v>5</v>
      </c>
      <c r="K307" s="12">
        <v>0</v>
      </c>
      <c r="L307" s="39" t="s">
        <v>11</v>
      </c>
      <c r="M307" s="23" t="s">
        <v>37</v>
      </c>
      <c r="N307" s="37">
        <v>44.493150684931507</v>
      </c>
      <c r="O307" s="36"/>
    </row>
    <row r="308" spans="1:15" x14ac:dyDescent="0.3">
      <c r="A308" s="24">
        <v>1</v>
      </c>
      <c r="B308" s="32">
        <v>28079</v>
      </c>
      <c r="C308" s="33">
        <f t="shared" ca="1" si="11"/>
        <v>16384</v>
      </c>
      <c r="D308" s="34">
        <v>44.487671232876714</v>
      </c>
      <c r="E308" s="24" t="s">
        <v>3</v>
      </c>
      <c r="F308" s="24" t="s">
        <v>4</v>
      </c>
      <c r="G308" s="24"/>
      <c r="H308" s="23" t="s">
        <v>5</v>
      </c>
      <c r="I308" s="24"/>
      <c r="J308" s="23" t="s">
        <v>5</v>
      </c>
      <c r="K308" s="12">
        <v>0</v>
      </c>
      <c r="L308" s="35" t="s">
        <v>7</v>
      </c>
      <c r="M308" s="36"/>
      <c r="N308" s="37">
        <v>44.487671232876714</v>
      </c>
      <c r="O308" s="36"/>
    </row>
    <row r="309" spans="1:15" x14ac:dyDescent="0.3">
      <c r="A309" s="24">
        <v>1</v>
      </c>
      <c r="B309" s="32">
        <v>28085</v>
      </c>
      <c r="C309" s="33">
        <f t="shared" ca="1" si="11"/>
        <v>16378</v>
      </c>
      <c r="D309" s="34">
        <v>44.471232876712328</v>
      </c>
      <c r="E309" s="24" t="s">
        <v>3</v>
      </c>
      <c r="F309" s="24" t="s">
        <v>4</v>
      </c>
      <c r="G309" s="24"/>
      <c r="H309" s="23" t="s">
        <v>14</v>
      </c>
      <c r="I309" s="11">
        <v>18</v>
      </c>
      <c r="J309" s="24" t="s">
        <v>14</v>
      </c>
      <c r="K309" s="12">
        <v>2</v>
      </c>
      <c r="L309" s="35" t="s">
        <v>7</v>
      </c>
      <c r="M309" s="36"/>
      <c r="N309" s="37">
        <v>44.471232876712328</v>
      </c>
      <c r="O309" s="36"/>
    </row>
    <row r="310" spans="1:15" x14ac:dyDescent="0.3">
      <c r="A310" s="24">
        <v>1</v>
      </c>
      <c r="B310" s="32">
        <v>28096</v>
      </c>
      <c r="C310" s="33">
        <f t="shared" ca="1" si="11"/>
        <v>16367</v>
      </c>
      <c r="D310" s="34">
        <v>44.441095890410956</v>
      </c>
      <c r="E310" s="24" t="s">
        <v>3</v>
      </c>
      <c r="F310" s="24" t="s">
        <v>4</v>
      </c>
      <c r="G310" s="24"/>
      <c r="H310" s="23" t="s">
        <v>5</v>
      </c>
      <c r="I310" s="24"/>
      <c r="J310" s="23" t="s">
        <v>5</v>
      </c>
      <c r="K310" s="12">
        <v>0</v>
      </c>
      <c r="L310" s="35" t="s">
        <v>9</v>
      </c>
      <c r="M310" s="36"/>
      <c r="N310" s="37">
        <v>44.441095890410956</v>
      </c>
      <c r="O310" s="36"/>
    </row>
    <row r="311" spans="1:15" x14ac:dyDescent="0.3">
      <c r="A311" s="24">
        <v>1</v>
      </c>
      <c r="B311" s="32">
        <v>28126</v>
      </c>
      <c r="C311" s="33">
        <f t="shared" ca="1" si="11"/>
        <v>16337</v>
      </c>
      <c r="D311" s="34">
        <v>44.358904109589041</v>
      </c>
      <c r="E311" s="24" t="s">
        <v>3</v>
      </c>
      <c r="F311" s="24" t="s">
        <v>4</v>
      </c>
      <c r="G311" s="24"/>
      <c r="H311" s="23" t="s">
        <v>5</v>
      </c>
      <c r="I311" s="24"/>
      <c r="J311" s="23" t="s">
        <v>5</v>
      </c>
      <c r="K311" s="12">
        <v>0</v>
      </c>
      <c r="L311" s="35" t="s">
        <v>9</v>
      </c>
      <c r="M311" s="36"/>
      <c r="N311" s="37">
        <v>44.358904109589041</v>
      </c>
      <c r="O311" s="36"/>
    </row>
    <row r="312" spans="1:15" x14ac:dyDescent="0.3">
      <c r="A312" s="24">
        <v>1</v>
      </c>
      <c r="B312" s="32">
        <v>28144</v>
      </c>
      <c r="C312" s="33">
        <f t="shared" ca="1" si="11"/>
        <v>16319</v>
      </c>
      <c r="D312" s="34">
        <v>44.30958904109589</v>
      </c>
      <c r="E312" s="23" t="s">
        <v>6</v>
      </c>
      <c r="F312" s="23" t="s">
        <v>4</v>
      </c>
      <c r="G312" s="23"/>
      <c r="H312" s="23" t="s">
        <v>5</v>
      </c>
      <c r="I312" s="23"/>
      <c r="J312" s="23" t="s">
        <v>5</v>
      </c>
      <c r="K312" s="12">
        <v>0</v>
      </c>
      <c r="L312" s="39" t="s">
        <v>10</v>
      </c>
      <c r="M312" s="23" t="s">
        <v>55</v>
      </c>
      <c r="N312" s="37">
        <v>44.30958904109589</v>
      </c>
      <c r="O312" s="36"/>
    </row>
    <row r="313" spans="1:15" x14ac:dyDescent="0.3">
      <c r="A313" s="24">
        <v>1</v>
      </c>
      <c r="B313" s="32">
        <v>28149</v>
      </c>
      <c r="C313" s="33">
        <f t="shared" ca="1" si="11"/>
        <v>16314</v>
      </c>
      <c r="D313" s="34">
        <v>44.295890410958904</v>
      </c>
      <c r="E313" s="24" t="s">
        <v>6</v>
      </c>
      <c r="F313" s="24" t="s">
        <v>4</v>
      </c>
      <c r="G313" s="24"/>
      <c r="H313" s="23" t="s">
        <v>5</v>
      </c>
      <c r="I313" s="24"/>
      <c r="J313" s="23" t="s">
        <v>5</v>
      </c>
      <c r="K313" s="12">
        <v>0</v>
      </c>
      <c r="L313" s="35" t="s">
        <v>7</v>
      </c>
      <c r="M313" s="36"/>
      <c r="N313" s="37">
        <v>44.295890410958904</v>
      </c>
      <c r="O313" s="36"/>
    </row>
    <row r="314" spans="1:15" x14ac:dyDescent="0.3">
      <c r="A314" s="24">
        <v>1</v>
      </c>
      <c r="B314" s="32">
        <v>28186</v>
      </c>
      <c r="C314" s="33">
        <f t="shared" ca="1" si="11"/>
        <v>16277</v>
      </c>
      <c r="D314" s="34">
        <v>44.194520547945203</v>
      </c>
      <c r="E314" s="24" t="s">
        <v>3</v>
      </c>
      <c r="F314" s="24" t="s">
        <v>4</v>
      </c>
      <c r="G314" s="24"/>
      <c r="H314" s="23" t="s">
        <v>5</v>
      </c>
      <c r="I314" s="24"/>
      <c r="J314" s="23" t="s">
        <v>5</v>
      </c>
      <c r="K314" s="12">
        <v>0</v>
      </c>
      <c r="L314" s="35" t="s">
        <v>9</v>
      </c>
      <c r="M314" s="36"/>
      <c r="N314" s="37">
        <v>44.194520547945203</v>
      </c>
      <c r="O314" s="36"/>
    </row>
    <row r="315" spans="1:15" x14ac:dyDescent="0.3">
      <c r="A315" s="24">
        <v>1</v>
      </c>
      <c r="B315" s="32">
        <v>28194</v>
      </c>
      <c r="C315" s="33">
        <f t="shared" ca="1" si="11"/>
        <v>16269</v>
      </c>
      <c r="D315" s="34">
        <v>44.172602739726024</v>
      </c>
      <c r="E315" s="24" t="s">
        <v>6</v>
      </c>
      <c r="F315" s="24" t="s">
        <v>11</v>
      </c>
      <c r="G315" s="24">
        <v>4</v>
      </c>
      <c r="H315" s="23" t="s">
        <v>5</v>
      </c>
      <c r="I315" s="24"/>
      <c r="J315" s="24" t="s">
        <v>5</v>
      </c>
      <c r="K315" s="12">
        <v>0</v>
      </c>
      <c r="L315" s="39" t="s">
        <v>11</v>
      </c>
      <c r="M315" s="35" t="s">
        <v>27</v>
      </c>
      <c r="N315" s="37">
        <v>44.172602739726024</v>
      </c>
      <c r="O315" s="36"/>
    </row>
    <row r="316" spans="1:15" x14ac:dyDescent="0.3">
      <c r="A316" s="24">
        <v>1</v>
      </c>
      <c r="B316" s="32">
        <v>28218</v>
      </c>
      <c r="C316" s="33">
        <f t="shared" ca="1" si="11"/>
        <v>16245</v>
      </c>
      <c r="D316" s="34">
        <v>44.106849315068494</v>
      </c>
      <c r="E316" s="24" t="s">
        <v>6</v>
      </c>
      <c r="F316" s="24" t="s">
        <v>4</v>
      </c>
      <c r="G316" s="24"/>
      <c r="H316" s="23" t="s">
        <v>5</v>
      </c>
      <c r="I316" s="24"/>
      <c r="J316" s="23" t="s">
        <v>5</v>
      </c>
      <c r="K316" s="12">
        <v>0</v>
      </c>
      <c r="L316" s="35" t="s">
        <v>9</v>
      </c>
      <c r="M316" s="36"/>
      <c r="N316" s="37">
        <v>44.106849315068494</v>
      </c>
      <c r="O316" s="36"/>
    </row>
    <row r="317" spans="1:15" x14ac:dyDescent="0.3">
      <c r="A317" s="24">
        <v>1</v>
      </c>
      <c r="B317" s="32">
        <v>28224</v>
      </c>
      <c r="C317" s="33">
        <f t="shared" ca="1" si="11"/>
        <v>16239</v>
      </c>
      <c r="D317" s="34">
        <v>44.090410958904108</v>
      </c>
      <c r="E317" s="24" t="s">
        <v>6</v>
      </c>
      <c r="F317" s="24" t="s">
        <v>4</v>
      </c>
      <c r="G317" s="24"/>
      <c r="H317" s="23" t="s">
        <v>5</v>
      </c>
      <c r="I317" s="24"/>
      <c r="J317" s="23" t="s">
        <v>5</v>
      </c>
      <c r="K317" s="12">
        <v>0</v>
      </c>
      <c r="L317" s="35" t="s">
        <v>7</v>
      </c>
      <c r="M317" s="36"/>
      <c r="N317" s="37">
        <v>44.090410958904108</v>
      </c>
      <c r="O317" s="36"/>
    </row>
    <row r="318" spans="1:15" x14ac:dyDescent="0.3">
      <c r="A318" s="24">
        <v>1</v>
      </c>
      <c r="B318" s="32">
        <v>28268</v>
      </c>
      <c r="C318" s="33">
        <f t="shared" ca="1" si="11"/>
        <v>16195</v>
      </c>
      <c r="D318" s="34">
        <v>43.969863013698628</v>
      </c>
      <c r="E318" s="24" t="s">
        <v>6</v>
      </c>
      <c r="F318" s="24" t="s">
        <v>4</v>
      </c>
      <c r="G318" s="24"/>
      <c r="H318" s="23" t="s">
        <v>14</v>
      </c>
      <c r="I318" s="11">
        <v>30</v>
      </c>
      <c r="J318" s="24" t="s">
        <v>14</v>
      </c>
      <c r="K318" s="12">
        <v>1</v>
      </c>
      <c r="L318" s="35" t="s">
        <v>7</v>
      </c>
      <c r="M318" s="36"/>
      <c r="N318" s="37">
        <v>43.969863013698628</v>
      </c>
      <c r="O318" s="36"/>
    </row>
    <row r="319" spans="1:15" x14ac:dyDescent="0.3">
      <c r="A319" s="24">
        <v>2</v>
      </c>
      <c r="B319" s="32">
        <v>28273</v>
      </c>
      <c r="C319" s="33">
        <f t="shared" ca="1" si="11"/>
        <v>16190</v>
      </c>
      <c r="D319" s="34">
        <v>43.956164383561642</v>
      </c>
      <c r="E319" s="24" t="s">
        <v>6</v>
      </c>
      <c r="F319" s="24" t="s">
        <v>4</v>
      </c>
      <c r="G319" s="24"/>
      <c r="H319" s="23" t="s">
        <v>5</v>
      </c>
      <c r="I319" s="24"/>
      <c r="J319" s="23" t="s">
        <v>5</v>
      </c>
      <c r="K319" s="12">
        <v>0</v>
      </c>
      <c r="L319" s="36" t="s">
        <v>7</v>
      </c>
      <c r="M319" s="36"/>
      <c r="N319" s="37">
        <v>43.956164383561642</v>
      </c>
      <c r="O319" s="36"/>
    </row>
    <row r="320" spans="1:15" x14ac:dyDescent="0.3">
      <c r="A320" s="24">
        <v>2</v>
      </c>
      <c r="B320" s="32">
        <v>28293</v>
      </c>
      <c r="C320" s="33">
        <f t="shared" ca="1" si="11"/>
        <v>16170</v>
      </c>
      <c r="D320" s="34">
        <v>43.901369863013699</v>
      </c>
      <c r="E320" s="23" t="s">
        <v>3</v>
      </c>
      <c r="F320" s="24" t="s">
        <v>11</v>
      </c>
      <c r="G320" s="24">
        <v>3</v>
      </c>
      <c r="H320" s="23" t="s">
        <v>14</v>
      </c>
      <c r="I320" s="11">
        <v>19.399999999999999</v>
      </c>
      <c r="J320" s="24" t="s">
        <v>14</v>
      </c>
      <c r="K320" s="12">
        <v>3</v>
      </c>
      <c r="L320" s="35" t="s">
        <v>11</v>
      </c>
      <c r="M320" s="36"/>
      <c r="N320" s="37">
        <v>43.901369863013699</v>
      </c>
      <c r="O320" s="36"/>
    </row>
    <row r="321" spans="1:15" x14ac:dyDescent="0.3">
      <c r="A321" s="24">
        <v>1</v>
      </c>
      <c r="B321" s="32">
        <v>28299</v>
      </c>
      <c r="C321" s="33">
        <f t="shared" ca="1" si="11"/>
        <v>16164</v>
      </c>
      <c r="D321" s="34">
        <v>43.884931506849313</v>
      </c>
      <c r="E321" s="24" t="s">
        <v>3</v>
      </c>
      <c r="F321" s="24" t="s">
        <v>11</v>
      </c>
      <c r="G321" s="24">
        <v>7</v>
      </c>
      <c r="H321" s="23" t="s">
        <v>5</v>
      </c>
      <c r="I321" s="24"/>
      <c r="J321" s="24" t="s">
        <v>5</v>
      </c>
      <c r="K321" s="12">
        <v>0</v>
      </c>
      <c r="L321" s="35" t="s">
        <v>11</v>
      </c>
      <c r="M321" s="35" t="s">
        <v>101</v>
      </c>
      <c r="N321" s="37">
        <v>43.884931506849313</v>
      </c>
      <c r="O321" s="36"/>
    </row>
    <row r="322" spans="1:15" x14ac:dyDescent="0.3">
      <c r="A322" s="24">
        <v>1</v>
      </c>
      <c r="B322" s="32">
        <v>28338</v>
      </c>
      <c r="C322" s="33">
        <f t="shared" ca="1" si="11"/>
        <v>16125</v>
      </c>
      <c r="D322" s="34">
        <v>43.778082191780825</v>
      </c>
      <c r="E322" s="24" t="s">
        <v>3</v>
      </c>
      <c r="F322" s="24" t="s">
        <v>4</v>
      </c>
      <c r="G322" s="24"/>
      <c r="H322" s="23" t="s">
        <v>5</v>
      </c>
      <c r="I322" s="24"/>
      <c r="J322" s="23" t="s">
        <v>5</v>
      </c>
      <c r="K322" s="12">
        <v>0</v>
      </c>
      <c r="L322" s="35" t="s">
        <v>9</v>
      </c>
      <c r="M322" s="36"/>
      <c r="N322" s="37">
        <v>43.778082191780825</v>
      </c>
      <c r="O322" s="36"/>
    </row>
    <row r="323" spans="1:15" x14ac:dyDescent="0.3">
      <c r="A323" s="24">
        <v>1</v>
      </c>
      <c r="B323" s="32">
        <v>28369</v>
      </c>
      <c r="C323" s="33">
        <f t="shared" ca="1" si="11"/>
        <v>16094</v>
      </c>
      <c r="D323" s="34">
        <v>43.69315068493151</v>
      </c>
      <c r="E323" s="24" t="s">
        <v>3</v>
      </c>
      <c r="F323" s="24" t="s">
        <v>4</v>
      </c>
      <c r="G323" s="24"/>
      <c r="H323" s="23" t="s">
        <v>5</v>
      </c>
      <c r="I323" s="24"/>
      <c r="J323" s="23" t="s">
        <v>5</v>
      </c>
      <c r="K323" s="12">
        <v>0</v>
      </c>
      <c r="L323" s="35" t="s">
        <v>9</v>
      </c>
      <c r="M323" s="36"/>
      <c r="N323" s="37">
        <v>43.69315068493151</v>
      </c>
      <c r="O323" s="36"/>
    </row>
    <row r="324" spans="1:15" x14ac:dyDescent="0.3">
      <c r="A324" s="24">
        <v>1</v>
      </c>
      <c r="B324" s="38">
        <v>28377</v>
      </c>
      <c r="C324" s="33">
        <f t="shared" ca="1" si="11"/>
        <v>16086</v>
      </c>
      <c r="D324" s="34">
        <v>43.671232876712331</v>
      </c>
      <c r="E324" s="23" t="s">
        <v>3</v>
      </c>
      <c r="F324" s="23" t="s">
        <v>11</v>
      </c>
      <c r="G324" s="23">
        <v>2</v>
      </c>
      <c r="H324" s="23" t="s">
        <v>14</v>
      </c>
      <c r="I324" s="12">
        <v>28</v>
      </c>
      <c r="J324" s="24" t="s">
        <v>14</v>
      </c>
      <c r="K324" s="12">
        <v>1</v>
      </c>
      <c r="L324" s="35" t="s">
        <v>11</v>
      </c>
      <c r="M324" s="23" t="s">
        <v>52</v>
      </c>
      <c r="N324" s="37">
        <v>43.671232876712331</v>
      </c>
      <c r="O324" s="36"/>
    </row>
    <row r="325" spans="1:15" x14ac:dyDescent="0.3">
      <c r="A325" s="24">
        <v>2</v>
      </c>
      <c r="B325" s="32">
        <v>28378</v>
      </c>
      <c r="C325" s="33">
        <f t="shared" ca="1" si="11"/>
        <v>16085</v>
      </c>
      <c r="D325" s="34">
        <v>43.668493150684931</v>
      </c>
      <c r="E325" s="23" t="s">
        <v>3</v>
      </c>
      <c r="F325" s="24" t="s">
        <v>4</v>
      </c>
      <c r="G325" s="24"/>
      <c r="H325" s="23" t="s">
        <v>5</v>
      </c>
      <c r="I325" s="24"/>
      <c r="J325" s="23" t="s">
        <v>5</v>
      </c>
      <c r="K325" s="12">
        <v>0</v>
      </c>
      <c r="L325" s="36" t="s">
        <v>7</v>
      </c>
      <c r="M325" s="36"/>
      <c r="N325" s="37">
        <v>43.668493150684931</v>
      </c>
      <c r="O325" s="36"/>
    </row>
    <row r="326" spans="1:15" x14ac:dyDescent="0.3">
      <c r="A326" s="24">
        <v>1</v>
      </c>
      <c r="B326" s="32">
        <v>28380</v>
      </c>
      <c r="C326" s="33">
        <f t="shared" ca="1" si="11"/>
        <v>16083</v>
      </c>
      <c r="D326" s="34">
        <v>43.663013698630138</v>
      </c>
      <c r="E326" s="24" t="s">
        <v>3</v>
      </c>
      <c r="F326" s="24" t="s">
        <v>4</v>
      </c>
      <c r="G326" s="24"/>
      <c r="H326" s="23" t="s">
        <v>5</v>
      </c>
      <c r="I326" s="24"/>
      <c r="J326" s="23" t="s">
        <v>5</v>
      </c>
      <c r="K326" s="12">
        <v>0</v>
      </c>
      <c r="L326" s="35" t="s">
        <v>9</v>
      </c>
      <c r="M326" s="36"/>
      <c r="N326" s="37">
        <v>43.663013698630138</v>
      </c>
      <c r="O326" s="36"/>
    </row>
    <row r="327" spans="1:15" x14ac:dyDescent="0.3">
      <c r="A327" s="24">
        <v>1</v>
      </c>
      <c r="B327" s="32">
        <v>28401</v>
      </c>
      <c r="C327" s="33">
        <f t="shared" ca="1" si="11"/>
        <v>16062</v>
      </c>
      <c r="D327" s="34">
        <v>43.605479452054794</v>
      </c>
      <c r="E327" s="24" t="s">
        <v>6</v>
      </c>
      <c r="F327" s="24" t="s">
        <v>4</v>
      </c>
      <c r="G327" s="24"/>
      <c r="H327" s="23" t="s">
        <v>5</v>
      </c>
      <c r="I327" s="24"/>
      <c r="J327" s="23" t="s">
        <v>5</v>
      </c>
      <c r="K327" s="12">
        <v>0</v>
      </c>
      <c r="L327" s="35" t="s">
        <v>7</v>
      </c>
      <c r="M327" s="36"/>
      <c r="N327" s="37">
        <v>43.605479452054794</v>
      </c>
      <c r="O327" s="36"/>
    </row>
    <row r="328" spans="1:15" x14ac:dyDescent="0.3">
      <c r="A328" s="24">
        <v>1</v>
      </c>
      <c r="B328" s="38">
        <v>28469</v>
      </c>
      <c r="C328" s="33">
        <f t="shared" ca="1" si="11"/>
        <v>15994</v>
      </c>
      <c r="D328" s="34">
        <v>43.419178082191777</v>
      </c>
      <c r="E328" s="23" t="s">
        <v>3</v>
      </c>
      <c r="F328" s="23" t="s">
        <v>4</v>
      </c>
      <c r="G328" s="23"/>
      <c r="H328" s="23" t="s">
        <v>5</v>
      </c>
      <c r="I328" s="23"/>
      <c r="J328" s="23" t="s">
        <v>5</v>
      </c>
      <c r="K328" s="12">
        <v>0</v>
      </c>
      <c r="L328" s="39" t="s">
        <v>9</v>
      </c>
      <c r="M328" s="23" t="s">
        <v>55</v>
      </c>
      <c r="N328" s="37">
        <v>43.419178082191777</v>
      </c>
      <c r="O328" s="36"/>
    </row>
    <row r="329" spans="1:15" x14ac:dyDescent="0.3">
      <c r="A329" s="24">
        <v>1</v>
      </c>
      <c r="B329" s="32">
        <v>28483</v>
      </c>
      <c r="C329" s="33">
        <f t="shared" ca="1" si="11"/>
        <v>15980</v>
      </c>
      <c r="D329" s="34">
        <v>43.38082191780822</v>
      </c>
      <c r="E329" s="24" t="s">
        <v>3</v>
      </c>
      <c r="F329" s="24" t="s">
        <v>4</v>
      </c>
      <c r="G329" s="24"/>
      <c r="H329" s="23" t="s">
        <v>5</v>
      </c>
      <c r="I329" s="24"/>
      <c r="J329" s="23" t="s">
        <v>5</v>
      </c>
      <c r="K329" s="12">
        <v>0</v>
      </c>
      <c r="L329" s="35" t="s">
        <v>9</v>
      </c>
      <c r="M329" s="36"/>
      <c r="N329" s="37">
        <v>43.38082191780822</v>
      </c>
      <c r="O329" s="36"/>
    </row>
    <row r="330" spans="1:15" x14ac:dyDescent="0.3">
      <c r="A330" s="24">
        <v>1</v>
      </c>
      <c r="B330" s="32">
        <v>28498</v>
      </c>
      <c r="C330" s="33">
        <f t="shared" ca="1" si="11"/>
        <v>15965</v>
      </c>
      <c r="D330" s="34">
        <v>43.339726027397262</v>
      </c>
      <c r="E330" s="24" t="s">
        <v>3</v>
      </c>
      <c r="F330" s="24" t="s">
        <v>11</v>
      </c>
      <c r="G330" s="24">
        <v>1</v>
      </c>
      <c r="H330" s="23" t="s">
        <v>14</v>
      </c>
      <c r="I330" s="11">
        <v>32</v>
      </c>
      <c r="J330" s="24" t="s">
        <v>14</v>
      </c>
      <c r="K330" s="12">
        <v>1</v>
      </c>
      <c r="L330" s="35" t="s">
        <v>11</v>
      </c>
      <c r="M330" s="36" t="s">
        <v>38</v>
      </c>
      <c r="N330" s="37">
        <v>43.339726027397262</v>
      </c>
      <c r="O330" s="36"/>
    </row>
    <row r="331" spans="1:15" x14ac:dyDescent="0.3">
      <c r="A331" s="24">
        <v>1</v>
      </c>
      <c r="B331" s="32">
        <v>28498</v>
      </c>
      <c r="C331" s="33">
        <f t="shared" ca="1" si="11"/>
        <v>15965</v>
      </c>
      <c r="D331" s="34">
        <v>43.339726027397262</v>
      </c>
      <c r="E331" s="23" t="s">
        <v>3</v>
      </c>
      <c r="F331" s="23" t="s">
        <v>4</v>
      </c>
      <c r="G331" s="23"/>
      <c r="H331" s="23" t="s">
        <v>14</v>
      </c>
      <c r="I331" s="12">
        <v>32</v>
      </c>
      <c r="J331" s="24" t="s">
        <v>5</v>
      </c>
      <c r="K331" s="12">
        <v>0</v>
      </c>
      <c r="L331" s="39" t="s">
        <v>9</v>
      </c>
      <c r="M331" s="23" t="s">
        <v>55</v>
      </c>
      <c r="N331" s="37">
        <v>43.339726027397262</v>
      </c>
      <c r="O331" s="36"/>
    </row>
    <row r="332" spans="1:15" x14ac:dyDescent="0.3">
      <c r="A332" s="24">
        <v>2</v>
      </c>
      <c r="B332" s="32">
        <v>28500</v>
      </c>
      <c r="C332" s="33">
        <f t="shared" ca="1" si="11"/>
        <v>15963</v>
      </c>
      <c r="D332" s="34">
        <v>43.334246575342469</v>
      </c>
      <c r="E332" s="24" t="s">
        <v>6</v>
      </c>
      <c r="F332" s="24" t="s">
        <v>11</v>
      </c>
      <c r="G332" s="24">
        <v>3</v>
      </c>
      <c r="H332" s="23" t="s">
        <v>14</v>
      </c>
      <c r="I332" s="11">
        <v>20.100000000000001</v>
      </c>
      <c r="J332" s="24" t="s">
        <v>14</v>
      </c>
      <c r="K332" s="12">
        <v>2</v>
      </c>
      <c r="L332" s="35" t="s">
        <v>11</v>
      </c>
      <c r="M332" s="36"/>
      <c r="N332" s="37">
        <v>43.334246575342469</v>
      </c>
      <c r="O332" s="36"/>
    </row>
    <row r="333" spans="1:15" x14ac:dyDescent="0.3">
      <c r="A333" s="24">
        <v>1</v>
      </c>
      <c r="B333" s="32">
        <v>28498</v>
      </c>
      <c r="C333" s="33">
        <v>15817</v>
      </c>
      <c r="D333" s="34">
        <v>43.334246575342469</v>
      </c>
      <c r="E333" s="23" t="s">
        <v>3</v>
      </c>
      <c r="F333" s="23" t="s">
        <v>4</v>
      </c>
      <c r="G333" s="23"/>
      <c r="H333" s="23" t="s">
        <v>14</v>
      </c>
      <c r="I333" s="12">
        <v>35.9</v>
      </c>
      <c r="J333" s="24" t="s">
        <v>5</v>
      </c>
      <c r="K333" s="12">
        <v>0</v>
      </c>
      <c r="L333" s="39" t="s">
        <v>9</v>
      </c>
      <c r="M333" s="23"/>
      <c r="N333" s="37">
        <v>43.334246575342469</v>
      </c>
      <c r="O333" s="36"/>
    </row>
    <row r="334" spans="1:15" x14ac:dyDescent="0.3">
      <c r="A334" s="24">
        <v>2</v>
      </c>
      <c r="B334" s="32">
        <v>28519</v>
      </c>
      <c r="C334" s="33">
        <f t="shared" ref="C334:C365" ca="1" si="12">TODAY()-B334</f>
        <v>15944</v>
      </c>
      <c r="D334" s="34">
        <v>43.282191780821918</v>
      </c>
      <c r="E334" s="23" t="s">
        <v>3</v>
      </c>
      <c r="F334" s="24" t="s">
        <v>4</v>
      </c>
      <c r="G334" s="24"/>
      <c r="H334" s="23" t="s">
        <v>5</v>
      </c>
      <c r="I334" s="24"/>
      <c r="J334" s="23" t="s">
        <v>5</v>
      </c>
      <c r="K334" s="12">
        <v>0</v>
      </c>
      <c r="L334" s="36" t="s">
        <v>7</v>
      </c>
      <c r="M334" s="36"/>
      <c r="N334" s="37">
        <v>43.282191780821918</v>
      </c>
      <c r="O334" s="36"/>
    </row>
    <row r="335" spans="1:15" x14ac:dyDescent="0.3">
      <c r="A335" s="24">
        <v>1</v>
      </c>
      <c r="B335" s="32">
        <v>28523</v>
      </c>
      <c r="C335" s="33">
        <f t="shared" ca="1" si="12"/>
        <v>15940</v>
      </c>
      <c r="D335" s="34">
        <v>43.271232876712325</v>
      </c>
      <c r="E335" s="24" t="s">
        <v>6</v>
      </c>
      <c r="F335" s="24" t="s">
        <v>11</v>
      </c>
      <c r="G335" s="24">
        <v>4</v>
      </c>
      <c r="H335" s="23" t="s">
        <v>5</v>
      </c>
      <c r="I335" s="24"/>
      <c r="J335" s="24" t="s">
        <v>5</v>
      </c>
      <c r="K335" s="12">
        <v>0</v>
      </c>
      <c r="L335" s="39" t="s">
        <v>11</v>
      </c>
      <c r="M335" s="36"/>
      <c r="N335" s="37">
        <v>43.271232876712325</v>
      </c>
      <c r="O335" s="36"/>
    </row>
    <row r="336" spans="1:15" x14ac:dyDescent="0.3">
      <c r="A336" s="24">
        <v>2</v>
      </c>
      <c r="B336" s="32">
        <v>28523</v>
      </c>
      <c r="C336" s="33">
        <f t="shared" ca="1" si="12"/>
        <v>15940</v>
      </c>
      <c r="D336" s="34">
        <v>43.271232876712325</v>
      </c>
      <c r="E336" s="24" t="s">
        <v>3</v>
      </c>
      <c r="F336" s="24" t="s">
        <v>11</v>
      </c>
      <c r="G336" s="24">
        <v>7</v>
      </c>
      <c r="H336" s="23" t="s">
        <v>14</v>
      </c>
      <c r="I336" s="11">
        <v>28.2</v>
      </c>
      <c r="J336" s="24" t="s">
        <v>14</v>
      </c>
      <c r="K336" s="12">
        <v>1</v>
      </c>
      <c r="L336" s="35" t="s">
        <v>11</v>
      </c>
      <c r="M336" s="36"/>
      <c r="N336" s="37">
        <v>43.271232876712325</v>
      </c>
      <c r="O336" s="36"/>
    </row>
    <row r="337" spans="1:15" x14ac:dyDescent="0.3">
      <c r="A337" s="24">
        <v>2</v>
      </c>
      <c r="B337" s="32">
        <v>28582</v>
      </c>
      <c r="C337" s="33">
        <f t="shared" ca="1" si="12"/>
        <v>15881</v>
      </c>
      <c r="D337" s="34">
        <v>43.109589041095887</v>
      </c>
      <c r="E337" s="23" t="s">
        <v>6</v>
      </c>
      <c r="F337" s="24" t="s">
        <v>4</v>
      </c>
      <c r="G337" s="24"/>
      <c r="H337" s="23" t="s">
        <v>5</v>
      </c>
      <c r="I337" s="24"/>
      <c r="J337" s="23" t="s">
        <v>5</v>
      </c>
      <c r="K337" s="12">
        <v>0</v>
      </c>
      <c r="L337" s="36" t="s">
        <v>9</v>
      </c>
      <c r="M337" s="36"/>
      <c r="N337" s="37">
        <v>43.109589041095887</v>
      </c>
      <c r="O337" s="36"/>
    </row>
    <row r="338" spans="1:15" x14ac:dyDescent="0.3">
      <c r="A338" s="24">
        <v>1</v>
      </c>
      <c r="B338" s="32">
        <v>28608</v>
      </c>
      <c r="C338" s="33">
        <f t="shared" ca="1" si="12"/>
        <v>15855</v>
      </c>
      <c r="D338" s="34">
        <v>43.038356164383565</v>
      </c>
      <c r="E338" s="24" t="s">
        <v>3</v>
      </c>
      <c r="F338" s="24" t="s">
        <v>11</v>
      </c>
      <c r="G338" s="24">
        <v>1</v>
      </c>
      <c r="H338" s="23" t="s">
        <v>14</v>
      </c>
      <c r="I338" s="11">
        <v>20</v>
      </c>
      <c r="J338" s="23" t="s">
        <v>14</v>
      </c>
      <c r="K338" s="12">
        <v>3</v>
      </c>
      <c r="L338" s="36" t="s">
        <v>7</v>
      </c>
      <c r="M338" s="35" t="s">
        <v>93</v>
      </c>
      <c r="N338" s="37">
        <v>43.038356164383565</v>
      </c>
      <c r="O338" s="36"/>
    </row>
    <row r="339" spans="1:15" x14ac:dyDescent="0.3">
      <c r="A339" s="24">
        <v>1</v>
      </c>
      <c r="B339" s="32">
        <v>28621</v>
      </c>
      <c r="C339" s="33">
        <f t="shared" ca="1" si="12"/>
        <v>15842</v>
      </c>
      <c r="D339" s="34">
        <v>43.0027397260274</v>
      </c>
      <c r="E339" s="23" t="s">
        <v>3</v>
      </c>
      <c r="F339" s="23" t="s">
        <v>4</v>
      </c>
      <c r="G339" s="23"/>
      <c r="H339" s="23" t="s">
        <v>5</v>
      </c>
      <c r="I339" s="23"/>
      <c r="J339" s="23" t="s">
        <v>5</v>
      </c>
      <c r="K339" s="12">
        <v>0</v>
      </c>
      <c r="L339" s="39" t="s">
        <v>9</v>
      </c>
      <c r="M339" s="23" t="s">
        <v>55</v>
      </c>
      <c r="N339" s="37">
        <v>43.0027397260274</v>
      </c>
      <c r="O339" s="36"/>
    </row>
    <row r="340" spans="1:15" x14ac:dyDescent="0.3">
      <c r="A340" s="24">
        <v>1</v>
      </c>
      <c r="B340" s="32">
        <v>28678</v>
      </c>
      <c r="C340" s="33">
        <f t="shared" ca="1" si="12"/>
        <v>15785</v>
      </c>
      <c r="D340" s="34">
        <v>42.846575342465755</v>
      </c>
      <c r="E340" s="23" t="s">
        <v>6</v>
      </c>
      <c r="F340" s="23" t="s">
        <v>4</v>
      </c>
      <c r="G340" s="23"/>
      <c r="H340" s="23" t="s">
        <v>14</v>
      </c>
      <c r="I340" s="12">
        <v>34</v>
      </c>
      <c r="J340" s="24" t="s">
        <v>5</v>
      </c>
      <c r="K340" s="12">
        <v>0</v>
      </c>
      <c r="L340" s="39" t="s">
        <v>9</v>
      </c>
      <c r="M340" s="23"/>
      <c r="N340" s="37">
        <v>42.846575342465755</v>
      </c>
      <c r="O340" s="36"/>
    </row>
    <row r="341" spans="1:15" x14ac:dyDescent="0.3">
      <c r="A341" s="24">
        <v>1</v>
      </c>
      <c r="B341" s="32">
        <v>28688</v>
      </c>
      <c r="C341" s="33">
        <f t="shared" ca="1" si="12"/>
        <v>15775</v>
      </c>
      <c r="D341" s="34">
        <v>42.819178082191783</v>
      </c>
      <c r="E341" s="24" t="s">
        <v>6</v>
      </c>
      <c r="F341" s="24" t="s">
        <v>4</v>
      </c>
      <c r="G341" s="24"/>
      <c r="H341" s="23" t="s">
        <v>5</v>
      </c>
      <c r="I341" s="24"/>
      <c r="J341" s="23" t="s">
        <v>5</v>
      </c>
      <c r="K341" s="12">
        <v>0</v>
      </c>
      <c r="L341" s="35" t="s">
        <v>9</v>
      </c>
      <c r="M341" s="36"/>
      <c r="N341" s="37">
        <v>42.819178082191783</v>
      </c>
      <c r="O341" s="36"/>
    </row>
    <row r="342" spans="1:15" x14ac:dyDescent="0.3">
      <c r="A342" s="24">
        <v>1</v>
      </c>
      <c r="B342" s="32">
        <v>28726</v>
      </c>
      <c r="C342" s="33">
        <f t="shared" ca="1" si="12"/>
        <v>15737</v>
      </c>
      <c r="D342" s="34">
        <v>42.715068493150682</v>
      </c>
      <c r="E342" s="24" t="s">
        <v>6</v>
      </c>
      <c r="F342" s="24" t="s">
        <v>4</v>
      </c>
      <c r="G342" s="24"/>
      <c r="H342" s="23" t="s">
        <v>5</v>
      </c>
      <c r="I342" s="24"/>
      <c r="J342" s="23" t="s">
        <v>5</v>
      </c>
      <c r="K342" s="12">
        <v>0</v>
      </c>
      <c r="L342" s="35" t="s">
        <v>9</v>
      </c>
      <c r="M342" s="36"/>
      <c r="N342" s="37">
        <v>42.715068493150682</v>
      </c>
      <c r="O342" s="36"/>
    </row>
    <row r="343" spans="1:15" x14ac:dyDescent="0.3">
      <c r="A343" s="24">
        <v>1</v>
      </c>
      <c r="B343" s="32">
        <v>28729</v>
      </c>
      <c r="C343" s="33">
        <f t="shared" ca="1" si="12"/>
        <v>15734</v>
      </c>
      <c r="D343" s="34">
        <v>42.706849315068496</v>
      </c>
      <c r="E343" s="23" t="s">
        <v>6</v>
      </c>
      <c r="F343" s="23" t="s">
        <v>11</v>
      </c>
      <c r="G343" s="23">
        <v>2</v>
      </c>
      <c r="H343" s="23" t="s">
        <v>14</v>
      </c>
      <c r="I343" s="12">
        <v>24</v>
      </c>
      <c r="J343" s="23" t="s">
        <v>14</v>
      </c>
      <c r="K343" s="12">
        <v>3</v>
      </c>
      <c r="L343" s="39" t="s">
        <v>11</v>
      </c>
      <c r="M343" s="23" t="s">
        <v>115</v>
      </c>
      <c r="N343" s="37">
        <v>42.706849315068496</v>
      </c>
      <c r="O343" s="36"/>
    </row>
    <row r="344" spans="1:15" x14ac:dyDescent="0.3">
      <c r="A344" s="24">
        <v>1</v>
      </c>
      <c r="B344" s="32">
        <v>28731</v>
      </c>
      <c r="C344" s="33">
        <f t="shared" ca="1" si="12"/>
        <v>15732</v>
      </c>
      <c r="D344" s="34">
        <v>42.701369863013696</v>
      </c>
      <c r="E344" s="24" t="s">
        <v>3</v>
      </c>
      <c r="F344" s="24" t="s">
        <v>4</v>
      </c>
      <c r="G344" s="24"/>
      <c r="H344" s="23" t="s">
        <v>5</v>
      </c>
      <c r="I344" s="24"/>
      <c r="J344" s="23" t="s">
        <v>5</v>
      </c>
      <c r="K344" s="12">
        <v>0</v>
      </c>
      <c r="L344" s="35" t="s">
        <v>9</v>
      </c>
      <c r="M344" s="36"/>
      <c r="N344" s="37">
        <v>42.701369863013696</v>
      </c>
      <c r="O344" s="36"/>
    </row>
    <row r="345" spans="1:15" x14ac:dyDescent="0.3">
      <c r="A345" s="24">
        <v>1</v>
      </c>
      <c r="B345" s="32">
        <v>28773</v>
      </c>
      <c r="C345" s="33">
        <f t="shared" ca="1" si="12"/>
        <v>15690</v>
      </c>
      <c r="D345" s="34">
        <v>42.586301369863016</v>
      </c>
      <c r="E345" s="24" t="s">
        <v>3</v>
      </c>
      <c r="F345" s="24" t="s">
        <v>4</v>
      </c>
      <c r="G345" s="24"/>
      <c r="H345" s="23" t="s">
        <v>5</v>
      </c>
      <c r="I345" s="24"/>
      <c r="J345" s="23" t="s">
        <v>5</v>
      </c>
      <c r="K345" s="12">
        <v>0</v>
      </c>
      <c r="L345" s="35" t="s">
        <v>9</v>
      </c>
      <c r="M345" s="36"/>
      <c r="N345" s="37">
        <v>42.586301369863016</v>
      </c>
      <c r="O345" s="36"/>
    </row>
    <row r="346" spans="1:15" x14ac:dyDescent="0.3">
      <c r="A346" s="24">
        <v>2</v>
      </c>
      <c r="B346" s="32">
        <v>28779</v>
      </c>
      <c r="C346" s="33">
        <f t="shared" ca="1" si="12"/>
        <v>15684</v>
      </c>
      <c r="D346" s="34">
        <v>42.56986301369863</v>
      </c>
      <c r="E346" s="23" t="s">
        <v>3</v>
      </c>
      <c r="F346" s="24" t="s">
        <v>4</v>
      </c>
      <c r="G346" s="24"/>
      <c r="H346" s="23" t="s">
        <v>5</v>
      </c>
      <c r="I346" s="24"/>
      <c r="J346" s="23" t="s">
        <v>5</v>
      </c>
      <c r="K346" s="12">
        <v>0</v>
      </c>
      <c r="L346" s="36" t="s">
        <v>9</v>
      </c>
      <c r="M346" s="36"/>
      <c r="N346" s="37">
        <v>42.56986301369863</v>
      </c>
      <c r="O346" s="36"/>
    </row>
    <row r="347" spans="1:15" x14ac:dyDescent="0.3">
      <c r="A347" s="24">
        <v>2</v>
      </c>
      <c r="B347" s="32">
        <v>28801</v>
      </c>
      <c r="C347" s="33">
        <f t="shared" ca="1" si="12"/>
        <v>15662</v>
      </c>
      <c r="D347" s="34">
        <v>42.509589041095893</v>
      </c>
      <c r="E347" s="23" t="s">
        <v>3</v>
      </c>
      <c r="F347" s="24" t="s">
        <v>11</v>
      </c>
      <c r="G347" s="24">
        <v>4</v>
      </c>
      <c r="H347" s="23" t="s">
        <v>5</v>
      </c>
      <c r="I347" s="24"/>
      <c r="J347" s="24" t="s">
        <v>5</v>
      </c>
      <c r="K347" s="12">
        <v>0</v>
      </c>
      <c r="L347" s="35" t="s">
        <v>11</v>
      </c>
      <c r="M347" s="36"/>
      <c r="N347" s="37">
        <v>42.509589041095893</v>
      </c>
      <c r="O347" s="36"/>
    </row>
    <row r="348" spans="1:15" x14ac:dyDescent="0.3">
      <c r="A348" s="24">
        <v>1</v>
      </c>
      <c r="B348" s="32">
        <v>28810</v>
      </c>
      <c r="C348" s="33">
        <f t="shared" ca="1" si="12"/>
        <v>15653</v>
      </c>
      <c r="D348" s="34">
        <v>42.484931506849314</v>
      </c>
      <c r="E348" s="24" t="s">
        <v>3</v>
      </c>
      <c r="F348" s="24" t="s">
        <v>4</v>
      </c>
      <c r="G348" s="24"/>
      <c r="H348" s="23" t="s">
        <v>5</v>
      </c>
      <c r="I348" s="24"/>
      <c r="J348" s="23" t="s">
        <v>5</v>
      </c>
      <c r="K348" s="12">
        <v>0</v>
      </c>
      <c r="L348" s="35" t="s">
        <v>9</v>
      </c>
      <c r="M348" s="36"/>
      <c r="N348" s="37">
        <v>42.484931506849314</v>
      </c>
      <c r="O348" s="36"/>
    </row>
    <row r="349" spans="1:15" x14ac:dyDescent="0.3">
      <c r="A349" s="24">
        <v>1</v>
      </c>
      <c r="B349" s="32">
        <v>28816</v>
      </c>
      <c r="C349" s="33">
        <f t="shared" ca="1" si="12"/>
        <v>15647</v>
      </c>
      <c r="D349" s="34">
        <v>42.468493150684928</v>
      </c>
      <c r="E349" s="24" t="s">
        <v>3</v>
      </c>
      <c r="F349" s="24" t="s">
        <v>4</v>
      </c>
      <c r="G349" s="24"/>
      <c r="H349" s="23" t="s">
        <v>5</v>
      </c>
      <c r="I349" s="24"/>
      <c r="J349" s="23" t="s">
        <v>5</v>
      </c>
      <c r="K349" s="12">
        <v>0</v>
      </c>
      <c r="L349" s="35" t="s">
        <v>9</v>
      </c>
      <c r="M349" s="36"/>
      <c r="N349" s="37">
        <v>42.468493150684928</v>
      </c>
      <c r="O349" s="36"/>
    </row>
    <row r="350" spans="1:15" x14ac:dyDescent="0.3">
      <c r="A350" s="24">
        <v>1</v>
      </c>
      <c r="B350" s="32">
        <v>28856</v>
      </c>
      <c r="C350" s="33">
        <f t="shared" ca="1" si="12"/>
        <v>15607</v>
      </c>
      <c r="D350" s="34">
        <v>42.358904109589041</v>
      </c>
      <c r="E350" s="24" t="s">
        <v>3</v>
      </c>
      <c r="F350" s="24" t="s">
        <v>4</v>
      </c>
      <c r="G350" s="24"/>
      <c r="H350" s="23" t="s">
        <v>5</v>
      </c>
      <c r="I350" s="24"/>
      <c r="J350" s="23" t="s">
        <v>5</v>
      </c>
      <c r="K350" s="12">
        <v>0</v>
      </c>
      <c r="L350" s="35" t="s">
        <v>9</v>
      </c>
      <c r="M350" s="36"/>
      <c r="N350" s="37">
        <v>42.358904109589041</v>
      </c>
      <c r="O350" s="36"/>
    </row>
    <row r="351" spans="1:15" x14ac:dyDescent="0.3">
      <c r="A351" s="24">
        <v>1</v>
      </c>
      <c r="B351" s="32">
        <v>28887</v>
      </c>
      <c r="C351" s="33">
        <f t="shared" ca="1" si="12"/>
        <v>15576</v>
      </c>
      <c r="D351" s="34">
        <v>42.273972602739725</v>
      </c>
      <c r="E351" s="24" t="s">
        <v>6</v>
      </c>
      <c r="F351" s="24" t="s">
        <v>4</v>
      </c>
      <c r="G351" s="24"/>
      <c r="H351" s="23" t="s">
        <v>5</v>
      </c>
      <c r="I351" s="24"/>
      <c r="J351" s="23" t="s">
        <v>5</v>
      </c>
      <c r="K351" s="12">
        <v>0</v>
      </c>
      <c r="L351" s="35" t="s">
        <v>9</v>
      </c>
      <c r="M351" s="36"/>
      <c r="N351" s="37">
        <v>42.273972602739725</v>
      </c>
      <c r="O351" s="36"/>
    </row>
    <row r="352" spans="1:15" x14ac:dyDescent="0.3">
      <c r="A352" s="24">
        <v>1</v>
      </c>
      <c r="B352" s="32">
        <v>28950</v>
      </c>
      <c r="C352" s="33">
        <f t="shared" ca="1" si="12"/>
        <v>15513</v>
      </c>
      <c r="D352" s="34">
        <v>42.101369863013701</v>
      </c>
      <c r="E352" s="24" t="s">
        <v>3</v>
      </c>
      <c r="F352" s="24" t="s">
        <v>4</v>
      </c>
      <c r="G352" s="24"/>
      <c r="H352" s="23" t="s">
        <v>5</v>
      </c>
      <c r="I352" s="24"/>
      <c r="J352" s="23" t="s">
        <v>5</v>
      </c>
      <c r="K352" s="12">
        <v>0</v>
      </c>
      <c r="L352" s="35" t="s">
        <v>7</v>
      </c>
      <c r="M352" s="36"/>
      <c r="N352" s="37">
        <v>42.101369863013701</v>
      </c>
      <c r="O352" s="36"/>
    </row>
    <row r="353" spans="1:15" x14ac:dyDescent="0.3">
      <c r="A353" s="24">
        <v>1</v>
      </c>
      <c r="B353" s="32">
        <v>28953</v>
      </c>
      <c r="C353" s="33">
        <f t="shared" ca="1" si="12"/>
        <v>15510</v>
      </c>
      <c r="D353" s="34">
        <v>42.093150684931508</v>
      </c>
      <c r="E353" s="24" t="s">
        <v>3</v>
      </c>
      <c r="F353" s="24" t="s">
        <v>4</v>
      </c>
      <c r="G353" s="24"/>
      <c r="H353" s="23" t="s">
        <v>5</v>
      </c>
      <c r="I353" s="24"/>
      <c r="J353" s="23" t="s">
        <v>5</v>
      </c>
      <c r="K353" s="12">
        <v>0</v>
      </c>
      <c r="L353" s="35" t="s">
        <v>7</v>
      </c>
      <c r="M353" s="36"/>
      <c r="N353" s="37">
        <v>42.093150684931508</v>
      </c>
      <c r="O353" s="36"/>
    </row>
    <row r="354" spans="1:15" x14ac:dyDescent="0.3">
      <c r="A354" s="24">
        <v>1</v>
      </c>
      <c r="B354" s="32">
        <v>29016</v>
      </c>
      <c r="C354" s="33">
        <f t="shared" ca="1" si="12"/>
        <v>15447</v>
      </c>
      <c r="D354" s="34">
        <v>41.920547945205477</v>
      </c>
      <c r="E354" s="23" t="s">
        <v>3</v>
      </c>
      <c r="F354" s="23" t="s">
        <v>4</v>
      </c>
      <c r="G354" s="23"/>
      <c r="H354" s="23" t="s">
        <v>5</v>
      </c>
      <c r="I354" s="23"/>
      <c r="J354" s="23" t="s">
        <v>5</v>
      </c>
      <c r="K354" s="12">
        <v>0</v>
      </c>
      <c r="L354" s="39" t="s">
        <v>9</v>
      </c>
      <c r="M354" s="23" t="s">
        <v>55</v>
      </c>
      <c r="N354" s="37">
        <v>41.920547945205477</v>
      </c>
      <c r="O354" s="36"/>
    </row>
    <row r="355" spans="1:15" x14ac:dyDescent="0.3">
      <c r="A355" s="24">
        <v>1</v>
      </c>
      <c r="B355" s="32">
        <v>29045</v>
      </c>
      <c r="C355" s="33">
        <f t="shared" ca="1" si="12"/>
        <v>15418</v>
      </c>
      <c r="D355" s="34">
        <v>41.841095890410962</v>
      </c>
      <c r="E355" s="24" t="s">
        <v>6</v>
      </c>
      <c r="F355" s="24" t="s">
        <v>4</v>
      </c>
      <c r="G355" s="24"/>
      <c r="H355" s="23" t="s">
        <v>5</v>
      </c>
      <c r="I355" s="24"/>
      <c r="J355" s="23" t="s">
        <v>5</v>
      </c>
      <c r="K355" s="12">
        <v>0</v>
      </c>
      <c r="L355" s="35" t="s">
        <v>9</v>
      </c>
      <c r="M355" s="36"/>
      <c r="N355" s="37">
        <v>41.841095890410962</v>
      </c>
      <c r="O355" s="36"/>
    </row>
    <row r="356" spans="1:15" x14ac:dyDescent="0.3">
      <c r="A356" s="24">
        <v>1</v>
      </c>
      <c r="B356" s="32">
        <v>29069</v>
      </c>
      <c r="C356" s="33">
        <f t="shared" ca="1" si="12"/>
        <v>15394</v>
      </c>
      <c r="D356" s="34">
        <v>41.775342465753425</v>
      </c>
      <c r="E356" s="24" t="s">
        <v>6</v>
      </c>
      <c r="F356" s="24" t="s">
        <v>4</v>
      </c>
      <c r="G356" s="24"/>
      <c r="H356" s="23" t="s">
        <v>5</v>
      </c>
      <c r="I356" s="24"/>
      <c r="J356" s="23" t="s">
        <v>5</v>
      </c>
      <c r="K356" s="12">
        <v>0</v>
      </c>
      <c r="L356" s="35" t="s">
        <v>7</v>
      </c>
      <c r="M356" s="36"/>
      <c r="N356" s="37">
        <v>41.775342465753425</v>
      </c>
      <c r="O356" s="36"/>
    </row>
    <row r="357" spans="1:15" x14ac:dyDescent="0.3">
      <c r="A357" s="24">
        <v>1</v>
      </c>
      <c r="B357" s="32">
        <v>29072</v>
      </c>
      <c r="C357" s="33">
        <f t="shared" ca="1" si="12"/>
        <v>15391</v>
      </c>
      <c r="D357" s="34">
        <v>41.767123287671232</v>
      </c>
      <c r="E357" s="23" t="s">
        <v>6</v>
      </c>
      <c r="F357" s="23" t="s">
        <v>4</v>
      </c>
      <c r="G357" s="23"/>
      <c r="H357" s="23" t="s">
        <v>5</v>
      </c>
      <c r="I357" s="23"/>
      <c r="J357" s="23" t="s">
        <v>5</v>
      </c>
      <c r="K357" s="12">
        <v>0</v>
      </c>
      <c r="L357" s="39" t="s">
        <v>9</v>
      </c>
      <c r="M357" s="23" t="s">
        <v>55</v>
      </c>
      <c r="N357" s="37">
        <v>41.767123287671232</v>
      </c>
      <c r="O357" s="36"/>
    </row>
    <row r="358" spans="1:15" x14ac:dyDescent="0.3">
      <c r="A358" s="24">
        <v>1</v>
      </c>
      <c r="B358" s="32">
        <v>29081</v>
      </c>
      <c r="C358" s="33">
        <f t="shared" ca="1" si="12"/>
        <v>15382</v>
      </c>
      <c r="D358" s="34">
        <v>41.742465753424661</v>
      </c>
      <c r="E358" s="24" t="s">
        <v>6</v>
      </c>
      <c r="F358" s="24" t="s">
        <v>11</v>
      </c>
      <c r="G358" s="24">
        <v>4</v>
      </c>
      <c r="H358" s="23" t="s">
        <v>5</v>
      </c>
      <c r="I358" s="24"/>
      <c r="J358" s="24" t="s">
        <v>5</v>
      </c>
      <c r="K358" s="12">
        <v>0</v>
      </c>
      <c r="L358" s="35" t="s">
        <v>11</v>
      </c>
      <c r="M358" s="35" t="s">
        <v>41</v>
      </c>
      <c r="N358" s="37">
        <v>41.742465753424661</v>
      </c>
      <c r="O358" s="36"/>
    </row>
    <row r="359" spans="1:15" x14ac:dyDescent="0.3">
      <c r="A359" s="24">
        <v>1</v>
      </c>
      <c r="B359" s="32">
        <v>29113</v>
      </c>
      <c r="C359" s="33">
        <f t="shared" ca="1" si="12"/>
        <v>15350</v>
      </c>
      <c r="D359" s="34">
        <v>41.654794520547945</v>
      </c>
      <c r="E359" s="24" t="s">
        <v>6</v>
      </c>
      <c r="F359" s="24" t="s">
        <v>4</v>
      </c>
      <c r="G359" s="24"/>
      <c r="H359" s="23" t="s">
        <v>5</v>
      </c>
      <c r="I359" s="24"/>
      <c r="J359" s="23" t="s">
        <v>5</v>
      </c>
      <c r="K359" s="12">
        <v>0</v>
      </c>
      <c r="L359" s="35" t="s">
        <v>9</v>
      </c>
      <c r="M359" s="36"/>
      <c r="N359" s="37">
        <v>41.654794520547945</v>
      </c>
      <c r="O359" s="36"/>
    </row>
    <row r="360" spans="1:15" x14ac:dyDescent="0.3">
      <c r="A360" s="24">
        <v>1</v>
      </c>
      <c r="B360" s="32">
        <v>29133</v>
      </c>
      <c r="C360" s="33">
        <f t="shared" ca="1" si="12"/>
        <v>15330</v>
      </c>
      <c r="D360" s="34">
        <v>41.6</v>
      </c>
      <c r="E360" s="24" t="s">
        <v>3</v>
      </c>
      <c r="F360" s="24" t="s">
        <v>4</v>
      </c>
      <c r="G360" s="24"/>
      <c r="H360" s="23" t="s">
        <v>5</v>
      </c>
      <c r="I360" s="24"/>
      <c r="J360" s="23" t="s">
        <v>5</v>
      </c>
      <c r="K360" s="12">
        <v>0</v>
      </c>
      <c r="L360" s="35" t="s">
        <v>9</v>
      </c>
      <c r="M360" s="36"/>
      <c r="N360" s="37">
        <v>41.6</v>
      </c>
      <c r="O360" s="36"/>
    </row>
    <row r="361" spans="1:15" x14ac:dyDescent="0.3">
      <c r="A361" s="24">
        <v>1</v>
      </c>
      <c r="B361" s="32">
        <v>29143</v>
      </c>
      <c r="C361" s="33">
        <f t="shared" ca="1" si="12"/>
        <v>15320</v>
      </c>
      <c r="D361" s="34">
        <v>41.57260273972603</v>
      </c>
      <c r="E361" s="24" t="s">
        <v>3</v>
      </c>
      <c r="F361" s="24" t="s">
        <v>4</v>
      </c>
      <c r="G361" s="24"/>
      <c r="H361" s="23" t="s">
        <v>5</v>
      </c>
      <c r="I361" s="24"/>
      <c r="J361" s="23" t="s">
        <v>5</v>
      </c>
      <c r="K361" s="12">
        <v>0</v>
      </c>
      <c r="L361" s="35" t="s">
        <v>9</v>
      </c>
      <c r="M361" s="36"/>
      <c r="N361" s="37">
        <v>41.57260273972603</v>
      </c>
      <c r="O361" s="36"/>
    </row>
    <row r="362" spans="1:15" x14ac:dyDescent="0.3">
      <c r="A362" s="24">
        <v>1</v>
      </c>
      <c r="B362" s="32">
        <v>29143</v>
      </c>
      <c r="C362" s="33">
        <f t="shared" ca="1" si="12"/>
        <v>15320</v>
      </c>
      <c r="D362" s="34">
        <v>41.57260273972603</v>
      </c>
      <c r="E362" s="24" t="s">
        <v>3</v>
      </c>
      <c r="F362" s="24" t="s">
        <v>4</v>
      </c>
      <c r="G362" s="24"/>
      <c r="H362" s="23" t="s">
        <v>5</v>
      </c>
      <c r="I362" s="24"/>
      <c r="J362" s="23" t="s">
        <v>5</v>
      </c>
      <c r="K362" s="12">
        <v>0</v>
      </c>
      <c r="L362" s="35" t="s">
        <v>7</v>
      </c>
      <c r="M362" s="36"/>
      <c r="N362" s="37">
        <v>41.57260273972603</v>
      </c>
      <c r="O362" s="36"/>
    </row>
    <row r="363" spans="1:15" x14ac:dyDescent="0.3">
      <c r="A363" s="24">
        <v>1</v>
      </c>
      <c r="B363" s="32">
        <v>29156</v>
      </c>
      <c r="C363" s="33">
        <f t="shared" ca="1" si="12"/>
        <v>15307</v>
      </c>
      <c r="D363" s="34">
        <v>41.536986301369865</v>
      </c>
      <c r="E363" s="24" t="s">
        <v>6</v>
      </c>
      <c r="F363" s="24" t="s">
        <v>4</v>
      </c>
      <c r="G363" s="24"/>
      <c r="H363" s="23" t="s">
        <v>5</v>
      </c>
      <c r="I363" s="24"/>
      <c r="J363" s="23" t="s">
        <v>5</v>
      </c>
      <c r="K363" s="12">
        <v>0</v>
      </c>
      <c r="L363" s="35" t="s">
        <v>7</v>
      </c>
      <c r="M363" s="36"/>
      <c r="N363" s="37">
        <v>41.536986301369865</v>
      </c>
      <c r="O363" s="36"/>
    </row>
    <row r="364" spans="1:15" x14ac:dyDescent="0.3">
      <c r="A364" s="24">
        <v>1</v>
      </c>
      <c r="B364" s="32">
        <v>29162</v>
      </c>
      <c r="C364" s="33">
        <f t="shared" ca="1" si="12"/>
        <v>15301</v>
      </c>
      <c r="D364" s="34">
        <v>41.520547945205479</v>
      </c>
      <c r="E364" s="24" t="s">
        <v>6</v>
      </c>
      <c r="F364" s="24" t="s">
        <v>4</v>
      </c>
      <c r="G364" s="24"/>
      <c r="H364" s="23" t="s">
        <v>5</v>
      </c>
      <c r="I364" s="24"/>
      <c r="J364" s="23" t="s">
        <v>5</v>
      </c>
      <c r="K364" s="12">
        <v>0</v>
      </c>
      <c r="L364" s="35" t="s">
        <v>9</v>
      </c>
      <c r="M364" s="36"/>
      <c r="N364" s="37">
        <v>41.520547945205479</v>
      </c>
      <c r="O364" s="36"/>
    </row>
    <row r="365" spans="1:15" x14ac:dyDescent="0.3">
      <c r="A365" s="24">
        <v>1</v>
      </c>
      <c r="B365" s="32">
        <v>29227</v>
      </c>
      <c r="C365" s="33">
        <f t="shared" ca="1" si="12"/>
        <v>15236</v>
      </c>
      <c r="D365" s="34">
        <v>41.342465753424655</v>
      </c>
      <c r="E365" s="24" t="s">
        <v>6</v>
      </c>
      <c r="F365" s="24" t="s">
        <v>11</v>
      </c>
      <c r="G365" s="24">
        <v>5</v>
      </c>
      <c r="H365" s="23" t="s">
        <v>5</v>
      </c>
      <c r="I365" s="24"/>
      <c r="J365" s="24" t="s">
        <v>5</v>
      </c>
      <c r="K365" s="12">
        <v>0</v>
      </c>
      <c r="L365" s="35" t="s">
        <v>10</v>
      </c>
      <c r="M365" s="36"/>
      <c r="N365" s="37">
        <v>41.342465753424655</v>
      </c>
      <c r="O365" s="36"/>
    </row>
    <row r="366" spans="1:15" x14ac:dyDescent="0.3">
      <c r="A366" s="24">
        <v>1</v>
      </c>
      <c r="B366" s="32">
        <v>29271</v>
      </c>
      <c r="C366" s="33">
        <f t="shared" ref="C366:C397" ca="1" si="13">TODAY()-B366</f>
        <v>15192</v>
      </c>
      <c r="D366" s="34">
        <v>41.221917808219175</v>
      </c>
      <c r="E366" s="24" t="s">
        <v>6</v>
      </c>
      <c r="F366" s="24" t="s">
        <v>11</v>
      </c>
      <c r="G366" s="24">
        <v>3</v>
      </c>
      <c r="H366" s="23" t="s">
        <v>5</v>
      </c>
      <c r="I366" s="24"/>
      <c r="J366" s="24" t="s">
        <v>5</v>
      </c>
      <c r="K366" s="12">
        <v>0</v>
      </c>
      <c r="L366" s="35" t="s">
        <v>11</v>
      </c>
      <c r="M366" s="35" t="s">
        <v>103</v>
      </c>
      <c r="N366" s="37">
        <v>41.221917808219175</v>
      </c>
      <c r="O366" s="36"/>
    </row>
    <row r="367" spans="1:15" x14ac:dyDescent="0.3">
      <c r="A367" s="24">
        <v>1</v>
      </c>
      <c r="B367" s="32">
        <v>29290</v>
      </c>
      <c r="C367" s="33">
        <f t="shared" ca="1" si="13"/>
        <v>15173</v>
      </c>
      <c r="D367" s="34">
        <v>41.169863013698631</v>
      </c>
      <c r="E367" s="24" t="s">
        <v>3</v>
      </c>
      <c r="F367" s="24" t="s">
        <v>4</v>
      </c>
      <c r="G367" s="24"/>
      <c r="H367" s="23" t="s">
        <v>5</v>
      </c>
      <c r="I367" s="24"/>
      <c r="J367" s="23" t="s">
        <v>5</v>
      </c>
      <c r="K367" s="12">
        <v>0</v>
      </c>
      <c r="L367" s="35" t="s">
        <v>9</v>
      </c>
      <c r="M367" s="36"/>
      <c r="N367" s="37">
        <v>41.169863013698631</v>
      </c>
      <c r="O367" s="36"/>
    </row>
    <row r="368" spans="1:15" x14ac:dyDescent="0.3">
      <c r="A368" s="24">
        <v>2</v>
      </c>
      <c r="B368" s="32">
        <v>29291</v>
      </c>
      <c r="C368" s="33">
        <f t="shared" ca="1" si="13"/>
        <v>15172</v>
      </c>
      <c r="D368" s="34">
        <v>41.167123287671231</v>
      </c>
      <c r="E368" s="23" t="s">
        <v>3</v>
      </c>
      <c r="F368" s="24" t="s">
        <v>4</v>
      </c>
      <c r="G368" s="24"/>
      <c r="H368" s="23" t="s">
        <v>5</v>
      </c>
      <c r="I368" s="24"/>
      <c r="J368" s="23" t="s">
        <v>5</v>
      </c>
      <c r="K368" s="12">
        <v>0</v>
      </c>
      <c r="L368" s="36" t="s">
        <v>7</v>
      </c>
      <c r="M368" s="36"/>
      <c r="N368" s="37">
        <v>41.167123287671231</v>
      </c>
      <c r="O368" s="36"/>
    </row>
    <row r="369" spans="1:15" x14ac:dyDescent="0.3">
      <c r="A369" s="24">
        <v>1</v>
      </c>
      <c r="B369" s="38">
        <v>29360</v>
      </c>
      <c r="C369" s="33">
        <f t="shared" ca="1" si="13"/>
        <v>15103</v>
      </c>
      <c r="D369" s="34">
        <v>40.978082191780821</v>
      </c>
      <c r="E369" s="23" t="s">
        <v>6</v>
      </c>
      <c r="F369" s="23" t="s">
        <v>11</v>
      </c>
      <c r="G369" s="23">
        <v>6</v>
      </c>
      <c r="H369" s="23" t="s">
        <v>5</v>
      </c>
      <c r="I369" s="23"/>
      <c r="J369" s="24" t="s">
        <v>5</v>
      </c>
      <c r="K369" s="12">
        <v>0</v>
      </c>
      <c r="L369" s="39" t="s">
        <v>9</v>
      </c>
      <c r="M369" s="23"/>
      <c r="N369" s="37">
        <v>40.978082191780821</v>
      </c>
      <c r="O369" s="36"/>
    </row>
    <row r="370" spans="1:15" x14ac:dyDescent="0.3">
      <c r="A370" s="24">
        <v>2</v>
      </c>
      <c r="B370" s="32">
        <v>29397</v>
      </c>
      <c r="C370" s="33">
        <f t="shared" ca="1" si="13"/>
        <v>15066</v>
      </c>
      <c r="D370" s="34">
        <v>40.876712328767127</v>
      </c>
      <c r="E370" s="24" t="s">
        <v>6</v>
      </c>
      <c r="F370" s="24" t="s">
        <v>4</v>
      </c>
      <c r="G370" s="24"/>
      <c r="H370" s="23" t="s">
        <v>5</v>
      </c>
      <c r="I370" s="24"/>
      <c r="J370" s="23" t="s">
        <v>5</v>
      </c>
      <c r="K370" s="12">
        <v>0</v>
      </c>
      <c r="L370" s="36" t="s">
        <v>9</v>
      </c>
      <c r="M370" s="36"/>
      <c r="N370" s="37">
        <v>40.876712328767127</v>
      </c>
      <c r="O370" s="36"/>
    </row>
    <row r="371" spans="1:15" x14ac:dyDescent="0.3">
      <c r="A371" s="24">
        <v>1</v>
      </c>
      <c r="B371" s="38">
        <v>29400</v>
      </c>
      <c r="C371" s="33">
        <f t="shared" ca="1" si="13"/>
        <v>15063</v>
      </c>
      <c r="D371" s="34">
        <v>40.868493150684934</v>
      </c>
      <c r="E371" s="23" t="s">
        <v>3</v>
      </c>
      <c r="F371" s="23" t="s">
        <v>11</v>
      </c>
      <c r="G371" s="23">
        <v>7</v>
      </c>
      <c r="H371" s="23" t="s">
        <v>5</v>
      </c>
      <c r="I371" s="23"/>
      <c r="J371" s="24" t="s">
        <v>5</v>
      </c>
      <c r="K371" s="12">
        <v>0</v>
      </c>
      <c r="L371" s="39" t="s">
        <v>7</v>
      </c>
      <c r="M371" s="23" t="s">
        <v>68</v>
      </c>
      <c r="N371" s="37">
        <v>40.868493150684934</v>
      </c>
      <c r="O371" s="36"/>
    </row>
    <row r="372" spans="1:15" x14ac:dyDescent="0.3">
      <c r="A372" s="24">
        <v>1</v>
      </c>
      <c r="B372" s="38">
        <v>29413</v>
      </c>
      <c r="C372" s="33">
        <f t="shared" ca="1" si="13"/>
        <v>15050</v>
      </c>
      <c r="D372" s="34">
        <v>40.832876712328769</v>
      </c>
      <c r="E372" s="23" t="s">
        <v>6</v>
      </c>
      <c r="F372" s="23" t="s">
        <v>4</v>
      </c>
      <c r="G372" s="23"/>
      <c r="H372" s="23" t="s">
        <v>5</v>
      </c>
      <c r="I372" s="23"/>
      <c r="J372" s="23" t="s">
        <v>5</v>
      </c>
      <c r="K372" s="12">
        <v>0</v>
      </c>
      <c r="L372" s="39" t="s">
        <v>7</v>
      </c>
      <c r="M372" s="23"/>
      <c r="N372" s="37">
        <v>40.832876712328769</v>
      </c>
      <c r="O372" s="36"/>
    </row>
    <row r="373" spans="1:15" x14ac:dyDescent="0.3">
      <c r="A373" s="24">
        <v>1</v>
      </c>
      <c r="B373" s="32">
        <v>29428</v>
      </c>
      <c r="C373" s="33">
        <f t="shared" ca="1" si="13"/>
        <v>15035</v>
      </c>
      <c r="D373" s="34">
        <v>40.791780821917811</v>
      </c>
      <c r="E373" s="24" t="s">
        <v>3</v>
      </c>
      <c r="F373" s="24" t="s">
        <v>4</v>
      </c>
      <c r="G373" s="24"/>
      <c r="H373" s="23" t="s">
        <v>5</v>
      </c>
      <c r="I373" s="24"/>
      <c r="J373" s="23" t="s">
        <v>5</v>
      </c>
      <c r="K373" s="12">
        <v>0</v>
      </c>
      <c r="L373" s="35" t="s">
        <v>7</v>
      </c>
      <c r="M373" s="36"/>
      <c r="N373" s="37">
        <v>40.791780821917811</v>
      </c>
      <c r="O373" s="36"/>
    </row>
    <row r="374" spans="1:15" x14ac:dyDescent="0.3">
      <c r="A374" s="24">
        <v>1</v>
      </c>
      <c r="B374" s="32">
        <v>29431</v>
      </c>
      <c r="C374" s="33">
        <f t="shared" ca="1" si="13"/>
        <v>15032</v>
      </c>
      <c r="D374" s="34">
        <v>40.783561643835618</v>
      </c>
      <c r="E374" s="24" t="s">
        <v>6</v>
      </c>
      <c r="F374" s="24" t="s">
        <v>11</v>
      </c>
      <c r="G374" s="24">
        <v>15</v>
      </c>
      <c r="H374" s="23" t="s">
        <v>5</v>
      </c>
      <c r="I374" s="24"/>
      <c r="J374" s="24" t="s">
        <v>5</v>
      </c>
      <c r="K374" s="12">
        <v>0</v>
      </c>
      <c r="L374" s="35" t="s">
        <v>11</v>
      </c>
      <c r="M374" s="35" t="s">
        <v>85</v>
      </c>
      <c r="N374" s="37">
        <v>40.783561643835618</v>
      </c>
      <c r="O374" s="36"/>
    </row>
    <row r="375" spans="1:15" x14ac:dyDescent="0.3">
      <c r="A375" s="24">
        <v>2</v>
      </c>
      <c r="B375" s="32">
        <v>29434</v>
      </c>
      <c r="C375" s="33">
        <f t="shared" ca="1" si="13"/>
        <v>15029</v>
      </c>
      <c r="D375" s="34">
        <v>40.775342465753425</v>
      </c>
      <c r="E375" s="24" t="s">
        <v>6</v>
      </c>
      <c r="F375" s="24" t="s">
        <v>4</v>
      </c>
      <c r="G375" s="24"/>
      <c r="H375" s="23" t="s">
        <v>5</v>
      </c>
      <c r="I375" s="24"/>
      <c r="J375" s="23" t="s">
        <v>5</v>
      </c>
      <c r="K375" s="12">
        <v>0</v>
      </c>
      <c r="L375" s="36" t="s">
        <v>9</v>
      </c>
      <c r="M375" s="36"/>
      <c r="N375" s="37">
        <v>40.775342465753425</v>
      </c>
      <c r="O375" s="36"/>
    </row>
    <row r="376" spans="1:15" x14ac:dyDescent="0.3">
      <c r="A376" s="24">
        <v>1</v>
      </c>
      <c r="B376" s="32">
        <v>29459</v>
      </c>
      <c r="C376" s="33">
        <f t="shared" ca="1" si="13"/>
        <v>15004</v>
      </c>
      <c r="D376" s="34">
        <v>40.706849315068496</v>
      </c>
      <c r="E376" s="23" t="s">
        <v>6</v>
      </c>
      <c r="F376" s="23" t="s">
        <v>4</v>
      </c>
      <c r="G376" s="23"/>
      <c r="H376" s="23" t="s">
        <v>5</v>
      </c>
      <c r="I376" s="23"/>
      <c r="J376" s="23" t="s">
        <v>5</v>
      </c>
      <c r="K376" s="12">
        <v>0</v>
      </c>
      <c r="L376" s="39" t="s">
        <v>7</v>
      </c>
      <c r="M376" s="23" t="s">
        <v>55</v>
      </c>
      <c r="N376" s="37">
        <v>40.706849315068496</v>
      </c>
      <c r="O376" s="36"/>
    </row>
    <row r="377" spans="1:15" x14ac:dyDescent="0.3">
      <c r="A377" s="24">
        <v>1</v>
      </c>
      <c r="B377" s="32">
        <v>29497</v>
      </c>
      <c r="C377" s="33">
        <f t="shared" ca="1" si="13"/>
        <v>14966</v>
      </c>
      <c r="D377" s="34">
        <v>40.602739726027394</v>
      </c>
      <c r="E377" s="24" t="s">
        <v>3</v>
      </c>
      <c r="F377" s="24" t="s">
        <v>4</v>
      </c>
      <c r="G377" s="24"/>
      <c r="H377" s="23" t="s">
        <v>5</v>
      </c>
      <c r="I377" s="24"/>
      <c r="J377" s="23" t="s">
        <v>5</v>
      </c>
      <c r="K377" s="12">
        <v>0</v>
      </c>
      <c r="L377" s="35" t="s">
        <v>9</v>
      </c>
      <c r="M377" s="36"/>
      <c r="N377" s="37">
        <v>40.602739726027394</v>
      </c>
      <c r="O377" s="36"/>
    </row>
    <row r="378" spans="1:15" x14ac:dyDescent="0.3">
      <c r="A378" s="24">
        <v>2</v>
      </c>
      <c r="B378" s="32">
        <v>29504</v>
      </c>
      <c r="C378" s="33">
        <f t="shared" ca="1" si="13"/>
        <v>14959</v>
      </c>
      <c r="D378" s="34">
        <v>40.583561643835615</v>
      </c>
      <c r="E378" s="23" t="s">
        <v>3</v>
      </c>
      <c r="F378" s="24" t="s">
        <v>4</v>
      </c>
      <c r="G378" s="24"/>
      <c r="H378" s="23" t="s">
        <v>5</v>
      </c>
      <c r="I378" s="24"/>
      <c r="J378" s="23" t="s">
        <v>5</v>
      </c>
      <c r="K378" s="12">
        <v>0</v>
      </c>
      <c r="L378" s="36" t="s">
        <v>10</v>
      </c>
      <c r="M378" s="36"/>
      <c r="N378" s="37">
        <v>40.583561643835615</v>
      </c>
      <c r="O378" s="36"/>
    </row>
    <row r="379" spans="1:15" x14ac:dyDescent="0.3">
      <c r="A379" s="24">
        <v>1</v>
      </c>
      <c r="B379" s="38">
        <v>29524</v>
      </c>
      <c r="C379" s="33">
        <f t="shared" ca="1" si="13"/>
        <v>14939</v>
      </c>
      <c r="D379" s="34">
        <v>40.528767123287672</v>
      </c>
      <c r="E379" s="23" t="s">
        <v>3</v>
      </c>
      <c r="F379" s="23" t="s">
        <v>4</v>
      </c>
      <c r="G379" s="23"/>
      <c r="H379" s="23" t="s">
        <v>5</v>
      </c>
      <c r="I379" s="23"/>
      <c r="J379" s="23" t="s">
        <v>5</v>
      </c>
      <c r="K379" s="12">
        <v>0</v>
      </c>
      <c r="L379" s="39" t="s">
        <v>9</v>
      </c>
      <c r="M379" s="23"/>
      <c r="N379" s="37">
        <v>40.528767123287672</v>
      </c>
      <c r="O379" s="36"/>
    </row>
    <row r="380" spans="1:15" x14ac:dyDescent="0.3">
      <c r="A380" s="24">
        <v>1</v>
      </c>
      <c r="B380" s="32">
        <v>29565</v>
      </c>
      <c r="C380" s="33">
        <f t="shared" ca="1" si="13"/>
        <v>14898</v>
      </c>
      <c r="D380" s="34">
        <v>40.416438356164385</v>
      </c>
      <c r="E380" s="24" t="s">
        <v>3</v>
      </c>
      <c r="F380" s="24" t="s">
        <v>4</v>
      </c>
      <c r="G380" s="24"/>
      <c r="H380" s="23" t="s">
        <v>5</v>
      </c>
      <c r="I380" s="24"/>
      <c r="J380" s="23" t="s">
        <v>5</v>
      </c>
      <c r="K380" s="12">
        <v>0</v>
      </c>
      <c r="L380" s="35" t="s">
        <v>9</v>
      </c>
      <c r="M380" s="36"/>
      <c r="N380" s="37">
        <v>40.416438356164385</v>
      </c>
      <c r="O380" s="36"/>
    </row>
    <row r="381" spans="1:15" x14ac:dyDescent="0.3">
      <c r="A381" s="24">
        <v>1</v>
      </c>
      <c r="B381" s="32">
        <v>29586</v>
      </c>
      <c r="C381" s="33">
        <f t="shared" ca="1" si="13"/>
        <v>14877</v>
      </c>
      <c r="D381" s="34">
        <v>40.358904109589041</v>
      </c>
      <c r="E381" s="24" t="s">
        <v>3</v>
      </c>
      <c r="F381" s="24" t="s">
        <v>4</v>
      </c>
      <c r="G381" s="24"/>
      <c r="H381" s="23" t="s">
        <v>5</v>
      </c>
      <c r="I381" s="24"/>
      <c r="J381" s="23" t="s">
        <v>5</v>
      </c>
      <c r="K381" s="12">
        <v>0</v>
      </c>
      <c r="L381" s="35" t="s">
        <v>9</v>
      </c>
      <c r="M381" s="36"/>
      <c r="N381" s="37">
        <v>40.358904109589041</v>
      </c>
      <c r="O381" s="36"/>
    </row>
    <row r="382" spans="1:15" x14ac:dyDescent="0.3">
      <c r="A382" s="24">
        <v>1</v>
      </c>
      <c r="B382" s="32">
        <v>29593</v>
      </c>
      <c r="C382" s="33">
        <f t="shared" ca="1" si="13"/>
        <v>14870</v>
      </c>
      <c r="D382" s="34">
        <v>40.339726027397262</v>
      </c>
      <c r="E382" s="24" t="s">
        <v>6</v>
      </c>
      <c r="F382" s="24" t="s">
        <v>11</v>
      </c>
      <c r="G382" s="24">
        <v>5</v>
      </c>
      <c r="H382" s="23" t="s">
        <v>5</v>
      </c>
      <c r="I382" s="24"/>
      <c r="J382" s="24" t="s">
        <v>5</v>
      </c>
      <c r="K382" s="12">
        <v>0</v>
      </c>
      <c r="L382" s="39" t="s">
        <v>11</v>
      </c>
      <c r="M382" s="36"/>
      <c r="N382" s="37">
        <v>40.339726027397262</v>
      </c>
      <c r="O382" s="36"/>
    </row>
    <row r="383" spans="1:15" x14ac:dyDescent="0.3">
      <c r="A383" s="24">
        <v>2</v>
      </c>
      <c r="B383" s="32">
        <v>29706</v>
      </c>
      <c r="C383" s="33">
        <f t="shared" ca="1" si="13"/>
        <v>14757</v>
      </c>
      <c r="D383" s="34">
        <v>40.030136986301372</v>
      </c>
      <c r="E383" s="24" t="s">
        <v>3</v>
      </c>
      <c r="F383" s="24" t="s">
        <v>4</v>
      </c>
      <c r="G383" s="24"/>
      <c r="H383" s="23" t="s">
        <v>5</v>
      </c>
      <c r="I383" s="24"/>
      <c r="J383" s="23" t="s">
        <v>5</v>
      </c>
      <c r="K383" s="12">
        <v>0</v>
      </c>
      <c r="L383" s="36" t="s">
        <v>9</v>
      </c>
      <c r="M383" s="36"/>
      <c r="N383" s="37">
        <v>40.030136986301372</v>
      </c>
      <c r="O383" s="36"/>
    </row>
    <row r="384" spans="1:15" x14ac:dyDescent="0.3">
      <c r="A384" s="24">
        <v>2</v>
      </c>
      <c r="B384" s="32">
        <v>29716</v>
      </c>
      <c r="C384" s="33">
        <f t="shared" ca="1" si="13"/>
        <v>14747</v>
      </c>
      <c r="D384" s="34">
        <v>40.0027397260274</v>
      </c>
      <c r="E384" s="23" t="s">
        <v>6</v>
      </c>
      <c r="F384" s="24" t="s">
        <v>11</v>
      </c>
      <c r="G384" s="24">
        <v>3</v>
      </c>
      <c r="H384" s="23" t="s">
        <v>14</v>
      </c>
      <c r="I384" s="11">
        <v>16.7</v>
      </c>
      <c r="J384" s="24" t="s">
        <v>14</v>
      </c>
      <c r="K384" s="12">
        <v>3</v>
      </c>
      <c r="L384" s="35" t="s">
        <v>11</v>
      </c>
      <c r="M384" s="36"/>
      <c r="N384" s="37">
        <v>40.0027397260274</v>
      </c>
      <c r="O384" s="36"/>
    </row>
    <row r="385" spans="1:15" x14ac:dyDescent="0.3">
      <c r="A385" s="24">
        <v>1</v>
      </c>
      <c r="B385" s="32">
        <v>29724</v>
      </c>
      <c r="C385" s="33">
        <f t="shared" ca="1" si="13"/>
        <v>14739</v>
      </c>
      <c r="D385" s="34">
        <v>39.980821917808221</v>
      </c>
      <c r="E385" s="24" t="s">
        <v>6</v>
      </c>
      <c r="F385" s="24" t="s">
        <v>11</v>
      </c>
      <c r="G385" s="24">
        <v>4</v>
      </c>
      <c r="H385" s="23" t="s">
        <v>5</v>
      </c>
      <c r="I385" s="24"/>
      <c r="J385" s="24" t="s">
        <v>5</v>
      </c>
      <c r="K385" s="12">
        <v>0</v>
      </c>
      <c r="L385" s="35" t="s">
        <v>11</v>
      </c>
      <c r="M385" s="24" t="s">
        <v>120</v>
      </c>
      <c r="N385" s="37">
        <v>39.980821917808221</v>
      </c>
      <c r="O385" s="36"/>
    </row>
    <row r="386" spans="1:15" x14ac:dyDescent="0.3">
      <c r="A386" s="24">
        <v>2</v>
      </c>
      <c r="B386" s="32">
        <v>29811</v>
      </c>
      <c r="C386" s="33">
        <f t="shared" ca="1" si="13"/>
        <v>14652</v>
      </c>
      <c r="D386" s="34">
        <v>39.742465753424661</v>
      </c>
      <c r="E386" s="23" t="s">
        <v>6</v>
      </c>
      <c r="F386" s="24" t="s">
        <v>11</v>
      </c>
      <c r="G386" s="24">
        <v>7</v>
      </c>
      <c r="H386" s="23" t="s">
        <v>5</v>
      </c>
      <c r="I386" s="24"/>
      <c r="J386" s="24" t="s">
        <v>5</v>
      </c>
      <c r="K386" s="12">
        <v>0</v>
      </c>
      <c r="L386" s="35" t="s">
        <v>11</v>
      </c>
      <c r="M386" s="36"/>
      <c r="N386" s="37">
        <v>39.742465753424661</v>
      </c>
      <c r="O386" s="36"/>
    </row>
    <row r="387" spans="1:15" x14ac:dyDescent="0.3">
      <c r="A387" s="24">
        <v>1</v>
      </c>
      <c r="B387" s="32">
        <v>29851</v>
      </c>
      <c r="C387" s="33">
        <f t="shared" ca="1" si="13"/>
        <v>14612</v>
      </c>
      <c r="D387" s="34">
        <v>39.632876712328766</v>
      </c>
      <c r="E387" s="23" t="s">
        <v>6</v>
      </c>
      <c r="F387" s="23" t="s">
        <v>11</v>
      </c>
      <c r="G387" s="23">
        <v>6</v>
      </c>
      <c r="H387" s="23" t="s">
        <v>5</v>
      </c>
      <c r="I387" s="23"/>
      <c r="J387" s="24" t="s">
        <v>5</v>
      </c>
      <c r="K387" s="12">
        <v>0</v>
      </c>
      <c r="L387" s="39" t="s">
        <v>11</v>
      </c>
      <c r="M387" s="23" t="s">
        <v>37</v>
      </c>
      <c r="N387" s="37">
        <v>39.632876712328766</v>
      </c>
      <c r="O387" s="36"/>
    </row>
    <row r="388" spans="1:15" x14ac:dyDescent="0.3">
      <c r="A388" s="24">
        <v>1</v>
      </c>
      <c r="B388" s="32">
        <v>29893</v>
      </c>
      <c r="C388" s="33">
        <f t="shared" ca="1" si="13"/>
        <v>14570</v>
      </c>
      <c r="D388" s="34">
        <v>39.517808219178079</v>
      </c>
      <c r="E388" s="24" t="s">
        <v>3</v>
      </c>
      <c r="F388" s="24" t="s">
        <v>4</v>
      </c>
      <c r="G388" s="24"/>
      <c r="H388" s="23" t="s">
        <v>5</v>
      </c>
      <c r="I388" s="24"/>
      <c r="J388" s="23" t="s">
        <v>5</v>
      </c>
      <c r="K388" s="12">
        <v>0</v>
      </c>
      <c r="L388" s="35" t="s">
        <v>9</v>
      </c>
      <c r="M388" s="36"/>
      <c r="N388" s="37">
        <v>39.517808219178079</v>
      </c>
      <c r="O388" s="36"/>
    </row>
    <row r="389" spans="1:15" x14ac:dyDescent="0.3">
      <c r="A389" s="24">
        <v>1</v>
      </c>
      <c r="B389" s="32">
        <v>29895</v>
      </c>
      <c r="C389" s="33">
        <f t="shared" ca="1" si="13"/>
        <v>14568</v>
      </c>
      <c r="D389" s="34">
        <v>39.512328767123286</v>
      </c>
      <c r="E389" s="24" t="s">
        <v>3</v>
      </c>
      <c r="F389" s="24" t="s">
        <v>4</v>
      </c>
      <c r="G389" s="24"/>
      <c r="H389" s="23" t="s">
        <v>5</v>
      </c>
      <c r="I389" s="24"/>
      <c r="J389" s="23" t="s">
        <v>5</v>
      </c>
      <c r="K389" s="12">
        <v>0</v>
      </c>
      <c r="L389" s="35" t="s">
        <v>9</v>
      </c>
      <c r="M389" s="36"/>
      <c r="N389" s="37">
        <v>39.512328767123286</v>
      </c>
      <c r="O389" s="36"/>
    </row>
    <row r="390" spans="1:15" x14ac:dyDescent="0.3">
      <c r="A390" s="24">
        <v>1</v>
      </c>
      <c r="B390" s="32">
        <v>29903</v>
      </c>
      <c r="C390" s="33">
        <f t="shared" ca="1" si="13"/>
        <v>14560</v>
      </c>
      <c r="D390" s="34">
        <v>39.490410958904107</v>
      </c>
      <c r="E390" s="24" t="s">
        <v>6</v>
      </c>
      <c r="F390" s="24" t="s">
        <v>11</v>
      </c>
      <c r="G390" s="24">
        <v>2</v>
      </c>
      <c r="H390" s="23" t="s">
        <v>14</v>
      </c>
      <c r="I390" s="11">
        <v>26</v>
      </c>
      <c r="J390" s="23" t="s">
        <v>14</v>
      </c>
      <c r="K390" s="12">
        <v>2</v>
      </c>
      <c r="L390" s="35" t="s">
        <v>11</v>
      </c>
      <c r="M390" s="35" t="s">
        <v>41</v>
      </c>
      <c r="N390" s="37">
        <v>39.490410958904107</v>
      </c>
      <c r="O390" s="36"/>
    </row>
    <row r="391" spans="1:15" x14ac:dyDescent="0.3">
      <c r="A391" s="24">
        <v>2</v>
      </c>
      <c r="B391" s="32">
        <v>29933</v>
      </c>
      <c r="C391" s="33">
        <f t="shared" ca="1" si="13"/>
        <v>14530</v>
      </c>
      <c r="D391" s="34">
        <v>39.408219178082192</v>
      </c>
      <c r="E391" s="24" t="s">
        <v>6</v>
      </c>
      <c r="F391" s="24" t="s">
        <v>4</v>
      </c>
      <c r="G391" s="24"/>
      <c r="H391" s="23" t="s">
        <v>5</v>
      </c>
      <c r="I391" s="24"/>
      <c r="J391" s="23" t="s">
        <v>5</v>
      </c>
      <c r="K391" s="12">
        <v>0</v>
      </c>
      <c r="L391" s="36" t="s">
        <v>9</v>
      </c>
      <c r="M391" s="36"/>
      <c r="N391" s="37">
        <v>39.408219178082192</v>
      </c>
      <c r="O391" s="36"/>
    </row>
    <row r="392" spans="1:15" x14ac:dyDescent="0.3">
      <c r="A392" s="24">
        <v>1</v>
      </c>
      <c r="B392" s="32">
        <v>29938</v>
      </c>
      <c r="C392" s="33">
        <f t="shared" ca="1" si="13"/>
        <v>14525</v>
      </c>
      <c r="D392" s="34">
        <v>39.394520547945206</v>
      </c>
      <c r="E392" s="24" t="s">
        <v>6</v>
      </c>
      <c r="F392" s="24" t="s">
        <v>4</v>
      </c>
      <c r="G392" s="24"/>
      <c r="H392" s="23" t="s">
        <v>5</v>
      </c>
      <c r="I392" s="24"/>
      <c r="J392" s="23" t="s">
        <v>5</v>
      </c>
      <c r="K392" s="12">
        <v>0</v>
      </c>
      <c r="L392" s="35" t="s">
        <v>7</v>
      </c>
      <c r="M392" s="36"/>
      <c r="N392" s="37">
        <v>39.394520547945206</v>
      </c>
      <c r="O392" s="36"/>
    </row>
    <row r="393" spans="1:15" x14ac:dyDescent="0.3">
      <c r="A393" s="24">
        <v>1</v>
      </c>
      <c r="B393" s="32">
        <v>29940</v>
      </c>
      <c r="C393" s="33">
        <f t="shared" ca="1" si="13"/>
        <v>14523</v>
      </c>
      <c r="D393" s="34">
        <v>39.389041095890413</v>
      </c>
      <c r="E393" s="24" t="s">
        <v>6</v>
      </c>
      <c r="F393" s="24" t="s">
        <v>4</v>
      </c>
      <c r="G393" s="24"/>
      <c r="H393" s="23" t="s">
        <v>5</v>
      </c>
      <c r="I393" s="24"/>
      <c r="J393" s="23" t="s">
        <v>5</v>
      </c>
      <c r="K393" s="12">
        <v>0</v>
      </c>
      <c r="L393" s="35" t="s">
        <v>7</v>
      </c>
      <c r="M393" s="36"/>
      <c r="N393" s="37">
        <v>39.389041095890413</v>
      </c>
      <c r="O393" s="36"/>
    </row>
    <row r="394" spans="1:15" x14ac:dyDescent="0.3">
      <c r="A394" s="24">
        <v>1</v>
      </c>
      <c r="B394" s="32">
        <v>29948</v>
      </c>
      <c r="C394" s="33">
        <f t="shared" ca="1" si="13"/>
        <v>14515</v>
      </c>
      <c r="D394" s="34">
        <v>39.367123287671234</v>
      </c>
      <c r="E394" s="24" t="s">
        <v>3</v>
      </c>
      <c r="F394" s="24" t="s">
        <v>4</v>
      </c>
      <c r="G394" s="24"/>
      <c r="H394" s="23" t="s">
        <v>5</v>
      </c>
      <c r="I394" s="24"/>
      <c r="J394" s="23" t="s">
        <v>5</v>
      </c>
      <c r="K394" s="12">
        <v>0</v>
      </c>
      <c r="L394" s="35" t="s">
        <v>7</v>
      </c>
      <c r="M394" s="36"/>
      <c r="N394" s="37">
        <v>39.367123287671234</v>
      </c>
      <c r="O394" s="36"/>
    </row>
    <row r="395" spans="1:15" x14ac:dyDescent="0.3">
      <c r="A395" s="24">
        <v>1</v>
      </c>
      <c r="B395" s="32">
        <v>29956</v>
      </c>
      <c r="C395" s="33">
        <f t="shared" ca="1" si="13"/>
        <v>14507</v>
      </c>
      <c r="D395" s="34">
        <v>39.345205479452055</v>
      </c>
      <c r="E395" s="24" t="s">
        <v>3</v>
      </c>
      <c r="F395" s="24" t="s">
        <v>4</v>
      </c>
      <c r="G395" s="24"/>
      <c r="H395" s="23" t="s">
        <v>5</v>
      </c>
      <c r="I395" s="24"/>
      <c r="J395" s="23" t="s">
        <v>5</v>
      </c>
      <c r="K395" s="12">
        <v>0</v>
      </c>
      <c r="L395" s="35" t="s">
        <v>9</v>
      </c>
      <c r="M395" s="36"/>
      <c r="N395" s="37">
        <v>39.345205479452055</v>
      </c>
      <c r="O395" s="36"/>
    </row>
    <row r="396" spans="1:15" x14ac:dyDescent="0.3">
      <c r="A396" s="24">
        <v>1</v>
      </c>
      <c r="B396" s="32">
        <v>29995</v>
      </c>
      <c r="C396" s="33">
        <f t="shared" ca="1" si="13"/>
        <v>14468</v>
      </c>
      <c r="D396" s="34">
        <v>39.238356164383561</v>
      </c>
      <c r="E396" s="24" t="s">
        <v>3</v>
      </c>
      <c r="F396" s="24" t="s">
        <v>11</v>
      </c>
      <c r="G396" s="24">
        <v>4</v>
      </c>
      <c r="H396" s="23" t="s">
        <v>5</v>
      </c>
      <c r="I396" s="24"/>
      <c r="J396" s="24" t="s">
        <v>5</v>
      </c>
      <c r="K396" s="12">
        <v>0</v>
      </c>
      <c r="L396" s="35" t="s">
        <v>11</v>
      </c>
      <c r="M396" s="35" t="s">
        <v>113</v>
      </c>
      <c r="N396" s="37">
        <v>39.238356164383561</v>
      </c>
      <c r="O396" s="36"/>
    </row>
    <row r="397" spans="1:15" x14ac:dyDescent="0.3">
      <c r="A397" s="24">
        <v>2</v>
      </c>
      <c r="B397" s="32">
        <v>30001</v>
      </c>
      <c r="C397" s="33">
        <f t="shared" ca="1" si="13"/>
        <v>14462</v>
      </c>
      <c r="D397" s="34">
        <v>39.221917808219175</v>
      </c>
      <c r="E397" s="23" t="s">
        <v>3</v>
      </c>
      <c r="F397" s="24" t="s">
        <v>4</v>
      </c>
      <c r="G397" s="24"/>
      <c r="H397" s="23" t="s">
        <v>5</v>
      </c>
      <c r="I397" s="24"/>
      <c r="J397" s="23" t="s">
        <v>5</v>
      </c>
      <c r="K397" s="12">
        <v>0</v>
      </c>
      <c r="L397" s="36" t="s">
        <v>7</v>
      </c>
      <c r="M397" s="36"/>
      <c r="N397" s="37">
        <v>39.221917808219175</v>
      </c>
      <c r="O397" s="36"/>
    </row>
    <row r="398" spans="1:15" x14ac:dyDescent="0.3">
      <c r="A398" s="24">
        <v>2</v>
      </c>
      <c r="B398" s="32">
        <v>30039</v>
      </c>
      <c r="C398" s="33">
        <f t="shared" ref="C398:C429" ca="1" si="14">TODAY()-B398</f>
        <v>14424</v>
      </c>
      <c r="D398" s="34">
        <v>39.11780821917808</v>
      </c>
      <c r="E398" s="24" t="s">
        <v>3</v>
      </c>
      <c r="F398" s="24" t="s">
        <v>4</v>
      </c>
      <c r="G398" s="24"/>
      <c r="H398" s="23" t="s">
        <v>5</v>
      </c>
      <c r="I398" s="24"/>
      <c r="J398" s="23" t="s">
        <v>5</v>
      </c>
      <c r="K398" s="12">
        <v>0</v>
      </c>
      <c r="L398" s="36" t="s">
        <v>7</v>
      </c>
      <c r="M398" s="36"/>
      <c r="N398" s="37">
        <v>39.11780821917808</v>
      </c>
      <c r="O398" s="36"/>
    </row>
    <row r="399" spans="1:15" x14ac:dyDescent="0.3">
      <c r="A399" s="24">
        <v>1</v>
      </c>
      <c r="B399" s="32">
        <v>30046</v>
      </c>
      <c r="C399" s="33">
        <f t="shared" ca="1" si="14"/>
        <v>14417</v>
      </c>
      <c r="D399" s="34">
        <v>39.098630136986301</v>
      </c>
      <c r="E399" s="24" t="s">
        <v>3</v>
      </c>
      <c r="F399" s="24" t="s">
        <v>4</v>
      </c>
      <c r="G399" s="24"/>
      <c r="H399" s="23" t="s">
        <v>5</v>
      </c>
      <c r="I399" s="24"/>
      <c r="J399" s="23" t="s">
        <v>5</v>
      </c>
      <c r="K399" s="12">
        <v>0</v>
      </c>
      <c r="L399" s="35" t="s">
        <v>9</v>
      </c>
      <c r="M399" s="36"/>
      <c r="N399" s="37">
        <v>39.098630136986301</v>
      </c>
      <c r="O399" s="36"/>
    </row>
    <row r="400" spans="1:15" x14ac:dyDescent="0.3">
      <c r="A400" s="24">
        <v>2</v>
      </c>
      <c r="B400" s="32">
        <v>30080</v>
      </c>
      <c r="C400" s="33">
        <f t="shared" ca="1" si="14"/>
        <v>14383</v>
      </c>
      <c r="D400" s="34">
        <v>39.005479452054793</v>
      </c>
      <c r="E400" s="23" t="s">
        <v>6</v>
      </c>
      <c r="F400" s="24" t="s">
        <v>4</v>
      </c>
      <c r="G400" s="24"/>
      <c r="H400" s="23" t="s">
        <v>5</v>
      </c>
      <c r="I400" s="24"/>
      <c r="J400" s="23" t="s">
        <v>5</v>
      </c>
      <c r="K400" s="12">
        <v>0</v>
      </c>
      <c r="L400" s="36" t="s">
        <v>7</v>
      </c>
      <c r="M400" s="36"/>
      <c r="N400" s="37">
        <v>39.005479452054793</v>
      </c>
      <c r="O400" s="36"/>
    </row>
    <row r="401" spans="1:15" x14ac:dyDescent="0.3">
      <c r="A401" s="24">
        <v>1</v>
      </c>
      <c r="B401" s="32">
        <v>30127</v>
      </c>
      <c r="C401" s="33">
        <f t="shared" ca="1" si="14"/>
        <v>14336</v>
      </c>
      <c r="D401" s="34">
        <v>38.876712328767127</v>
      </c>
      <c r="E401" s="24" t="s">
        <v>3</v>
      </c>
      <c r="F401" s="24" t="s">
        <v>4</v>
      </c>
      <c r="G401" s="24"/>
      <c r="H401" s="23" t="s">
        <v>5</v>
      </c>
      <c r="I401" s="24"/>
      <c r="J401" s="23" t="s">
        <v>5</v>
      </c>
      <c r="K401" s="12">
        <v>0</v>
      </c>
      <c r="L401" s="35" t="s">
        <v>7</v>
      </c>
      <c r="M401" s="36"/>
      <c r="N401" s="37">
        <v>38.876712328767127</v>
      </c>
      <c r="O401" s="36"/>
    </row>
    <row r="402" spans="1:15" x14ac:dyDescent="0.3">
      <c r="A402" s="24">
        <v>1</v>
      </c>
      <c r="B402" s="32">
        <v>30160</v>
      </c>
      <c r="C402" s="33">
        <f t="shared" ca="1" si="14"/>
        <v>14303</v>
      </c>
      <c r="D402" s="34">
        <v>38.786301369863011</v>
      </c>
      <c r="E402" s="24" t="s">
        <v>3</v>
      </c>
      <c r="F402" s="24" t="s">
        <v>4</v>
      </c>
      <c r="G402" s="24"/>
      <c r="H402" s="23" t="s">
        <v>14</v>
      </c>
      <c r="I402" s="11">
        <v>32</v>
      </c>
      <c r="J402" s="24" t="s">
        <v>14</v>
      </c>
      <c r="K402" s="12">
        <v>1</v>
      </c>
      <c r="L402" s="35" t="s">
        <v>10</v>
      </c>
      <c r="M402" s="36"/>
      <c r="N402" s="37">
        <v>38.786301369863011</v>
      </c>
      <c r="O402" s="36"/>
    </row>
    <row r="403" spans="1:15" x14ac:dyDescent="0.3">
      <c r="A403" s="24">
        <v>1</v>
      </c>
      <c r="B403" s="32">
        <v>30160</v>
      </c>
      <c r="C403" s="33">
        <v>14155</v>
      </c>
      <c r="D403" s="34">
        <v>38.780821917808218</v>
      </c>
      <c r="E403" s="24" t="s">
        <v>3</v>
      </c>
      <c r="F403" s="24" t="s">
        <v>4</v>
      </c>
      <c r="G403" s="24"/>
      <c r="H403" s="23" t="s">
        <v>14</v>
      </c>
      <c r="I403" s="11">
        <v>37.1</v>
      </c>
      <c r="J403" s="24" t="s">
        <v>5</v>
      </c>
      <c r="K403" s="12">
        <v>1</v>
      </c>
      <c r="L403" s="35" t="s">
        <v>9</v>
      </c>
      <c r="M403" s="36"/>
      <c r="N403" s="37">
        <v>38.780821917808218</v>
      </c>
      <c r="O403" s="36"/>
    </row>
    <row r="404" spans="1:15" x14ac:dyDescent="0.3">
      <c r="A404" s="24">
        <v>1</v>
      </c>
      <c r="B404" s="32">
        <v>30208</v>
      </c>
      <c r="C404" s="33">
        <f t="shared" ref="C404:C425" ca="1" si="15">TODAY()-B404</f>
        <v>14255</v>
      </c>
      <c r="D404" s="34">
        <v>38.654794520547945</v>
      </c>
      <c r="E404" s="24" t="s">
        <v>6</v>
      </c>
      <c r="F404" s="24" t="s">
        <v>11</v>
      </c>
      <c r="G404" s="24">
        <v>4</v>
      </c>
      <c r="H404" s="23" t="s">
        <v>5</v>
      </c>
      <c r="I404" s="24"/>
      <c r="J404" s="24" t="s">
        <v>5</v>
      </c>
      <c r="K404" s="12">
        <v>0</v>
      </c>
      <c r="L404" s="35" t="s">
        <v>11</v>
      </c>
      <c r="M404" s="35" t="s">
        <v>98</v>
      </c>
      <c r="N404" s="37">
        <v>38.654794520547945</v>
      </c>
      <c r="O404" s="36"/>
    </row>
    <row r="405" spans="1:15" x14ac:dyDescent="0.3">
      <c r="A405" s="24">
        <v>1</v>
      </c>
      <c r="B405" s="32">
        <v>30222</v>
      </c>
      <c r="C405" s="33">
        <f t="shared" ca="1" si="15"/>
        <v>14241</v>
      </c>
      <c r="D405" s="34">
        <v>38.61643835616438</v>
      </c>
      <c r="E405" s="24" t="s">
        <v>3</v>
      </c>
      <c r="F405" s="24" t="s">
        <v>4</v>
      </c>
      <c r="G405" s="24"/>
      <c r="H405" s="23" t="s">
        <v>5</v>
      </c>
      <c r="I405" s="24"/>
      <c r="J405" s="23" t="s">
        <v>5</v>
      </c>
      <c r="K405" s="12">
        <v>0</v>
      </c>
      <c r="L405" s="35" t="s">
        <v>9</v>
      </c>
      <c r="M405" s="36"/>
      <c r="N405" s="37">
        <v>38.61643835616438</v>
      </c>
      <c r="O405" s="36"/>
    </row>
    <row r="406" spans="1:15" x14ac:dyDescent="0.3">
      <c r="A406" s="24">
        <v>1</v>
      </c>
      <c r="B406" s="32">
        <v>30231</v>
      </c>
      <c r="C406" s="33">
        <f t="shared" ca="1" si="15"/>
        <v>14232</v>
      </c>
      <c r="D406" s="34">
        <v>38.591780821917808</v>
      </c>
      <c r="E406" s="24" t="s">
        <v>3</v>
      </c>
      <c r="F406" s="24" t="s">
        <v>4</v>
      </c>
      <c r="G406" s="24"/>
      <c r="H406" s="23" t="s">
        <v>5</v>
      </c>
      <c r="I406" s="24"/>
      <c r="J406" s="23" t="s">
        <v>5</v>
      </c>
      <c r="K406" s="12">
        <v>0</v>
      </c>
      <c r="L406" s="35" t="s">
        <v>9</v>
      </c>
      <c r="M406" s="36"/>
      <c r="N406" s="37">
        <v>38.591780821917808</v>
      </c>
      <c r="O406" s="36"/>
    </row>
    <row r="407" spans="1:15" x14ac:dyDescent="0.3">
      <c r="A407" s="24">
        <v>1</v>
      </c>
      <c r="B407" s="32">
        <v>30249</v>
      </c>
      <c r="C407" s="33">
        <f t="shared" ca="1" si="15"/>
        <v>14214</v>
      </c>
      <c r="D407" s="34">
        <v>38.542465753424658</v>
      </c>
      <c r="E407" s="24" t="s">
        <v>3</v>
      </c>
      <c r="F407" s="24" t="s">
        <v>4</v>
      </c>
      <c r="G407" s="24"/>
      <c r="H407" s="23" t="s">
        <v>5</v>
      </c>
      <c r="I407" s="24"/>
      <c r="J407" s="23" t="s">
        <v>5</v>
      </c>
      <c r="K407" s="12">
        <v>0</v>
      </c>
      <c r="L407" s="35" t="s">
        <v>9</v>
      </c>
      <c r="M407" s="36"/>
      <c r="N407" s="37">
        <v>38.542465753424658</v>
      </c>
      <c r="O407" s="36"/>
    </row>
    <row r="408" spans="1:15" ht="18" customHeight="1" x14ac:dyDescent="0.3">
      <c r="A408" s="24">
        <v>1</v>
      </c>
      <c r="B408" s="32">
        <v>30249</v>
      </c>
      <c r="C408" s="33">
        <f t="shared" ca="1" si="15"/>
        <v>14214</v>
      </c>
      <c r="D408" s="34">
        <v>38.542465753424658</v>
      </c>
      <c r="E408" s="23" t="s">
        <v>6</v>
      </c>
      <c r="F408" s="23" t="s">
        <v>11</v>
      </c>
      <c r="G408" s="23">
        <v>4</v>
      </c>
      <c r="H408" s="23" t="s">
        <v>5</v>
      </c>
      <c r="I408" s="23"/>
      <c r="J408" s="24" t="s">
        <v>5</v>
      </c>
      <c r="K408" s="12">
        <v>0</v>
      </c>
      <c r="L408" s="39" t="s">
        <v>11</v>
      </c>
      <c r="M408" s="23" t="s">
        <v>67</v>
      </c>
      <c r="N408" s="37">
        <v>38.542465753424658</v>
      </c>
      <c r="O408" s="36"/>
    </row>
    <row r="409" spans="1:15" x14ac:dyDescent="0.3">
      <c r="A409" s="24">
        <v>1</v>
      </c>
      <c r="B409" s="32">
        <v>30279</v>
      </c>
      <c r="C409" s="33">
        <f t="shared" ca="1" si="15"/>
        <v>14184</v>
      </c>
      <c r="D409" s="34">
        <v>38.460273972602742</v>
      </c>
      <c r="E409" s="24" t="s">
        <v>3</v>
      </c>
      <c r="F409" s="24" t="s">
        <v>4</v>
      </c>
      <c r="G409" s="24"/>
      <c r="H409" s="23" t="s">
        <v>5</v>
      </c>
      <c r="I409" s="24"/>
      <c r="J409" s="23" t="s">
        <v>5</v>
      </c>
      <c r="K409" s="12">
        <v>0</v>
      </c>
      <c r="L409" s="35" t="s">
        <v>9</v>
      </c>
      <c r="M409" s="36"/>
      <c r="N409" s="37">
        <v>38.460273972602742</v>
      </c>
      <c r="O409" s="36"/>
    </row>
    <row r="410" spans="1:15" x14ac:dyDescent="0.3">
      <c r="A410" s="24">
        <v>2</v>
      </c>
      <c r="B410" s="32">
        <v>30334</v>
      </c>
      <c r="C410" s="33">
        <f t="shared" ca="1" si="15"/>
        <v>14129</v>
      </c>
      <c r="D410" s="34">
        <v>38.30958904109589</v>
      </c>
      <c r="E410" s="24" t="s">
        <v>3</v>
      </c>
      <c r="F410" s="24" t="s">
        <v>4</v>
      </c>
      <c r="G410" s="24"/>
      <c r="H410" s="23" t="s">
        <v>5</v>
      </c>
      <c r="I410" s="24"/>
      <c r="J410" s="23" t="s">
        <v>5</v>
      </c>
      <c r="K410" s="12">
        <v>0</v>
      </c>
      <c r="L410" s="36" t="s">
        <v>7</v>
      </c>
      <c r="M410" s="36"/>
      <c r="N410" s="37">
        <v>38.30958904109589</v>
      </c>
      <c r="O410" s="36"/>
    </row>
    <row r="411" spans="1:15" x14ac:dyDescent="0.3">
      <c r="A411" s="24">
        <v>1</v>
      </c>
      <c r="B411" s="32">
        <v>30400</v>
      </c>
      <c r="C411" s="33">
        <f t="shared" ca="1" si="15"/>
        <v>14063</v>
      </c>
      <c r="D411" s="34">
        <v>38.128767123287673</v>
      </c>
      <c r="E411" s="24" t="s">
        <v>6</v>
      </c>
      <c r="F411" s="24" t="s">
        <v>11</v>
      </c>
      <c r="G411" s="24">
        <v>4</v>
      </c>
      <c r="H411" s="23" t="s">
        <v>5</v>
      </c>
      <c r="I411" s="24"/>
      <c r="J411" s="24" t="s">
        <v>5</v>
      </c>
      <c r="K411" s="12">
        <v>0</v>
      </c>
      <c r="L411" s="35" t="s">
        <v>11</v>
      </c>
      <c r="M411" s="36" t="s">
        <v>23</v>
      </c>
      <c r="N411" s="37">
        <v>38.128767123287673</v>
      </c>
      <c r="O411" s="36"/>
    </row>
    <row r="412" spans="1:15" x14ac:dyDescent="0.3">
      <c r="A412" s="24">
        <v>2</v>
      </c>
      <c r="B412" s="32">
        <v>30406</v>
      </c>
      <c r="C412" s="33">
        <f t="shared" ca="1" si="15"/>
        <v>14057</v>
      </c>
      <c r="D412" s="34">
        <v>38.112328767123287</v>
      </c>
      <c r="E412" s="23" t="s">
        <v>6</v>
      </c>
      <c r="F412" s="24" t="s">
        <v>4</v>
      </c>
      <c r="G412" s="24"/>
      <c r="H412" s="23" t="s">
        <v>5</v>
      </c>
      <c r="I412" s="24"/>
      <c r="J412" s="23" t="s">
        <v>5</v>
      </c>
      <c r="K412" s="12">
        <v>0</v>
      </c>
      <c r="L412" s="36" t="s">
        <v>9</v>
      </c>
      <c r="M412" s="36"/>
      <c r="N412" s="37">
        <v>38.112328767123287</v>
      </c>
      <c r="O412" s="36"/>
    </row>
    <row r="413" spans="1:15" x14ac:dyDescent="0.3">
      <c r="A413" s="24">
        <v>2</v>
      </c>
      <c r="B413" s="32">
        <v>30426</v>
      </c>
      <c r="C413" s="33">
        <f t="shared" ca="1" si="15"/>
        <v>14037</v>
      </c>
      <c r="D413" s="34">
        <v>38.057534246575344</v>
      </c>
      <c r="E413" s="23" t="s">
        <v>6</v>
      </c>
      <c r="F413" s="24" t="s">
        <v>4</v>
      </c>
      <c r="G413" s="24"/>
      <c r="H413" s="23" t="s">
        <v>5</v>
      </c>
      <c r="I413" s="24"/>
      <c r="J413" s="23" t="s">
        <v>5</v>
      </c>
      <c r="K413" s="12">
        <v>0</v>
      </c>
      <c r="L413" s="36" t="s">
        <v>9</v>
      </c>
      <c r="M413" s="36"/>
      <c r="N413" s="37">
        <v>38.057534246575344</v>
      </c>
      <c r="O413" s="36"/>
    </row>
    <row r="414" spans="1:15" x14ac:dyDescent="0.3">
      <c r="A414" s="24">
        <v>2</v>
      </c>
      <c r="B414" s="32">
        <v>30442</v>
      </c>
      <c r="C414" s="33">
        <f t="shared" ca="1" si="15"/>
        <v>14021</v>
      </c>
      <c r="D414" s="34">
        <v>38.013698630136986</v>
      </c>
      <c r="E414" s="23" t="s">
        <v>3</v>
      </c>
      <c r="F414" s="24" t="s">
        <v>4</v>
      </c>
      <c r="G414" s="24"/>
      <c r="H414" s="23" t="s">
        <v>5</v>
      </c>
      <c r="I414" s="24"/>
      <c r="J414" s="23" t="s">
        <v>5</v>
      </c>
      <c r="K414" s="12">
        <v>0</v>
      </c>
      <c r="L414" s="36" t="s">
        <v>9</v>
      </c>
      <c r="M414" s="36"/>
      <c r="N414" s="37">
        <v>38.013698630136986</v>
      </c>
      <c r="O414" s="36"/>
    </row>
    <row r="415" spans="1:15" x14ac:dyDescent="0.3">
      <c r="A415" s="24">
        <v>1</v>
      </c>
      <c r="B415" s="32">
        <v>30473</v>
      </c>
      <c r="C415" s="33">
        <f t="shared" ca="1" si="15"/>
        <v>13990</v>
      </c>
      <c r="D415" s="34">
        <v>37.92876712328767</v>
      </c>
      <c r="E415" s="24" t="s">
        <v>6</v>
      </c>
      <c r="F415" s="24" t="s">
        <v>4</v>
      </c>
      <c r="G415" s="24"/>
      <c r="H415" s="23" t="s">
        <v>5</v>
      </c>
      <c r="I415" s="24"/>
      <c r="J415" s="23" t="s">
        <v>5</v>
      </c>
      <c r="K415" s="12">
        <v>0</v>
      </c>
      <c r="L415" s="35" t="s">
        <v>15</v>
      </c>
      <c r="M415" s="36"/>
      <c r="N415" s="37">
        <v>37.92876712328767</v>
      </c>
      <c r="O415" s="36"/>
    </row>
    <row r="416" spans="1:15" x14ac:dyDescent="0.3">
      <c r="A416" s="24">
        <v>1</v>
      </c>
      <c r="B416" s="32">
        <v>30533</v>
      </c>
      <c r="C416" s="33">
        <f t="shared" ca="1" si="15"/>
        <v>13930</v>
      </c>
      <c r="D416" s="34">
        <v>37.764383561643832</v>
      </c>
      <c r="E416" s="24" t="s">
        <v>3</v>
      </c>
      <c r="F416" s="24" t="s">
        <v>4</v>
      </c>
      <c r="G416" s="24"/>
      <c r="H416" s="23" t="s">
        <v>5</v>
      </c>
      <c r="I416" s="24"/>
      <c r="J416" s="23" t="s">
        <v>5</v>
      </c>
      <c r="K416" s="12">
        <v>0</v>
      </c>
      <c r="L416" s="35" t="s">
        <v>9</v>
      </c>
      <c r="M416" s="36"/>
      <c r="N416" s="37">
        <v>37.764383561643832</v>
      </c>
      <c r="O416" s="36"/>
    </row>
    <row r="417" spans="1:15" x14ac:dyDescent="0.3">
      <c r="A417" s="24">
        <v>1</v>
      </c>
      <c r="B417" s="32">
        <v>30568</v>
      </c>
      <c r="C417" s="33">
        <f t="shared" ca="1" si="15"/>
        <v>13895</v>
      </c>
      <c r="D417" s="34">
        <v>37.668493150684931</v>
      </c>
      <c r="E417" s="24" t="s">
        <v>3</v>
      </c>
      <c r="F417" s="24" t="s">
        <v>11</v>
      </c>
      <c r="G417" s="24">
        <v>4</v>
      </c>
      <c r="H417" s="23" t="s">
        <v>5</v>
      </c>
      <c r="I417" s="24"/>
      <c r="J417" s="24" t="s">
        <v>5</v>
      </c>
      <c r="K417" s="12">
        <v>0</v>
      </c>
      <c r="L417" s="39" t="s">
        <v>11</v>
      </c>
      <c r="M417" s="35" t="s">
        <v>82</v>
      </c>
      <c r="N417" s="37">
        <v>37.668493150684931</v>
      </c>
      <c r="O417" s="36"/>
    </row>
    <row r="418" spans="1:15" x14ac:dyDescent="0.3">
      <c r="A418" s="24">
        <v>1</v>
      </c>
      <c r="B418" s="38">
        <v>30591</v>
      </c>
      <c r="C418" s="33">
        <f t="shared" ca="1" si="15"/>
        <v>13872</v>
      </c>
      <c r="D418" s="34">
        <v>37.605479452054794</v>
      </c>
      <c r="E418" s="23" t="s">
        <v>6</v>
      </c>
      <c r="F418" s="23" t="s">
        <v>4</v>
      </c>
      <c r="G418" s="23"/>
      <c r="H418" s="23" t="s">
        <v>5</v>
      </c>
      <c r="I418" s="23"/>
      <c r="J418" s="23" t="s">
        <v>5</v>
      </c>
      <c r="K418" s="12">
        <v>0</v>
      </c>
      <c r="L418" s="39" t="s">
        <v>9</v>
      </c>
      <c r="M418" s="23"/>
      <c r="N418" s="37">
        <v>37.605479452054794</v>
      </c>
      <c r="O418" s="36"/>
    </row>
    <row r="419" spans="1:15" x14ac:dyDescent="0.3">
      <c r="A419" s="24">
        <v>1</v>
      </c>
      <c r="B419" s="32">
        <v>30611</v>
      </c>
      <c r="C419" s="33">
        <f t="shared" ca="1" si="15"/>
        <v>13852</v>
      </c>
      <c r="D419" s="34">
        <v>37.550684931506851</v>
      </c>
      <c r="E419" s="24" t="s">
        <v>3</v>
      </c>
      <c r="F419" s="24" t="s">
        <v>4</v>
      </c>
      <c r="G419" s="24"/>
      <c r="H419" s="23" t="s">
        <v>5</v>
      </c>
      <c r="I419" s="24"/>
      <c r="J419" s="23" t="s">
        <v>5</v>
      </c>
      <c r="K419" s="12">
        <v>0</v>
      </c>
      <c r="L419" s="35" t="s">
        <v>9</v>
      </c>
      <c r="M419" s="36"/>
      <c r="N419" s="37">
        <v>37.550684931506851</v>
      </c>
      <c r="O419" s="36"/>
    </row>
    <row r="420" spans="1:15" x14ac:dyDescent="0.3">
      <c r="A420" s="24">
        <v>1</v>
      </c>
      <c r="B420" s="32">
        <v>30624</v>
      </c>
      <c r="C420" s="33">
        <f t="shared" ca="1" si="15"/>
        <v>13839</v>
      </c>
      <c r="D420" s="34">
        <v>37.515068493150686</v>
      </c>
      <c r="E420" s="24" t="s">
        <v>3</v>
      </c>
      <c r="F420" s="24" t="s">
        <v>4</v>
      </c>
      <c r="G420" s="24"/>
      <c r="H420" s="23" t="s">
        <v>5</v>
      </c>
      <c r="I420" s="24"/>
      <c r="J420" s="23" t="s">
        <v>5</v>
      </c>
      <c r="K420" s="12">
        <v>0</v>
      </c>
      <c r="L420" s="35" t="s">
        <v>7</v>
      </c>
      <c r="M420" s="36"/>
      <c r="N420" s="37">
        <v>37.515068493150686</v>
      </c>
      <c r="O420" s="36"/>
    </row>
    <row r="421" spans="1:15" x14ac:dyDescent="0.3">
      <c r="A421" s="24">
        <v>1</v>
      </c>
      <c r="B421" s="32">
        <v>30640</v>
      </c>
      <c r="C421" s="33">
        <f t="shared" ca="1" si="15"/>
        <v>13823</v>
      </c>
      <c r="D421" s="34">
        <v>37.471232876712328</v>
      </c>
      <c r="E421" s="24" t="s">
        <v>3</v>
      </c>
      <c r="F421" s="24" t="s">
        <v>4</v>
      </c>
      <c r="G421" s="24"/>
      <c r="H421" s="23" t="s">
        <v>5</v>
      </c>
      <c r="I421" s="24"/>
      <c r="J421" s="23" t="s">
        <v>5</v>
      </c>
      <c r="K421" s="12">
        <v>0</v>
      </c>
      <c r="L421" s="35" t="s">
        <v>9</v>
      </c>
      <c r="M421" s="36"/>
      <c r="N421" s="37">
        <v>37.471232876712328</v>
      </c>
      <c r="O421" s="36"/>
    </row>
    <row r="422" spans="1:15" x14ac:dyDescent="0.3">
      <c r="A422" s="24">
        <v>1</v>
      </c>
      <c r="B422" s="32">
        <v>30641</v>
      </c>
      <c r="C422" s="33">
        <f t="shared" ca="1" si="15"/>
        <v>13822</v>
      </c>
      <c r="D422" s="34">
        <v>37.468493150684928</v>
      </c>
      <c r="E422" s="24" t="s">
        <v>6</v>
      </c>
      <c r="F422" s="24" t="s">
        <v>11</v>
      </c>
      <c r="G422" s="24">
        <v>5</v>
      </c>
      <c r="H422" s="23" t="s">
        <v>5</v>
      </c>
      <c r="I422" s="24"/>
      <c r="J422" s="24" t="s">
        <v>5</v>
      </c>
      <c r="K422" s="12">
        <v>0</v>
      </c>
      <c r="L422" s="35" t="s">
        <v>7</v>
      </c>
      <c r="M422" s="36" t="s">
        <v>45</v>
      </c>
      <c r="N422" s="37">
        <v>37.468493150684928</v>
      </c>
      <c r="O422" s="36"/>
    </row>
    <row r="423" spans="1:15" x14ac:dyDescent="0.3">
      <c r="A423" s="24">
        <v>1</v>
      </c>
      <c r="B423" s="38">
        <v>30642</v>
      </c>
      <c r="C423" s="33">
        <f t="shared" ca="1" si="15"/>
        <v>13821</v>
      </c>
      <c r="D423" s="34">
        <v>37.465753424657535</v>
      </c>
      <c r="E423" s="23" t="s">
        <v>6</v>
      </c>
      <c r="F423" s="23" t="s">
        <v>4</v>
      </c>
      <c r="G423" s="23"/>
      <c r="H423" s="23" t="s">
        <v>5</v>
      </c>
      <c r="I423" s="23"/>
      <c r="J423" s="23" t="s">
        <v>5</v>
      </c>
      <c r="K423" s="12">
        <v>0</v>
      </c>
      <c r="L423" s="39" t="s">
        <v>9</v>
      </c>
      <c r="M423" s="23"/>
      <c r="N423" s="37">
        <v>37.465753424657535</v>
      </c>
      <c r="O423" s="36"/>
    </row>
    <row r="424" spans="1:15" x14ac:dyDescent="0.3">
      <c r="A424" s="24">
        <v>2</v>
      </c>
      <c r="B424" s="32">
        <v>30657</v>
      </c>
      <c r="C424" s="33">
        <f t="shared" ca="1" si="15"/>
        <v>13806</v>
      </c>
      <c r="D424" s="34">
        <v>37.424657534246577</v>
      </c>
      <c r="E424" s="23" t="s">
        <v>6</v>
      </c>
      <c r="F424" s="24" t="s">
        <v>4</v>
      </c>
      <c r="G424" s="24"/>
      <c r="H424" s="23" t="s">
        <v>5</v>
      </c>
      <c r="I424" s="24"/>
      <c r="J424" s="23" t="s">
        <v>5</v>
      </c>
      <c r="K424" s="12">
        <v>0</v>
      </c>
      <c r="L424" s="36" t="s">
        <v>9</v>
      </c>
      <c r="M424" s="36"/>
      <c r="N424" s="37">
        <v>37.424657534246577</v>
      </c>
      <c r="O424" s="36"/>
    </row>
    <row r="425" spans="1:15" x14ac:dyDescent="0.3">
      <c r="A425" s="24">
        <v>1</v>
      </c>
      <c r="B425" s="32">
        <v>30666</v>
      </c>
      <c r="C425" s="33">
        <f t="shared" ca="1" si="15"/>
        <v>13797</v>
      </c>
      <c r="D425" s="34">
        <v>37.4</v>
      </c>
      <c r="E425" s="24" t="s">
        <v>3</v>
      </c>
      <c r="F425" s="24" t="s">
        <v>4</v>
      </c>
      <c r="G425" s="24"/>
      <c r="H425" s="23" t="s">
        <v>14</v>
      </c>
      <c r="I425" s="11">
        <v>32</v>
      </c>
      <c r="J425" s="24" t="s">
        <v>14</v>
      </c>
      <c r="K425" s="12">
        <v>1</v>
      </c>
      <c r="L425" s="35" t="s">
        <v>7</v>
      </c>
      <c r="M425" s="36"/>
      <c r="N425" s="37">
        <v>37.4</v>
      </c>
      <c r="O425" s="36"/>
    </row>
    <row r="426" spans="1:15" x14ac:dyDescent="0.3">
      <c r="A426" s="24">
        <v>1</v>
      </c>
      <c r="B426" s="32">
        <v>30666</v>
      </c>
      <c r="C426" s="33">
        <v>13649</v>
      </c>
      <c r="D426" s="34">
        <v>37.394520547945206</v>
      </c>
      <c r="E426" s="24" t="s">
        <v>3</v>
      </c>
      <c r="F426" s="24" t="s">
        <v>4</v>
      </c>
      <c r="G426" s="24"/>
      <c r="H426" s="23" t="s">
        <v>14</v>
      </c>
      <c r="I426" s="11">
        <v>34</v>
      </c>
      <c r="J426" s="24" t="s">
        <v>14</v>
      </c>
      <c r="K426" s="12">
        <v>1</v>
      </c>
      <c r="L426" s="35" t="s">
        <v>7</v>
      </c>
      <c r="M426" s="36"/>
      <c r="N426" s="37">
        <v>37.394520547945206</v>
      </c>
      <c r="O426" s="36"/>
    </row>
    <row r="427" spans="1:15" x14ac:dyDescent="0.3">
      <c r="A427" s="24">
        <v>1</v>
      </c>
      <c r="B427" s="32">
        <v>30706</v>
      </c>
      <c r="C427" s="33">
        <f t="shared" ref="C427:C458" ca="1" si="16">TODAY()-B427</f>
        <v>13757</v>
      </c>
      <c r="D427" s="34">
        <v>37.290410958904111</v>
      </c>
      <c r="E427" s="24" t="s">
        <v>3</v>
      </c>
      <c r="F427" s="24" t="s">
        <v>4</v>
      </c>
      <c r="G427" s="24"/>
      <c r="H427" s="23" t="s">
        <v>5</v>
      </c>
      <c r="I427" s="24"/>
      <c r="J427" s="23" t="s">
        <v>5</v>
      </c>
      <c r="K427" s="12">
        <v>0</v>
      </c>
      <c r="L427" s="35" t="s">
        <v>9</v>
      </c>
      <c r="M427" s="36"/>
      <c r="N427" s="37">
        <v>37.290410958904111</v>
      </c>
      <c r="O427" s="36"/>
    </row>
    <row r="428" spans="1:15" x14ac:dyDescent="0.3">
      <c r="A428" s="24">
        <v>1</v>
      </c>
      <c r="B428" s="32">
        <v>30722</v>
      </c>
      <c r="C428" s="33">
        <f t="shared" ca="1" si="16"/>
        <v>13741</v>
      </c>
      <c r="D428" s="34">
        <v>37.246575342465754</v>
      </c>
      <c r="E428" s="24" t="s">
        <v>3</v>
      </c>
      <c r="F428" s="24" t="s">
        <v>11</v>
      </c>
      <c r="G428" s="24">
        <v>3</v>
      </c>
      <c r="H428" s="23" t="s">
        <v>14</v>
      </c>
      <c r="I428" s="11">
        <v>15</v>
      </c>
      <c r="J428" s="23" t="s">
        <v>14</v>
      </c>
      <c r="K428" s="12">
        <v>3</v>
      </c>
      <c r="L428" s="35" t="s">
        <v>11</v>
      </c>
      <c r="M428" s="35" t="s">
        <v>27</v>
      </c>
      <c r="N428" s="37">
        <v>37.246575342465754</v>
      </c>
      <c r="O428" s="36"/>
    </row>
    <row r="429" spans="1:15" x14ac:dyDescent="0.3">
      <c r="A429" s="24">
        <v>2</v>
      </c>
      <c r="B429" s="32">
        <v>30784</v>
      </c>
      <c r="C429" s="33">
        <f t="shared" ca="1" si="16"/>
        <v>13679</v>
      </c>
      <c r="D429" s="34">
        <v>37.076712328767123</v>
      </c>
      <c r="E429" s="24" t="s">
        <v>3</v>
      </c>
      <c r="F429" s="24" t="s">
        <v>4</v>
      </c>
      <c r="G429" s="24"/>
      <c r="H429" s="23" t="s">
        <v>5</v>
      </c>
      <c r="I429" s="24"/>
      <c r="J429" s="23" t="s">
        <v>5</v>
      </c>
      <c r="K429" s="12">
        <v>0</v>
      </c>
      <c r="L429" s="36" t="s">
        <v>7</v>
      </c>
      <c r="M429" s="36"/>
      <c r="N429" s="37">
        <v>37.076712328767123</v>
      </c>
      <c r="O429" s="36"/>
    </row>
    <row r="430" spans="1:15" x14ac:dyDescent="0.3">
      <c r="A430" s="24">
        <v>1</v>
      </c>
      <c r="B430" s="32">
        <v>30797</v>
      </c>
      <c r="C430" s="33">
        <f t="shared" ca="1" si="16"/>
        <v>13666</v>
      </c>
      <c r="D430" s="34">
        <v>37.041095890410958</v>
      </c>
      <c r="E430" s="24" t="s">
        <v>6</v>
      </c>
      <c r="F430" s="24" t="s">
        <v>4</v>
      </c>
      <c r="G430" s="24"/>
      <c r="H430" s="23" t="s">
        <v>5</v>
      </c>
      <c r="I430" s="24"/>
      <c r="J430" s="23" t="s">
        <v>5</v>
      </c>
      <c r="K430" s="12">
        <v>0</v>
      </c>
      <c r="L430" s="35" t="s">
        <v>9</v>
      </c>
      <c r="M430" s="36"/>
      <c r="N430" s="37">
        <v>37.041095890410958</v>
      </c>
      <c r="O430" s="36"/>
    </row>
    <row r="431" spans="1:15" x14ac:dyDescent="0.3">
      <c r="A431" s="24">
        <v>2</v>
      </c>
      <c r="B431" s="32">
        <v>30803</v>
      </c>
      <c r="C431" s="33">
        <f t="shared" ca="1" si="16"/>
        <v>13660</v>
      </c>
      <c r="D431" s="34">
        <v>37.024657534246572</v>
      </c>
      <c r="E431" s="23" t="s">
        <v>3</v>
      </c>
      <c r="F431" s="24" t="s">
        <v>4</v>
      </c>
      <c r="G431" s="24"/>
      <c r="H431" s="23" t="s">
        <v>5</v>
      </c>
      <c r="I431" s="24"/>
      <c r="J431" s="23" t="s">
        <v>5</v>
      </c>
      <c r="K431" s="12">
        <v>0</v>
      </c>
      <c r="L431" s="36" t="s">
        <v>9</v>
      </c>
      <c r="M431" s="36"/>
      <c r="N431" s="37">
        <v>37.024657534246572</v>
      </c>
      <c r="O431" s="36"/>
    </row>
    <row r="432" spans="1:15" x14ac:dyDescent="0.3">
      <c r="A432" s="24">
        <v>1</v>
      </c>
      <c r="B432" s="32">
        <v>30811</v>
      </c>
      <c r="C432" s="33">
        <f t="shared" ca="1" si="16"/>
        <v>13652</v>
      </c>
      <c r="D432" s="34">
        <v>37.0027397260274</v>
      </c>
      <c r="E432" s="24" t="s">
        <v>6</v>
      </c>
      <c r="F432" s="24" t="s">
        <v>11</v>
      </c>
      <c r="G432" s="24">
        <v>4</v>
      </c>
      <c r="H432" s="23" t="s">
        <v>5</v>
      </c>
      <c r="I432" s="24"/>
      <c r="J432" s="24" t="s">
        <v>5</v>
      </c>
      <c r="K432" s="12">
        <v>0</v>
      </c>
      <c r="L432" s="35" t="s">
        <v>11</v>
      </c>
      <c r="M432" s="35" t="s">
        <v>96</v>
      </c>
      <c r="N432" s="37">
        <v>37.0027397260274</v>
      </c>
      <c r="O432" s="36"/>
    </row>
    <row r="433" spans="1:15" x14ac:dyDescent="0.3">
      <c r="A433" s="24">
        <v>2</v>
      </c>
      <c r="B433" s="32">
        <v>30811</v>
      </c>
      <c r="C433" s="33">
        <f t="shared" ca="1" si="16"/>
        <v>13652</v>
      </c>
      <c r="D433" s="34">
        <v>37.0027397260274</v>
      </c>
      <c r="E433" s="24" t="s">
        <v>3</v>
      </c>
      <c r="F433" s="24" t="s">
        <v>4</v>
      </c>
      <c r="G433" s="24"/>
      <c r="H433" s="23" t="s">
        <v>5</v>
      </c>
      <c r="I433" s="24"/>
      <c r="J433" s="23" t="s">
        <v>5</v>
      </c>
      <c r="K433" s="12">
        <v>0</v>
      </c>
      <c r="L433" s="36" t="s">
        <v>9</v>
      </c>
      <c r="M433" s="36"/>
      <c r="N433" s="37">
        <v>37.0027397260274</v>
      </c>
      <c r="O433" s="36"/>
    </row>
    <row r="434" spans="1:15" x14ac:dyDescent="0.3">
      <c r="A434" s="24">
        <v>1</v>
      </c>
      <c r="B434" s="32">
        <v>30817</v>
      </c>
      <c r="C434" s="33">
        <f t="shared" ca="1" si="16"/>
        <v>13646</v>
      </c>
      <c r="D434" s="34">
        <v>36.986301369863014</v>
      </c>
      <c r="E434" s="23" t="s">
        <v>6</v>
      </c>
      <c r="F434" s="23" t="s">
        <v>4</v>
      </c>
      <c r="G434" s="23"/>
      <c r="H434" s="23" t="s">
        <v>5</v>
      </c>
      <c r="I434" s="23"/>
      <c r="J434" s="23" t="s">
        <v>5</v>
      </c>
      <c r="K434" s="12">
        <v>0</v>
      </c>
      <c r="L434" s="39" t="s">
        <v>9</v>
      </c>
      <c r="M434" s="23" t="s">
        <v>55</v>
      </c>
      <c r="N434" s="37">
        <v>36.986301369863014</v>
      </c>
      <c r="O434" s="36"/>
    </row>
    <row r="435" spans="1:15" x14ac:dyDescent="0.3">
      <c r="A435" s="24">
        <v>1</v>
      </c>
      <c r="B435" s="32">
        <v>30845</v>
      </c>
      <c r="C435" s="33">
        <f t="shared" ca="1" si="16"/>
        <v>13618</v>
      </c>
      <c r="D435" s="34">
        <v>36.909589041095892</v>
      </c>
      <c r="E435" s="24" t="s">
        <v>6</v>
      </c>
      <c r="F435" s="24" t="s">
        <v>11</v>
      </c>
      <c r="G435" s="24">
        <v>4</v>
      </c>
      <c r="H435" s="23" t="s">
        <v>5</v>
      </c>
      <c r="I435" s="24"/>
      <c r="J435" s="24" t="s">
        <v>5</v>
      </c>
      <c r="K435" s="12">
        <v>0</v>
      </c>
      <c r="L435" s="35" t="s">
        <v>11</v>
      </c>
      <c r="M435" s="35" t="s">
        <v>92</v>
      </c>
      <c r="N435" s="37">
        <v>36.909589041095892</v>
      </c>
      <c r="O435" s="36"/>
    </row>
    <row r="436" spans="1:15" x14ac:dyDescent="0.3">
      <c r="A436" s="24">
        <v>1</v>
      </c>
      <c r="B436" s="32">
        <v>30853</v>
      </c>
      <c r="C436" s="33">
        <f t="shared" ca="1" si="16"/>
        <v>13610</v>
      </c>
      <c r="D436" s="34">
        <v>36.887671232876713</v>
      </c>
      <c r="E436" s="23" t="s">
        <v>6</v>
      </c>
      <c r="F436" s="23" t="s">
        <v>4</v>
      </c>
      <c r="G436" s="23"/>
      <c r="H436" s="23" t="s">
        <v>5</v>
      </c>
      <c r="I436" s="23"/>
      <c r="J436" s="23" t="s">
        <v>5</v>
      </c>
      <c r="K436" s="12">
        <v>0</v>
      </c>
      <c r="L436" s="39" t="s">
        <v>7</v>
      </c>
      <c r="M436" s="23" t="s">
        <v>55</v>
      </c>
      <c r="N436" s="37">
        <v>36.887671232876713</v>
      </c>
      <c r="O436" s="36"/>
    </row>
    <row r="437" spans="1:15" x14ac:dyDescent="0.3">
      <c r="A437" s="24">
        <v>1</v>
      </c>
      <c r="B437" s="32">
        <v>30853</v>
      </c>
      <c r="C437" s="33">
        <f t="shared" ca="1" si="16"/>
        <v>13610</v>
      </c>
      <c r="D437" s="34">
        <v>36.887671232876713</v>
      </c>
      <c r="E437" s="24" t="s">
        <v>6</v>
      </c>
      <c r="F437" s="24" t="s">
        <v>11</v>
      </c>
      <c r="G437" s="24">
        <v>6</v>
      </c>
      <c r="H437" s="23" t="s">
        <v>5</v>
      </c>
      <c r="I437" s="24"/>
      <c r="J437" s="24" t="s">
        <v>5</v>
      </c>
      <c r="K437" s="12">
        <v>0</v>
      </c>
      <c r="L437" s="35" t="s">
        <v>11</v>
      </c>
      <c r="M437" s="35" t="s">
        <v>91</v>
      </c>
      <c r="N437" s="37">
        <v>36.887671232876713</v>
      </c>
      <c r="O437" s="36"/>
    </row>
    <row r="438" spans="1:15" x14ac:dyDescent="0.3">
      <c r="A438" s="24">
        <v>1</v>
      </c>
      <c r="B438" s="32">
        <v>30864</v>
      </c>
      <c r="C438" s="33">
        <f t="shared" ca="1" si="16"/>
        <v>13599</v>
      </c>
      <c r="D438" s="34">
        <v>36.857534246575341</v>
      </c>
      <c r="E438" s="24" t="s">
        <v>3</v>
      </c>
      <c r="F438" s="24" t="s">
        <v>11</v>
      </c>
      <c r="G438" s="24">
        <v>3</v>
      </c>
      <c r="H438" s="23" t="s">
        <v>5</v>
      </c>
      <c r="I438" s="24"/>
      <c r="J438" s="24" t="s">
        <v>5</v>
      </c>
      <c r="K438" s="12">
        <v>0</v>
      </c>
      <c r="L438" s="35" t="s">
        <v>7</v>
      </c>
      <c r="M438" s="36" t="s">
        <v>21</v>
      </c>
      <c r="N438" s="37">
        <v>36.857534246575341</v>
      </c>
      <c r="O438" s="36"/>
    </row>
    <row r="439" spans="1:15" x14ac:dyDescent="0.3">
      <c r="A439" s="24">
        <v>1</v>
      </c>
      <c r="B439" s="32">
        <v>30926</v>
      </c>
      <c r="C439" s="33">
        <f t="shared" ca="1" si="16"/>
        <v>13537</v>
      </c>
      <c r="D439" s="34">
        <v>36.68767123287671</v>
      </c>
      <c r="E439" s="24" t="s">
        <v>3</v>
      </c>
      <c r="F439" s="24" t="s">
        <v>4</v>
      </c>
      <c r="G439" s="24"/>
      <c r="H439" s="23" t="s">
        <v>5</v>
      </c>
      <c r="I439" s="24"/>
      <c r="J439" s="23" t="s">
        <v>5</v>
      </c>
      <c r="K439" s="12">
        <v>0</v>
      </c>
      <c r="L439" s="35" t="s">
        <v>9</v>
      </c>
      <c r="M439" s="36"/>
      <c r="N439" s="37">
        <v>36.68767123287671</v>
      </c>
      <c r="O439" s="36"/>
    </row>
    <row r="440" spans="1:15" x14ac:dyDescent="0.3">
      <c r="A440" s="24">
        <v>1</v>
      </c>
      <c r="B440" s="32">
        <v>30940</v>
      </c>
      <c r="C440" s="33">
        <f t="shared" ca="1" si="16"/>
        <v>13523</v>
      </c>
      <c r="D440" s="34">
        <v>36.649315068493152</v>
      </c>
      <c r="E440" s="24" t="s">
        <v>6</v>
      </c>
      <c r="F440" s="24" t="s">
        <v>11</v>
      </c>
      <c r="G440" s="24">
        <v>3</v>
      </c>
      <c r="H440" s="23" t="s">
        <v>5</v>
      </c>
      <c r="I440" s="24"/>
      <c r="J440" s="24" t="s">
        <v>5</v>
      </c>
      <c r="K440" s="12">
        <v>0</v>
      </c>
      <c r="L440" s="39" t="s">
        <v>11</v>
      </c>
      <c r="M440" s="35" t="s">
        <v>82</v>
      </c>
      <c r="N440" s="37">
        <v>36.649315068493152</v>
      </c>
      <c r="O440" s="36"/>
    </row>
    <row r="441" spans="1:15" x14ac:dyDescent="0.3">
      <c r="A441" s="24">
        <v>1</v>
      </c>
      <c r="B441" s="32">
        <v>30945</v>
      </c>
      <c r="C441" s="33">
        <f t="shared" ca="1" si="16"/>
        <v>13518</v>
      </c>
      <c r="D441" s="34">
        <v>36.635616438356166</v>
      </c>
      <c r="E441" s="24" t="s">
        <v>3</v>
      </c>
      <c r="F441" s="24" t="s">
        <v>4</v>
      </c>
      <c r="G441" s="24"/>
      <c r="H441" s="23" t="s">
        <v>5</v>
      </c>
      <c r="I441" s="24"/>
      <c r="J441" s="23" t="s">
        <v>5</v>
      </c>
      <c r="K441" s="12">
        <v>0</v>
      </c>
      <c r="L441" s="35" t="s">
        <v>7</v>
      </c>
      <c r="M441" s="36"/>
      <c r="N441" s="37">
        <v>36.635616438356166</v>
      </c>
      <c r="O441" s="36"/>
    </row>
    <row r="442" spans="1:15" x14ac:dyDescent="0.3">
      <c r="A442" s="24">
        <v>1</v>
      </c>
      <c r="B442" s="32">
        <v>30978</v>
      </c>
      <c r="C442" s="33">
        <f t="shared" ca="1" si="16"/>
        <v>13485</v>
      </c>
      <c r="D442" s="34">
        <v>36.545205479452058</v>
      </c>
      <c r="E442" s="24" t="s">
        <v>6</v>
      </c>
      <c r="F442" s="24" t="s">
        <v>11</v>
      </c>
      <c r="G442" s="24">
        <v>4</v>
      </c>
      <c r="H442" s="23" t="s">
        <v>5</v>
      </c>
      <c r="I442" s="24"/>
      <c r="J442" s="24" t="s">
        <v>5</v>
      </c>
      <c r="K442" s="12">
        <v>0</v>
      </c>
      <c r="L442" s="35" t="s">
        <v>11</v>
      </c>
      <c r="M442" s="36" t="s">
        <v>26</v>
      </c>
      <c r="N442" s="37">
        <v>36.545205479452058</v>
      </c>
      <c r="O442" s="36"/>
    </row>
    <row r="443" spans="1:15" x14ac:dyDescent="0.3">
      <c r="A443" s="24">
        <v>1</v>
      </c>
      <c r="B443" s="32">
        <v>30988</v>
      </c>
      <c r="C443" s="33">
        <f t="shared" ca="1" si="16"/>
        <v>13475</v>
      </c>
      <c r="D443" s="34">
        <v>36.517808219178079</v>
      </c>
      <c r="E443" s="24" t="s">
        <v>6</v>
      </c>
      <c r="F443" s="24" t="s">
        <v>4</v>
      </c>
      <c r="G443" s="24"/>
      <c r="H443" s="23" t="s">
        <v>5</v>
      </c>
      <c r="I443" s="24"/>
      <c r="J443" s="23" t="s">
        <v>5</v>
      </c>
      <c r="K443" s="12">
        <v>0</v>
      </c>
      <c r="L443" s="35" t="s">
        <v>7</v>
      </c>
      <c r="M443" s="36"/>
      <c r="N443" s="37">
        <v>36.517808219178079</v>
      </c>
      <c r="O443" s="36"/>
    </row>
    <row r="444" spans="1:15" x14ac:dyDescent="0.3">
      <c r="A444" s="24">
        <v>1</v>
      </c>
      <c r="B444" s="32">
        <v>30997</v>
      </c>
      <c r="C444" s="33">
        <f t="shared" ca="1" si="16"/>
        <v>13466</v>
      </c>
      <c r="D444" s="34">
        <v>36.493150684931507</v>
      </c>
      <c r="E444" s="23" t="s">
        <v>6</v>
      </c>
      <c r="F444" s="23" t="s">
        <v>4</v>
      </c>
      <c r="G444" s="23"/>
      <c r="H444" s="23" t="s">
        <v>5</v>
      </c>
      <c r="I444" s="23"/>
      <c r="J444" s="23" t="s">
        <v>5</v>
      </c>
      <c r="K444" s="12">
        <v>0</v>
      </c>
      <c r="L444" s="39" t="s">
        <v>9</v>
      </c>
      <c r="M444" s="23" t="s">
        <v>55</v>
      </c>
      <c r="N444" s="37">
        <v>36.493150684931507</v>
      </c>
      <c r="O444" s="36"/>
    </row>
    <row r="445" spans="1:15" x14ac:dyDescent="0.3">
      <c r="A445" s="24">
        <v>2</v>
      </c>
      <c r="B445" s="32">
        <v>31013</v>
      </c>
      <c r="C445" s="33">
        <f t="shared" ca="1" si="16"/>
        <v>13450</v>
      </c>
      <c r="D445" s="34">
        <v>36.449315068493149</v>
      </c>
      <c r="E445" s="23" t="s">
        <v>6</v>
      </c>
      <c r="F445" s="24" t="s">
        <v>4</v>
      </c>
      <c r="G445" s="24"/>
      <c r="H445" s="23" t="s">
        <v>5</v>
      </c>
      <c r="I445" s="24"/>
      <c r="J445" s="23" t="s">
        <v>5</v>
      </c>
      <c r="K445" s="12">
        <v>0</v>
      </c>
      <c r="L445" s="36" t="s">
        <v>7</v>
      </c>
      <c r="M445" s="36"/>
      <c r="N445" s="37">
        <v>36.449315068493149</v>
      </c>
      <c r="O445" s="36"/>
    </row>
    <row r="446" spans="1:15" x14ac:dyDescent="0.3">
      <c r="A446" s="24">
        <v>1</v>
      </c>
      <c r="B446" s="32">
        <v>31035</v>
      </c>
      <c r="C446" s="33">
        <f t="shared" ca="1" si="16"/>
        <v>13428</v>
      </c>
      <c r="D446" s="34">
        <v>36.389041095890413</v>
      </c>
      <c r="E446" s="24" t="s">
        <v>6</v>
      </c>
      <c r="F446" s="24" t="s">
        <v>4</v>
      </c>
      <c r="G446" s="24"/>
      <c r="H446" s="23" t="s">
        <v>5</v>
      </c>
      <c r="I446" s="24"/>
      <c r="J446" s="23" t="s">
        <v>5</v>
      </c>
      <c r="K446" s="12">
        <v>0</v>
      </c>
      <c r="L446" s="35" t="s">
        <v>9</v>
      </c>
      <c r="M446" s="36"/>
      <c r="N446" s="37">
        <v>36.389041095890413</v>
      </c>
      <c r="O446" s="36"/>
    </row>
    <row r="447" spans="1:15" x14ac:dyDescent="0.3">
      <c r="A447" s="24">
        <v>2</v>
      </c>
      <c r="B447" s="32">
        <v>31037</v>
      </c>
      <c r="C447" s="33">
        <f t="shared" ca="1" si="16"/>
        <v>13426</v>
      </c>
      <c r="D447" s="34">
        <v>36.38356164383562</v>
      </c>
      <c r="E447" s="23" t="s">
        <v>6</v>
      </c>
      <c r="F447" s="24" t="s">
        <v>11</v>
      </c>
      <c r="G447" s="24">
        <v>2</v>
      </c>
      <c r="H447" s="23" t="s">
        <v>5</v>
      </c>
      <c r="I447" s="24"/>
      <c r="J447" s="24" t="s">
        <v>5</v>
      </c>
      <c r="K447" s="12">
        <v>0</v>
      </c>
      <c r="L447" s="35" t="s">
        <v>11</v>
      </c>
      <c r="M447" s="36"/>
      <c r="N447" s="37">
        <v>36.38356164383562</v>
      </c>
      <c r="O447" s="36"/>
    </row>
    <row r="448" spans="1:15" x14ac:dyDescent="0.3">
      <c r="A448" s="24">
        <v>1</v>
      </c>
      <c r="B448" s="32">
        <v>31059</v>
      </c>
      <c r="C448" s="33">
        <f t="shared" ca="1" si="16"/>
        <v>13404</v>
      </c>
      <c r="D448" s="34">
        <v>36.323287671232876</v>
      </c>
      <c r="E448" s="23" t="s">
        <v>6</v>
      </c>
      <c r="F448" s="23" t="s">
        <v>11</v>
      </c>
      <c r="G448" s="23">
        <v>5</v>
      </c>
      <c r="H448" s="23" t="s">
        <v>5</v>
      </c>
      <c r="I448" s="23"/>
      <c r="J448" s="24" t="s">
        <v>5</v>
      </c>
      <c r="K448" s="12">
        <v>0</v>
      </c>
      <c r="L448" s="39" t="s">
        <v>11</v>
      </c>
      <c r="M448" s="23" t="s">
        <v>51</v>
      </c>
      <c r="N448" s="37">
        <v>36.323287671232876</v>
      </c>
      <c r="O448" s="36"/>
    </row>
    <row r="449" spans="1:15" x14ac:dyDescent="0.3">
      <c r="A449" s="24">
        <v>1</v>
      </c>
      <c r="B449" s="32">
        <v>31107</v>
      </c>
      <c r="C449" s="33">
        <f t="shared" ca="1" si="16"/>
        <v>13356</v>
      </c>
      <c r="D449" s="34">
        <v>36.19178082191781</v>
      </c>
      <c r="E449" s="23" t="s">
        <v>3</v>
      </c>
      <c r="F449" s="23" t="s">
        <v>4</v>
      </c>
      <c r="G449" s="23"/>
      <c r="H449" s="23" t="s">
        <v>5</v>
      </c>
      <c r="I449" s="23"/>
      <c r="J449" s="23" t="s">
        <v>5</v>
      </c>
      <c r="K449" s="12">
        <v>0</v>
      </c>
      <c r="L449" s="39" t="s">
        <v>9</v>
      </c>
      <c r="M449" s="23" t="s">
        <v>55</v>
      </c>
      <c r="N449" s="37">
        <v>36.19178082191781</v>
      </c>
      <c r="O449" s="36"/>
    </row>
    <row r="450" spans="1:15" x14ac:dyDescent="0.3">
      <c r="A450" s="24">
        <v>1</v>
      </c>
      <c r="B450" s="32">
        <v>31107</v>
      </c>
      <c r="C450" s="33">
        <f t="shared" ca="1" si="16"/>
        <v>13356</v>
      </c>
      <c r="D450" s="34">
        <v>36.19178082191781</v>
      </c>
      <c r="E450" s="24" t="s">
        <v>3</v>
      </c>
      <c r="F450" s="24" t="s">
        <v>4</v>
      </c>
      <c r="G450" s="24"/>
      <c r="H450" s="23" t="s">
        <v>5</v>
      </c>
      <c r="I450" s="24"/>
      <c r="J450" s="23" t="s">
        <v>5</v>
      </c>
      <c r="K450" s="12">
        <v>0</v>
      </c>
      <c r="L450" s="35" t="s">
        <v>9</v>
      </c>
      <c r="M450" s="36"/>
      <c r="N450" s="37">
        <v>36.19178082191781</v>
      </c>
      <c r="O450" s="36"/>
    </row>
    <row r="451" spans="1:15" x14ac:dyDescent="0.3">
      <c r="A451" s="24">
        <v>1</v>
      </c>
      <c r="B451" s="32">
        <v>31108</v>
      </c>
      <c r="C451" s="33">
        <f t="shared" ca="1" si="16"/>
        <v>13355</v>
      </c>
      <c r="D451" s="34">
        <v>36.18904109589041</v>
      </c>
      <c r="E451" s="24" t="s">
        <v>3</v>
      </c>
      <c r="F451" s="24" t="s">
        <v>4</v>
      </c>
      <c r="G451" s="24"/>
      <c r="H451" s="23" t="s">
        <v>5</v>
      </c>
      <c r="I451" s="24"/>
      <c r="J451" s="23" t="s">
        <v>5</v>
      </c>
      <c r="K451" s="12">
        <v>0</v>
      </c>
      <c r="L451" s="35" t="s">
        <v>9</v>
      </c>
      <c r="M451" s="36"/>
      <c r="N451" s="37">
        <v>36.18904109589041</v>
      </c>
      <c r="O451" s="36"/>
    </row>
    <row r="452" spans="1:15" x14ac:dyDescent="0.3">
      <c r="A452" s="24">
        <v>1</v>
      </c>
      <c r="B452" s="32">
        <v>31120</v>
      </c>
      <c r="C452" s="33">
        <f t="shared" ca="1" si="16"/>
        <v>13343</v>
      </c>
      <c r="D452" s="34">
        <v>36.156164383561645</v>
      </c>
      <c r="E452" s="24" t="s">
        <v>6</v>
      </c>
      <c r="F452" s="24" t="s">
        <v>4</v>
      </c>
      <c r="G452" s="24"/>
      <c r="H452" s="23" t="s">
        <v>5</v>
      </c>
      <c r="I452" s="24"/>
      <c r="J452" s="23" t="s">
        <v>5</v>
      </c>
      <c r="K452" s="12">
        <v>0</v>
      </c>
      <c r="L452" s="35" t="s">
        <v>9</v>
      </c>
      <c r="M452" s="36"/>
      <c r="N452" s="37">
        <v>36.156164383561645</v>
      </c>
      <c r="O452" s="36"/>
    </row>
    <row r="453" spans="1:15" x14ac:dyDescent="0.3">
      <c r="A453" s="24">
        <v>1</v>
      </c>
      <c r="B453" s="32">
        <v>31125</v>
      </c>
      <c r="C453" s="33">
        <f t="shared" ca="1" si="16"/>
        <v>13338</v>
      </c>
      <c r="D453" s="34">
        <v>36.142465753424659</v>
      </c>
      <c r="E453" s="24" t="s">
        <v>3</v>
      </c>
      <c r="F453" s="24" t="s">
        <v>4</v>
      </c>
      <c r="G453" s="24"/>
      <c r="H453" s="23" t="s">
        <v>5</v>
      </c>
      <c r="I453" s="24"/>
      <c r="J453" s="23" t="s">
        <v>5</v>
      </c>
      <c r="K453" s="12">
        <v>0</v>
      </c>
      <c r="L453" s="35" t="s">
        <v>9</v>
      </c>
      <c r="M453" s="36"/>
      <c r="N453" s="37">
        <v>36.142465753424659</v>
      </c>
      <c r="O453" s="36"/>
    </row>
    <row r="454" spans="1:15" x14ac:dyDescent="0.3">
      <c r="A454" s="24">
        <v>1</v>
      </c>
      <c r="B454" s="32">
        <v>31126</v>
      </c>
      <c r="C454" s="33">
        <f t="shared" ca="1" si="16"/>
        <v>13337</v>
      </c>
      <c r="D454" s="34">
        <v>36.139726027397259</v>
      </c>
      <c r="E454" s="24" t="s">
        <v>6</v>
      </c>
      <c r="F454" s="24" t="s">
        <v>4</v>
      </c>
      <c r="G454" s="24"/>
      <c r="H454" s="23" t="s">
        <v>5</v>
      </c>
      <c r="I454" s="24"/>
      <c r="J454" s="23" t="s">
        <v>5</v>
      </c>
      <c r="K454" s="12">
        <v>0</v>
      </c>
      <c r="L454" s="35" t="s">
        <v>9</v>
      </c>
      <c r="M454" s="36"/>
      <c r="N454" s="37">
        <v>36.139726027397259</v>
      </c>
      <c r="O454" s="36"/>
    </row>
    <row r="455" spans="1:15" x14ac:dyDescent="0.3">
      <c r="A455" s="24">
        <v>1</v>
      </c>
      <c r="B455" s="32">
        <v>31177</v>
      </c>
      <c r="C455" s="33">
        <f t="shared" ca="1" si="16"/>
        <v>13286</v>
      </c>
      <c r="D455" s="34">
        <v>36</v>
      </c>
      <c r="E455" s="24" t="s">
        <v>3</v>
      </c>
      <c r="F455" s="24" t="s">
        <v>4</v>
      </c>
      <c r="G455" s="24"/>
      <c r="H455" s="23" t="s">
        <v>5</v>
      </c>
      <c r="I455" s="24"/>
      <c r="J455" s="23" t="s">
        <v>5</v>
      </c>
      <c r="K455" s="12">
        <v>0</v>
      </c>
      <c r="L455" s="35" t="s">
        <v>9</v>
      </c>
      <c r="M455" s="36"/>
      <c r="N455" s="37">
        <v>36</v>
      </c>
      <c r="O455" s="36"/>
    </row>
    <row r="456" spans="1:15" x14ac:dyDescent="0.3">
      <c r="A456" s="24">
        <v>2</v>
      </c>
      <c r="B456" s="32">
        <v>31191</v>
      </c>
      <c r="C456" s="33">
        <f t="shared" ca="1" si="16"/>
        <v>13272</v>
      </c>
      <c r="D456" s="34">
        <v>35.961643835616435</v>
      </c>
      <c r="E456" s="23" t="s">
        <v>6</v>
      </c>
      <c r="F456" s="24" t="s">
        <v>4</v>
      </c>
      <c r="G456" s="24"/>
      <c r="H456" s="23" t="s">
        <v>14</v>
      </c>
      <c r="I456" s="11">
        <v>25.5</v>
      </c>
      <c r="J456" s="24" t="s">
        <v>14</v>
      </c>
      <c r="K456" s="12">
        <v>2</v>
      </c>
      <c r="L456" s="36" t="s">
        <v>7</v>
      </c>
      <c r="M456" s="36"/>
      <c r="N456" s="37">
        <v>35.961643835616435</v>
      </c>
      <c r="O456" s="36"/>
    </row>
    <row r="457" spans="1:15" x14ac:dyDescent="0.3">
      <c r="A457" s="24">
        <v>1</v>
      </c>
      <c r="B457" s="32">
        <v>31201</v>
      </c>
      <c r="C457" s="33">
        <f t="shared" ca="1" si="16"/>
        <v>13262</v>
      </c>
      <c r="D457" s="34">
        <v>35.934246575342463</v>
      </c>
      <c r="E457" s="24" t="s">
        <v>3</v>
      </c>
      <c r="F457" s="24" t="s">
        <v>4</v>
      </c>
      <c r="G457" s="24"/>
      <c r="H457" s="23" t="s">
        <v>14</v>
      </c>
      <c r="I457" s="11">
        <v>33</v>
      </c>
      <c r="J457" s="24" t="s">
        <v>14</v>
      </c>
      <c r="K457" s="12">
        <v>2</v>
      </c>
      <c r="L457" s="35" t="s">
        <v>9</v>
      </c>
      <c r="M457" s="36"/>
      <c r="N457" s="37">
        <v>35.934246575342463</v>
      </c>
      <c r="O457" s="36"/>
    </row>
    <row r="458" spans="1:15" x14ac:dyDescent="0.3">
      <c r="A458" s="24">
        <v>1</v>
      </c>
      <c r="B458" s="32">
        <v>31213</v>
      </c>
      <c r="C458" s="33">
        <f t="shared" ca="1" si="16"/>
        <v>13250</v>
      </c>
      <c r="D458" s="34">
        <v>35.901369863013699</v>
      </c>
      <c r="E458" s="24" t="s">
        <v>3</v>
      </c>
      <c r="F458" s="24" t="s">
        <v>4</v>
      </c>
      <c r="G458" s="24"/>
      <c r="H458" s="23" t="s">
        <v>5</v>
      </c>
      <c r="I458" s="24"/>
      <c r="J458" s="23" t="s">
        <v>5</v>
      </c>
      <c r="K458" s="12">
        <v>0</v>
      </c>
      <c r="L458" s="35" t="s">
        <v>7</v>
      </c>
      <c r="M458" s="36"/>
      <c r="N458" s="37">
        <v>35.901369863013699</v>
      </c>
      <c r="O458" s="36"/>
    </row>
    <row r="459" spans="1:15" x14ac:dyDescent="0.3">
      <c r="A459" s="24">
        <v>1</v>
      </c>
      <c r="B459" s="32">
        <v>31213</v>
      </c>
      <c r="C459" s="33">
        <f t="shared" ref="C459:C490" ca="1" si="17">TODAY()-B459</f>
        <v>13250</v>
      </c>
      <c r="D459" s="34">
        <v>35.901369863013699</v>
      </c>
      <c r="E459" s="24" t="s">
        <v>3</v>
      </c>
      <c r="F459" s="24" t="s">
        <v>4</v>
      </c>
      <c r="G459" s="24"/>
      <c r="H459" s="23" t="s">
        <v>5</v>
      </c>
      <c r="I459" s="24"/>
      <c r="J459" s="23" t="s">
        <v>5</v>
      </c>
      <c r="K459" s="12">
        <v>0</v>
      </c>
      <c r="L459" s="35" t="s">
        <v>7</v>
      </c>
      <c r="M459" s="36"/>
      <c r="N459" s="37">
        <v>35.901369863013699</v>
      </c>
      <c r="O459" s="36"/>
    </row>
    <row r="460" spans="1:15" x14ac:dyDescent="0.3">
      <c r="A460" s="24">
        <v>1</v>
      </c>
      <c r="B460" s="38">
        <v>31248</v>
      </c>
      <c r="C460" s="33">
        <f t="shared" ca="1" si="17"/>
        <v>13215</v>
      </c>
      <c r="D460" s="34">
        <v>35.805479452054797</v>
      </c>
      <c r="E460" s="23" t="s">
        <v>3</v>
      </c>
      <c r="F460" s="23" t="s">
        <v>4</v>
      </c>
      <c r="G460" s="23"/>
      <c r="H460" s="23" t="s">
        <v>5</v>
      </c>
      <c r="I460" s="23"/>
      <c r="J460" s="23" t="s">
        <v>5</v>
      </c>
      <c r="K460" s="12">
        <v>0</v>
      </c>
      <c r="L460" s="39" t="s">
        <v>9</v>
      </c>
      <c r="M460" s="23"/>
      <c r="N460" s="37">
        <v>35.805479452054797</v>
      </c>
      <c r="O460" s="36"/>
    </row>
    <row r="461" spans="1:15" x14ac:dyDescent="0.3">
      <c r="A461" s="24">
        <v>1</v>
      </c>
      <c r="B461" s="32">
        <v>31308</v>
      </c>
      <c r="C461" s="33">
        <f t="shared" ca="1" si="17"/>
        <v>13155</v>
      </c>
      <c r="D461" s="34">
        <v>35.641095890410959</v>
      </c>
      <c r="E461" s="24" t="s">
        <v>3</v>
      </c>
      <c r="F461" s="24" t="s">
        <v>4</v>
      </c>
      <c r="G461" s="24"/>
      <c r="H461" s="23" t="s">
        <v>5</v>
      </c>
      <c r="I461" s="24"/>
      <c r="J461" s="23" t="s">
        <v>5</v>
      </c>
      <c r="K461" s="12">
        <v>0</v>
      </c>
      <c r="L461" s="35" t="s">
        <v>7</v>
      </c>
      <c r="M461" s="36"/>
      <c r="N461" s="37">
        <v>35.641095890410959</v>
      </c>
      <c r="O461" s="36"/>
    </row>
    <row r="462" spans="1:15" x14ac:dyDescent="0.3">
      <c r="A462" s="24">
        <v>1</v>
      </c>
      <c r="B462" s="32">
        <v>31326</v>
      </c>
      <c r="C462" s="33">
        <f t="shared" ca="1" si="17"/>
        <v>13137</v>
      </c>
      <c r="D462" s="34">
        <v>35.591780821917808</v>
      </c>
      <c r="E462" s="23" t="s">
        <v>3</v>
      </c>
      <c r="F462" s="23" t="s">
        <v>4</v>
      </c>
      <c r="G462" s="23"/>
      <c r="H462" s="23" t="s">
        <v>14</v>
      </c>
      <c r="I462" s="12">
        <v>31</v>
      </c>
      <c r="J462" s="24" t="s">
        <v>14</v>
      </c>
      <c r="K462" s="12">
        <v>1</v>
      </c>
      <c r="L462" s="39" t="s">
        <v>7</v>
      </c>
      <c r="M462" s="23" t="s">
        <v>55</v>
      </c>
      <c r="N462" s="37">
        <v>35.591780821917808</v>
      </c>
      <c r="O462" s="36"/>
    </row>
    <row r="463" spans="1:15" x14ac:dyDescent="0.3">
      <c r="A463" s="24">
        <v>2</v>
      </c>
      <c r="B463" s="32">
        <v>31346</v>
      </c>
      <c r="C463" s="33">
        <f t="shared" ca="1" si="17"/>
        <v>13117</v>
      </c>
      <c r="D463" s="34">
        <v>35.536986301369865</v>
      </c>
      <c r="E463" s="24" t="s">
        <v>6</v>
      </c>
      <c r="F463" s="24" t="s">
        <v>11</v>
      </c>
      <c r="G463" s="24">
        <v>1</v>
      </c>
      <c r="H463" s="23" t="s">
        <v>5</v>
      </c>
      <c r="I463" s="24"/>
      <c r="J463" s="24" t="s">
        <v>5</v>
      </c>
      <c r="K463" s="12">
        <v>0</v>
      </c>
      <c r="L463" s="35" t="s">
        <v>11</v>
      </c>
      <c r="M463" s="36"/>
      <c r="N463" s="37">
        <v>35.536986301369865</v>
      </c>
      <c r="O463" s="36"/>
    </row>
    <row r="464" spans="1:15" x14ac:dyDescent="0.3">
      <c r="A464" s="24">
        <v>1</v>
      </c>
      <c r="B464" s="32">
        <v>31348</v>
      </c>
      <c r="C464" s="33">
        <f t="shared" ca="1" si="17"/>
        <v>13115</v>
      </c>
      <c r="D464" s="34">
        <v>35.531506849315072</v>
      </c>
      <c r="E464" s="24" t="s">
        <v>6</v>
      </c>
      <c r="F464" s="24" t="s">
        <v>11</v>
      </c>
      <c r="G464" s="24">
        <v>4</v>
      </c>
      <c r="H464" s="23" t="s">
        <v>5</v>
      </c>
      <c r="I464" s="24"/>
      <c r="J464" s="24" t="s">
        <v>5</v>
      </c>
      <c r="K464" s="12">
        <v>0</v>
      </c>
      <c r="L464" s="35" t="s">
        <v>7</v>
      </c>
      <c r="M464" s="36" t="s">
        <v>22</v>
      </c>
      <c r="N464" s="37">
        <v>35.531506849315072</v>
      </c>
      <c r="O464" s="36"/>
    </row>
    <row r="465" spans="1:15" x14ac:dyDescent="0.3">
      <c r="A465" s="24">
        <v>1</v>
      </c>
      <c r="B465" s="32">
        <v>31352</v>
      </c>
      <c r="C465" s="33">
        <f t="shared" ca="1" si="17"/>
        <v>13111</v>
      </c>
      <c r="D465" s="34">
        <v>35.520547945205479</v>
      </c>
      <c r="E465" s="24" t="s">
        <v>3</v>
      </c>
      <c r="F465" s="24" t="s">
        <v>4</v>
      </c>
      <c r="G465" s="24"/>
      <c r="H465" s="23" t="s">
        <v>5</v>
      </c>
      <c r="I465" s="24"/>
      <c r="J465" s="23" t="s">
        <v>5</v>
      </c>
      <c r="K465" s="12">
        <v>0</v>
      </c>
      <c r="L465" s="35" t="s">
        <v>9</v>
      </c>
      <c r="M465" s="36"/>
      <c r="N465" s="37">
        <v>35.520547945205479</v>
      </c>
      <c r="O465" s="36"/>
    </row>
    <row r="466" spans="1:15" x14ac:dyDescent="0.3">
      <c r="A466" s="24">
        <v>1</v>
      </c>
      <c r="B466" s="32">
        <v>31379</v>
      </c>
      <c r="C466" s="33">
        <f t="shared" ca="1" si="17"/>
        <v>13084</v>
      </c>
      <c r="D466" s="34">
        <v>35.446575342465756</v>
      </c>
      <c r="E466" s="24" t="s">
        <v>3</v>
      </c>
      <c r="F466" s="24" t="s">
        <v>4</v>
      </c>
      <c r="G466" s="24"/>
      <c r="H466" s="23" t="s">
        <v>5</v>
      </c>
      <c r="I466" s="24"/>
      <c r="J466" s="23" t="s">
        <v>5</v>
      </c>
      <c r="K466" s="12">
        <v>0</v>
      </c>
      <c r="L466" s="35" t="s">
        <v>7</v>
      </c>
      <c r="M466" s="36"/>
      <c r="N466" s="37">
        <v>35.446575342465756</v>
      </c>
      <c r="O466" s="36"/>
    </row>
    <row r="467" spans="1:15" x14ac:dyDescent="0.3">
      <c r="A467" s="24">
        <v>1</v>
      </c>
      <c r="B467" s="32">
        <v>31463</v>
      </c>
      <c r="C467" s="33">
        <f t="shared" ca="1" si="17"/>
        <v>13000</v>
      </c>
      <c r="D467" s="34">
        <v>35.216438356164382</v>
      </c>
      <c r="E467" s="24" t="s">
        <v>3</v>
      </c>
      <c r="F467" s="24" t="s">
        <v>4</v>
      </c>
      <c r="G467" s="24"/>
      <c r="H467" s="23" t="s">
        <v>5</v>
      </c>
      <c r="I467" s="24"/>
      <c r="J467" s="23" t="s">
        <v>5</v>
      </c>
      <c r="K467" s="12">
        <v>0</v>
      </c>
      <c r="L467" s="35" t="s">
        <v>9</v>
      </c>
      <c r="M467" s="36"/>
      <c r="N467" s="37">
        <v>35.216438356164382</v>
      </c>
      <c r="O467" s="36"/>
    </row>
    <row r="468" spans="1:15" x14ac:dyDescent="0.3">
      <c r="A468" s="24">
        <v>2</v>
      </c>
      <c r="B468" s="32">
        <v>31470</v>
      </c>
      <c r="C468" s="33">
        <f t="shared" ca="1" si="17"/>
        <v>12993</v>
      </c>
      <c r="D468" s="34">
        <v>35.197260273972603</v>
      </c>
      <c r="E468" s="23" t="s">
        <v>6</v>
      </c>
      <c r="F468" s="24" t="s">
        <v>4</v>
      </c>
      <c r="G468" s="24"/>
      <c r="H468" s="23" t="s">
        <v>5</v>
      </c>
      <c r="I468" s="24"/>
      <c r="J468" s="23" t="s">
        <v>5</v>
      </c>
      <c r="K468" s="12">
        <v>0</v>
      </c>
      <c r="L468" s="36" t="s">
        <v>9</v>
      </c>
      <c r="M468" s="36"/>
      <c r="N468" s="37">
        <v>35.197260273972603</v>
      </c>
      <c r="O468" s="36"/>
    </row>
    <row r="469" spans="1:15" x14ac:dyDescent="0.3">
      <c r="A469" s="24">
        <v>1</v>
      </c>
      <c r="B469" s="32">
        <v>31487</v>
      </c>
      <c r="C469" s="33">
        <f t="shared" ca="1" si="17"/>
        <v>12976</v>
      </c>
      <c r="D469" s="34">
        <v>35.150684931506852</v>
      </c>
      <c r="E469" s="23" t="s">
        <v>3</v>
      </c>
      <c r="F469" s="23" t="s">
        <v>4</v>
      </c>
      <c r="G469" s="23"/>
      <c r="H469" s="23" t="s">
        <v>5</v>
      </c>
      <c r="I469" s="23"/>
      <c r="J469" s="23" t="s">
        <v>5</v>
      </c>
      <c r="K469" s="12">
        <v>0</v>
      </c>
      <c r="L469" s="39" t="s">
        <v>9</v>
      </c>
      <c r="M469" s="23" t="s">
        <v>55</v>
      </c>
      <c r="N469" s="37">
        <v>35.150684931506852</v>
      </c>
      <c r="O469" s="36"/>
    </row>
    <row r="470" spans="1:15" x14ac:dyDescent="0.3">
      <c r="A470" s="24">
        <v>1</v>
      </c>
      <c r="B470" s="32">
        <v>31512</v>
      </c>
      <c r="C470" s="33">
        <f t="shared" ca="1" si="17"/>
        <v>12951</v>
      </c>
      <c r="D470" s="34">
        <v>35.082191780821915</v>
      </c>
      <c r="E470" s="24" t="s">
        <v>3</v>
      </c>
      <c r="F470" s="24" t="s">
        <v>11</v>
      </c>
      <c r="G470" s="24">
        <v>4</v>
      </c>
      <c r="H470" s="23" t="s">
        <v>5</v>
      </c>
      <c r="I470" s="24"/>
      <c r="J470" s="24" t="s">
        <v>5</v>
      </c>
      <c r="K470" s="12">
        <v>0</v>
      </c>
      <c r="L470" s="35" t="s">
        <v>11</v>
      </c>
      <c r="M470" s="35" t="s">
        <v>102</v>
      </c>
      <c r="N470" s="37">
        <v>35.082191780821915</v>
      </c>
      <c r="O470" s="36"/>
    </row>
    <row r="471" spans="1:15" x14ac:dyDescent="0.3">
      <c r="A471" s="24">
        <v>1</v>
      </c>
      <c r="B471" s="32">
        <v>31517</v>
      </c>
      <c r="C471" s="33">
        <f t="shared" ca="1" si="17"/>
        <v>12946</v>
      </c>
      <c r="D471" s="34">
        <v>35.06849315068493</v>
      </c>
      <c r="E471" s="24" t="s">
        <v>3</v>
      </c>
      <c r="F471" s="24" t="s">
        <v>4</v>
      </c>
      <c r="G471" s="24"/>
      <c r="H471" s="23" t="s">
        <v>5</v>
      </c>
      <c r="I471" s="24"/>
      <c r="J471" s="23" t="s">
        <v>5</v>
      </c>
      <c r="K471" s="12">
        <v>0</v>
      </c>
      <c r="L471" s="35" t="s">
        <v>9</v>
      </c>
      <c r="M471" s="36"/>
      <c r="N471" s="37">
        <v>35.06849315068493</v>
      </c>
      <c r="O471" s="36"/>
    </row>
    <row r="472" spans="1:15" x14ac:dyDescent="0.3">
      <c r="A472" s="24">
        <v>1</v>
      </c>
      <c r="B472" s="32">
        <v>31543</v>
      </c>
      <c r="C472" s="33">
        <f t="shared" ca="1" si="17"/>
        <v>12920</v>
      </c>
      <c r="D472" s="34">
        <v>34.9972602739726</v>
      </c>
      <c r="E472" s="24" t="s">
        <v>6</v>
      </c>
      <c r="F472" s="24" t="s">
        <v>4</v>
      </c>
      <c r="G472" s="24"/>
      <c r="H472" s="23" t="s">
        <v>5</v>
      </c>
      <c r="I472" s="24"/>
      <c r="J472" s="23" t="s">
        <v>5</v>
      </c>
      <c r="K472" s="12">
        <v>0</v>
      </c>
      <c r="L472" s="35" t="s">
        <v>7</v>
      </c>
      <c r="M472" s="36"/>
      <c r="N472" s="37">
        <v>34.9972602739726</v>
      </c>
      <c r="O472" s="36"/>
    </row>
    <row r="473" spans="1:15" x14ac:dyDescent="0.3">
      <c r="A473" s="24">
        <v>2</v>
      </c>
      <c r="B473" s="32">
        <v>31614</v>
      </c>
      <c r="C473" s="33">
        <f t="shared" ca="1" si="17"/>
        <v>12849</v>
      </c>
      <c r="D473" s="34">
        <v>34.802739726027397</v>
      </c>
      <c r="E473" s="23" t="s">
        <v>3</v>
      </c>
      <c r="F473" s="24" t="s">
        <v>11</v>
      </c>
      <c r="G473" s="24">
        <v>5</v>
      </c>
      <c r="H473" s="23" t="s">
        <v>5</v>
      </c>
      <c r="I473" s="24"/>
      <c r="J473" s="24" t="s">
        <v>5</v>
      </c>
      <c r="K473" s="12">
        <v>0</v>
      </c>
      <c r="L473" s="35" t="s">
        <v>11</v>
      </c>
      <c r="M473" s="36"/>
      <c r="N473" s="37">
        <v>34.802739726027397</v>
      </c>
      <c r="O473" s="36"/>
    </row>
    <row r="474" spans="1:15" x14ac:dyDescent="0.3">
      <c r="A474" s="24">
        <v>2</v>
      </c>
      <c r="B474" s="32">
        <v>31616</v>
      </c>
      <c r="C474" s="33">
        <f t="shared" ca="1" si="17"/>
        <v>12847</v>
      </c>
      <c r="D474" s="34">
        <v>34.797260273972604</v>
      </c>
      <c r="E474" s="23" t="s">
        <v>3</v>
      </c>
      <c r="F474" s="24" t="s">
        <v>4</v>
      </c>
      <c r="G474" s="24"/>
      <c r="H474" s="23" t="s">
        <v>14</v>
      </c>
      <c r="I474" s="11">
        <v>18</v>
      </c>
      <c r="J474" s="24" t="s">
        <v>14</v>
      </c>
      <c r="K474" s="12">
        <v>3</v>
      </c>
      <c r="L474" s="36" t="s">
        <v>7</v>
      </c>
      <c r="M474" s="36"/>
      <c r="N474" s="37">
        <v>34.797260273972604</v>
      </c>
      <c r="O474" s="36"/>
    </row>
    <row r="475" spans="1:15" x14ac:dyDescent="0.3">
      <c r="A475" s="24">
        <v>1</v>
      </c>
      <c r="B475" s="32">
        <v>31636</v>
      </c>
      <c r="C475" s="33">
        <f t="shared" ca="1" si="17"/>
        <v>12827</v>
      </c>
      <c r="D475" s="34">
        <v>34.742465753424661</v>
      </c>
      <c r="E475" s="24" t="s">
        <v>3</v>
      </c>
      <c r="F475" s="24" t="s">
        <v>4</v>
      </c>
      <c r="G475" s="24"/>
      <c r="H475" s="23" t="s">
        <v>5</v>
      </c>
      <c r="I475" s="24"/>
      <c r="J475" s="23" t="s">
        <v>5</v>
      </c>
      <c r="K475" s="12">
        <v>0</v>
      </c>
      <c r="L475" s="35" t="s">
        <v>9</v>
      </c>
      <c r="M475" s="36"/>
      <c r="N475" s="37">
        <v>34.742465753424661</v>
      </c>
      <c r="O475" s="36"/>
    </row>
    <row r="476" spans="1:15" x14ac:dyDescent="0.3">
      <c r="A476" s="24">
        <v>2</v>
      </c>
      <c r="B476" s="32">
        <v>31641</v>
      </c>
      <c r="C476" s="33">
        <f t="shared" ca="1" si="17"/>
        <v>12822</v>
      </c>
      <c r="D476" s="34">
        <v>34.728767123287675</v>
      </c>
      <c r="E476" s="23" t="s">
        <v>6</v>
      </c>
      <c r="F476" s="24" t="s">
        <v>4</v>
      </c>
      <c r="G476" s="24"/>
      <c r="H476" s="23" t="s">
        <v>5</v>
      </c>
      <c r="I476" s="24"/>
      <c r="J476" s="23" t="s">
        <v>5</v>
      </c>
      <c r="K476" s="12">
        <v>0</v>
      </c>
      <c r="L476" s="36" t="s">
        <v>7</v>
      </c>
      <c r="M476" s="36"/>
      <c r="N476" s="37">
        <v>34.728767123287675</v>
      </c>
      <c r="O476" s="36"/>
    </row>
    <row r="477" spans="1:15" x14ac:dyDescent="0.3">
      <c r="A477" s="24">
        <v>1</v>
      </c>
      <c r="B477" s="32">
        <v>31651</v>
      </c>
      <c r="C477" s="33">
        <f t="shared" ca="1" si="17"/>
        <v>12812</v>
      </c>
      <c r="D477" s="34">
        <v>34.701369863013696</v>
      </c>
      <c r="E477" s="24" t="s">
        <v>6</v>
      </c>
      <c r="F477" s="24" t="s">
        <v>4</v>
      </c>
      <c r="G477" s="24"/>
      <c r="H477" s="23" t="s">
        <v>5</v>
      </c>
      <c r="I477" s="24"/>
      <c r="J477" s="23" t="s">
        <v>5</v>
      </c>
      <c r="K477" s="12">
        <v>0</v>
      </c>
      <c r="L477" s="35" t="s">
        <v>7</v>
      </c>
      <c r="M477" s="36"/>
      <c r="N477" s="37">
        <v>34.701369863013696</v>
      </c>
      <c r="O477" s="36"/>
    </row>
    <row r="478" spans="1:15" x14ac:dyDescent="0.3">
      <c r="A478" s="24">
        <v>1</v>
      </c>
      <c r="B478" s="32">
        <v>31695</v>
      </c>
      <c r="C478" s="33">
        <f t="shared" ca="1" si="17"/>
        <v>12768</v>
      </c>
      <c r="D478" s="34">
        <v>34.580821917808223</v>
      </c>
      <c r="E478" s="24" t="s">
        <v>3</v>
      </c>
      <c r="F478" s="24" t="s">
        <v>4</v>
      </c>
      <c r="G478" s="24"/>
      <c r="H478" s="23" t="s">
        <v>5</v>
      </c>
      <c r="I478" s="24"/>
      <c r="J478" s="23" t="s">
        <v>5</v>
      </c>
      <c r="K478" s="12">
        <v>0</v>
      </c>
      <c r="L478" s="35" t="s">
        <v>7</v>
      </c>
      <c r="M478" s="36"/>
      <c r="N478" s="37">
        <v>34.580821917808223</v>
      </c>
      <c r="O478" s="36"/>
    </row>
    <row r="479" spans="1:15" x14ac:dyDescent="0.3">
      <c r="A479" s="24">
        <v>1</v>
      </c>
      <c r="B479" s="32">
        <v>31719</v>
      </c>
      <c r="C479" s="33">
        <f t="shared" ca="1" si="17"/>
        <v>12744</v>
      </c>
      <c r="D479" s="34">
        <v>34.515068493150686</v>
      </c>
      <c r="E479" s="24" t="s">
        <v>3</v>
      </c>
      <c r="F479" s="24" t="s">
        <v>4</v>
      </c>
      <c r="G479" s="24"/>
      <c r="H479" s="23" t="s">
        <v>5</v>
      </c>
      <c r="I479" s="24"/>
      <c r="J479" s="23" t="s">
        <v>5</v>
      </c>
      <c r="K479" s="12">
        <v>0</v>
      </c>
      <c r="L479" s="35" t="s">
        <v>7</v>
      </c>
      <c r="M479" s="36"/>
      <c r="N479" s="37">
        <v>34.515068493150686</v>
      </c>
      <c r="O479" s="36"/>
    </row>
    <row r="480" spans="1:15" x14ac:dyDescent="0.3">
      <c r="A480" s="24">
        <v>1</v>
      </c>
      <c r="B480" s="32">
        <v>31765</v>
      </c>
      <c r="C480" s="33">
        <f t="shared" ca="1" si="17"/>
        <v>12698</v>
      </c>
      <c r="D480" s="34">
        <v>34.389041095890413</v>
      </c>
      <c r="E480" s="24" t="s">
        <v>6</v>
      </c>
      <c r="F480" s="24" t="s">
        <v>11</v>
      </c>
      <c r="G480" s="24">
        <v>7</v>
      </c>
      <c r="H480" s="23" t="s">
        <v>5</v>
      </c>
      <c r="I480" s="24"/>
      <c r="J480" s="24" t="s">
        <v>5</v>
      </c>
      <c r="K480" s="12">
        <v>0</v>
      </c>
      <c r="L480" s="35" t="s">
        <v>11</v>
      </c>
      <c r="M480" s="35" t="s">
        <v>100</v>
      </c>
      <c r="N480" s="37">
        <v>34.389041095890413</v>
      </c>
      <c r="O480" s="36"/>
    </row>
    <row r="481" spans="1:15" x14ac:dyDescent="0.3">
      <c r="A481" s="24">
        <v>1</v>
      </c>
      <c r="B481" s="32">
        <v>31767</v>
      </c>
      <c r="C481" s="33">
        <f t="shared" ca="1" si="17"/>
        <v>12696</v>
      </c>
      <c r="D481" s="34">
        <v>34.38356164383562</v>
      </c>
      <c r="E481" s="23" t="s">
        <v>3</v>
      </c>
      <c r="F481" s="23" t="s">
        <v>11</v>
      </c>
      <c r="G481" s="23">
        <v>2</v>
      </c>
      <c r="H481" s="23" t="s">
        <v>14</v>
      </c>
      <c r="I481" s="12">
        <v>26</v>
      </c>
      <c r="J481" s="23" t="s">
        <v>14</v>
      </c>
      <c r="K481" s="12">
        <v>3</v>
      </c>
      <c r="L481" s="39" t="s">
        <v>11</v>
      </c>
      <c r="M481" s="23" t="s">
        <v>117</v>
      </c>
      <c r="N481" s="37">
        <v>34.38356164383562</v>
      </c>
      <c r="O481" s="36"/>
    </row>
    <row r="482" spans="1:15" x14ac:dyDescent="0.3">
      <c r="A482" s="24">
        <v>2</v>
      </c>
      <c r="B482" s="32">
        <v>31778</v>
      </c>
      <c r="C482" s="33">
        <f t="shared" ca="1" si="17"/>
        <v>12685</v>
      </c>
      <c r="D482" s="34">
        <v>34.353424657534248</v>
      </c>
      <c r="E482" s="23" t="s">
        <v>6</v>
      </c>
      <c r="F482" s="24" t="s">
        <v>11</v>
      </c>
      <c r="G482" s="24">
        <v>2</v>
      </c>
      <c r="H482" s="23" t="s">
        <v>5</v>
      </c>
      <c r="I482" s="24"/>
      <c r="J482" s="24" t="s">
        <v>5</v>
      </c>
      <c r="K482" s="12">
        <v>0</v>
      </c>
      <c r="L482" s="35" t="s">
        <v>11</v>
      </c>
      <c r="M482" s="36"/>
      <c r="N482" s="37">
        <v>34.353424657534248</v>
      </c>
      <c r="O482" s="36"/>
    </row>
    <row r="483" spans="1:15" x14ac:dyDescent="0.3">
      <c r="A483" s="24">
        <v>2</v>
      </c>
      <c r="B483" s="32">
        <v>31825</v>
      </c>
      <c r="C483" s="33">
        <f t="shared" ca="1" si="17"/>
        <v>12638</v>
      </c>
      <c r="D483" s="34">
        <v>34.224657534246575</v>
      </c>
      <c r="E483" s="23" t="s">
        <v>3</v>
      </c>
      <c r="F483" s="24" t="s">
        <v>4</v>
      </c>
      <c r="G483" s="24"/>
      <c r="H483" s="23" t="s">
        <v>5</v>
      </c>
      <c r="I483" s="24"/>
      <c r="J483" s="23" t="s">
        <v>5</v>
      </c>
      <c r="K483" s="12">
        <v>0</v>
      </c>
      <c r="L483" s="36" t="s">
        <v>10</v>
      </c>
      <c r="M483" s="36"/>
      <c r="N483" s="37">
        <v>34.224657534246575</v>
      </c>
      <c r="O483" s="36"/>
    </row>
    <row r="484" spans="1:15" x14ac:dyDescent="0.3">
      <c r="A484" s="24">
        <v>1</v>
      </c>
      <c r="B484" s="32">
        <v>31827</v>
      </c>
      <c r="C484" s="33">
        <f t="shared" ca="1" si="17"/>
        <v>12636</v>
      </c>
      <c r="D484" s="34">
        <v>34.219178082191782</v>
      </c>
      <c r="E484" s="24" t="s">
        <v>3</v>
      </c>
      <c r="F484" s="24" t="s">
        <v>4</v>
      </c>
      <c r="G484" s="24"/>
      <c r="H484" s="23" t="s">
        <v>5</v>
      </c>
      <c r="I484" s="24"/>
      <c r="J484" s="23" t="s">
        <v>5</v>
      </c>
      <c r="K484" s="12">
        <v>0</v>
      </c>
      <c r="L484" s="35" t="s">
        <v>9</v>
      </c>
      <c r="M484" s="36"/>
      <c r="N484" s="37">
        <v>34.219178082191782</v>
      </c>
      <c r="O484" s="36"/>
    </row>
    <row r="485" spans="1:15" x14ac:dyDescent="0.3">
      <c r="A485" s="24">
        <v>1</v>
      </c>
      <c r="B485" s="32">
        <v>31858</v>
      </c>
      <c r="C485" s="33">
        <f t="shared" ca="1" si="17"/>
        <v>12605</v>
      </c>
      <c r="D485" s="34">
        <v>34.134246575342466</v>
      </c>
      <c r="E485" s="23" t="s">
        <v>6</v>
      </c>
      <c r="F485" s="23" t="s">
        <v>4</v>
      </c>
      <c r="G485" s="23"/>
      <c r="H485" s="23" t="s">
        <v>5</v>
      </c>
      <c r="I485" s="23"/>
      <c r="J485" s="23" t="s">
        <v>5</v>
      </c>
      <c r="K485" s="12">
        <v>0</v>
      </c>
      <c r="L485" s="39" t="s">
        <v>9</v>
      </c>
      <c r="M485" s="23" t="s">
        <v>55</v>
      </c>
      <c r="N485" s="37">
        <v>34.134246575342466</v>
      </c>
      <c r="O485" s="36"/>
    </row>
    <row r="486" spans="1:15" x14ac:dyDescent="0.3">
      <c r="A486" s="24">
        <v>1</v>
      </c>
      <c r="B486" s="32">
        <v>31865</v>
      </c>
      <c r="C486" s="33">
        <f t="shared" ca="1" si="17"/>
        <v>12598</v>
      </c>
      <c r="D486" s="34">
        <v>34.115068493150687</v>
      </c>
      <c r="E486" s="23" t="s">
        <v>6</v>
      </c>
      <c r="F486" s="23" t="s">
        <v>4</v>
      </c>
      <c r="G486" s="23"/>
      <c r="H486" s="23" t="s">
        <v>5</v>
      </c>
      <c r="I486" s="23"/>
      <c r="J486" s="23" t="s">
        <v>5</v>
      </c>
      <c r="K486" s="12">
        <v>0</v>
      </c>
      <c r="L486" s="39" t="s">
        <v>9</v>
      </c>
      <c r="M486" s="23" t="s">
        <v>55</v>
      </c>
      <c r="N486" s="37">
        <v>34.115068493150687</v>
      </c>
      <c r="O486" s="36"/>
    </row>
    <row r="487" spans="1:15" x14ac:dyDescent="0.3">
      <c r="A487" s="24">
        <v>1</v>
      </c>
      <c r="B487" s="32">
        <v>31871</v>
      </c>
      <c r="C487" s="33">
        <f t="shared" ca="1" si="17"/>
        <v>12592</v>
      </c>
      <c r="D487" s="34">
        <v>34.098630136986301</v>
      </c>
      <c r="E487" s="24" t="s">
        <v>6</v>
      </c>
      <c r="F487" s="24" t="s">
        <v>4</v>
      </c>
      <c r="G487" s="24"/>
      <c r="H487" s="23" t="s">
        <v>5</v>
      </c>
      <c r="I487" s="24"/>
      <c r="J487" s="23" t="s">
        <v>5</v>
      </c>
      <c r="K487" s="12">
        <v>0</v>
      </c>
      <c r="L487" s="35" t="s">
        <v>7</v>
      </c>
      <c r="M487" s="36"/>
      <c r="N487" s="37">
        <v>34.098630136986301</v>
      </c>
      <c r="O487" s="36"/>
    </row>
    <row r="488" spans="1:15" x14ac:dyDescent="0.3">
      <c r="A488" s="24">
        <v>2</v>
      </c>
      <c r="B488" s="32">
        <v>31880</v>
      </c>
      <c r="C488" s="33">
        <f t="shared" ca="1" si="17"/>
        <v>12583</v>
      </c>
      <c r="D488" s="34">
        <v>34.073972602739723</v>
      </c>
      <c r="E488" s="24" t="s">
        <v>3</v>
      </c>
      <c r="F488" s="24" t="s">
        <v>4</v>
      </c>
      <c r="G488" s="24"/>
      <c r="H488" s="23" t="s">
        <v>5</v>
      </c>
      <c r="I488" s="24"/>
      <c r="J488" s="23" t="s">
        <v>5</v>
      </c>
      <c r="K488" s="12">
        <v>0</v>
      </c>
      <c r="L488" s="36" t="s">
        <v>7</v>
      </c>
      <c r="M488" s="36"/>
      <c r="N488" s="37">
        <v>34.073972602739723</v>
      </c>
      <c r="O488" s="36"/>
    </row>
    <row r="489" spans="1:15" x14ac:dyDescent="0.3">
      <c r="A489" s="24">
        <v>2</v>
      </c>
      <c r="B489" s="32">
        <v>31895</v>
      </c>
      <c r="C489" s="33">
        <f t="shared" ca="1" si="17"/>
        <v>12568</v>
      </c>
      <c r="D489" s="34">
        <v>34.032876712328765</v>
      </c>
      <c r="E489" s="23" t="s">
        <v>3</v>
      </c>
      <c r="F489" s="24" t="s">
        <v>4</v>
      </c>
      <c r="G489" s="24"/>
      <c r="H489" s="23" t="s">
        <v>5</v>
      </c>
      <c r="I489" s="24"/>
      <c r="J489" s="23" t="s">
        <v>5</v>
      </c>
      <c r="K489" s="12">
        <v>0</v>
      </c>
      <c r="L489" s="36" t="s">
        <v>9</v>
      </c>
      <c r="M489" s="36"/>
      <c r="N489" s="37">
        <v>34.032876712328765</v>
      </c>
      <c r="O489" s="36"/>
    </row>
    <row r="490" spans="1:15" x14ac:dyDescent="0.3">
      <c r="A490" s="24">
        <v>1</v>
      </c>
      <c r="B490" s="32">
        <v>31917</v>
      </c>
      <c r="C490" s="33">
        <f t="shared" ca="1" si="17"/>
        <v>12546</v>
      </c>
      <c r="D490" s="34">
        <v>33.972602739726028</v>
      </c>
      <c r="E490" s="24" t="s">
        <v>6</v>
      </c>
      <c r="F490" s="24" t="s">
        <v>4</v>
      </c>
      <c r="G490" s="24"/>
      <c r="H490" s="23" t="s">
        <v>5</v>
      </c>
      <c r="I490" s="24"/>
      <c r="J490" s="23" t="s">
        <v>5</v>
      </c>
      <c r="K490" s="12">
        <v>0</v>
      </c>
      <c r="L490" s="35" t="s">
        <v>7</v>
      </c>
      <c r="M490" s="36"/>
      <c r="N490" s="37">
        <v>33.972602739726028</v>
      </c>
      <c r="O490" s="36"/>
    </row>
    <row r="491" spans="1:15" x14ac:dyDescent="0.3">
      <c r="A491" s="24">
        <v>2</v>
      </c>
      <c r="B491" s="32">
        <v>31944</v>
      </c>
      <c r="C491" s="33">
        <f t="shared" ref="C491:C522" ca="1" si="18">TODAY()-B491</f>
        <v>12519</v>
      </c>
      <c r="D491" s="34">
        <v>33.898630136986299</v>
      </c>
      <c r="E491" s="23" t="s">
        <v>3</v>
      </c>
      <c r="F491" s="24" t="s">
        <v>4</v>
      </c>
      <c r="G491" s="24"/>
      <c r="H491" s="23" t="s">
        <v>5</v>
      </c>
      <c r="I491" s="24"/>
      <c r="J491" s="23" t="s">
        <v>5</v>
      </c>
      <c r="K491" s="12">
        <v>0</v>
      </c>
      <c r="L491" s="36" t="s">
        <v>7</v>
      </c>
      <c r="M491" s="36"/>
      <c r="N491" s="37">
        <v>33.898630136986299</v>
      </c>
      <c r="O491" s="36"/>
    </row>
    <row r="492" spans="1:15" x14ac:dyDescent="0.3">
      <c r="A492" s="24">
        <v>2</v>
      </c>
      <c r="B492" s="32">
        <v>31956</v>
      </c>
      <c r="C492" s="33">
        <f t="shared" ca="1" si="18"/>
        <v>12507</v>
      </c>
      <c r="D492" s="34">
        <v>33.865753424657534</v>
      </c>
      <c r="E492" s="24" t="s">
        <v>3</v>
      </c>
      <c r="F492" s="24" t="s">
        <v>4</v>
      </c>
      <c r="G492" s="24"/>
      <c r="H492" s="23" t="s">
        <v>5</v>
      </c>
      <c r="I492" s="24"/>
      <c r="J492" s="23" t="s">
        <v>5</v>
      </c>
      <c r="K492" s="12">
        <v>0</v>
      </c>
      <c r="L492" s="36" t="s">
        <v>7</v>
      </c>
      <c r="M492" s="36"/>
      <c r="N492" s="37">
        <v>33.865753424657534</v>
      </c>
      <c r="O492" s="36"/>
    </row>
    <row r="493" spans="1:15" x14ac:dyDescent="0.3">
      <c r="A493" s="24">
        <v>1</v>
      </c>
      <c r="B493" s="32">
        <v>31957</v>
      </c>
      <c r="C493" s="33">
        <f t="shared" ca="1" si="18"/>
        <v>12506</v>
      </c>
      <c r="D493" s="34">
        <v>33.863013698630134</v>
      </c>
      <c r="E493" s="24" t="s">
        <v>6</v>
      </c>
      <c r="F493" s="24" t="s">
        <v>11</v>
      </c>
      <c r="G493" s="24">
        <v>3</v>
      </c>
      <c r="H493" s="23" t="s">
        <v>5</v>
      </c>
      <c r="I493" s="24"/>
      <c r="J493" s="24" t="s">
        <v>5</v>
      </c>
      <c r="K493" s="12">
        <v>0</v>
      </c>
      <c r="L493" s="35" t="s">
        <v>11</v>
      </c>
      <c r="M493" s="35" t="s">
        <v>74</v>
      </c>
      <c r="N493" s="37">
        <v>33.863013698630134</v>
      </c>
      <c r="O493" s="36"/>
    </row>
    <row r="494" spans="1:15" x14ac:dyDescent="0.3">
      <c r="A494" s="24">
        <v>1</v>
      </c>
      <c r="B494" s="32">
        <v>31986</v>
      </c>
      <c r="C494" s="33">
        <f t="shared" ca="1" si="18"/>
        <v>12477</v>
      </c>
      <c r="D494" s="34">
        <v>33.783561643835618</v>
      </c>
      <c r="E494" s="24" t="s">
        <v>6</v>
      </c>
      <c r="F494" s="24" t="s">
        <v>4</v>
      </c>
      <c r="G494" s="24"/>
      <c r="H494" s="23" t="s">
        <v>5</v>
      </c>
      <c r="I494" s="24"/>
      <c r="J494" s="23" t="s">
        <v>5</v>
      </c>
      <c r="K494" s="12">
        <v>0</v>
      </c>
      <c r="L494" s="35" t="s">
        <v>7</v>
      </c>
      <c r="M494" s="36"/>
      <c r="N494" s="37">
        <v>33.783561643835618</v>
      </c>
      <c r="O494" s="36"/>
    </row>
    <row r="495" spans="1:15" x14ac:dyDescent="0.3">
      <c r="A495" s="24">
        <v>1</v>
      </c>
      <c r="B495" s="32">
        <v>32024</v>
      </c>
      <c r="C495" s="33">
        <f t="shared" ca="1" si="18"/>
        <v>12439</v>
      </c>
      <c r="D495" s="34">
        <v>33.679452054794524</v>
      </c>
      <c r="E495" s="24" t="s">
        <v>3</v>
      </c>
      <c r="F495" s="24" t="s">
        <v>4</v>
      </c>
      <c r="G495" s="24"/>
      <c r="H495" s="23" t="s">
        <v>14</v>
      </c>
      <c r="I495" s="11">
        <v>21</v>
      </c>
      <c r="J495" s="24" t="s">
        <v>14</v>
      </c>
      <c r="K495" s="12">
        <v>2</v>
      </c>
      <c r="L495" s="35" t="s">
        <v>15</v>
      </c>
      <c r="M495" s="36"/>
      <c r="N495" s="37">
        <v>33.679452054794524</v>
      </c>
      <c r="O495" s="36"/>
    </row>
    <row r="496" spans="1:15" x14ac:dyDescent="0.3">
      <c r="A496" s="24">
        <v>1</v>
      </c>
      <c r="B496" s="38">
        <v>32055</v>
      </c>
      <c r="C496" s="33">
        <f t="shared" ca="1" si="18"/>
        <v>12408</v>
      </c>
      <c r="D496" s="34">
        <v>33.594520547945208</v>
      </c>
      <c r="E496" s="23" t="s">
        <v>6</v>
      </c>
      <c r="F496" s="23" t="s">
        <v>4</v>
      </c>
      <c r="G496" s="23"/>
      <c r="H496" s="23" t="s">
        <v>5</v>
      </c>
      <c r="I496" s="23"/>
      <c r="J496" s="23" t="s">
        <v>5</v>
      </c>
      <c r="K496" s="12">
        <v>0</v>
      </c>
      <c r="L496" s="39" t="s">
        <v>9</v>
      </c>
      <c r="M496" s="23"/>
      <c r="N496" s="37">
        <v>33.594520547945208</v>
      </c>
      <c r="O496" s="36"/>
    </row>
    <row r="497" spans="1:15" x14ac:dyDescent="0.3">
      <c r="A497" s="24">
        <v>1</v>
      </c>
      <c r="B497" s="32">
        <v>32074</v>
      </c>
      <c r="C497" s="33">
        <f t="shared" ca="1" si="18"/>
        <v>12389</v>
      </c>
      <c r="D497" s="34">
        <v>33.542465753424658</v>
      </c>
      <c r="E497" s="24" t="s">
        <v>3</v>
      </c>
      <c r="F497" s="24" t="s">
        <v>4</v>
      </c>
      <c r="G497" s="24"/>
      <c r="H497" s="23" t="s">
        <v>5</v>
      </c>
      <c r="I497" s="24"/>
      <c r="J497" s="23" t="s">
        <v>5</v>
      </c>
      <c r="K497" s="12">
        <v>0</v>
      </c>
      <c r="L497" s="35" t="s">
        <v>7</v>
      </c>
      <c r="M497" s="36"/>
      <c r="N497" s="37">
        <v>33.542465753424658</v>
      </c>
      <c r="O497" s="36"/>
    </row>
    <row r="498" spans="1:15" x14ac:dyDescent="0.3">
      <c r="A498" s="24">
        <v>1</v>
      </c>
      <c r="B498" s="32">
        <v>32080</v>
      </c>
      <c r="C498" s="33">
        <f t="shared" ca="1" si="18"/>
        <v>12383</v>
      </c>
      <c r="D498" s="34">
        <v>33.526027397260272</v>
      </c>
      <c r="E498" s="24" t="s">
        <v>6</v>
      </c>
      <c r="F498" s="24" t="s">
        <v>11</v>
      </c>
      <c r="G498" s="24">
        <v>5</v>
      </c>
      <c r="H498" s="23" t="s">
        <v>5</v>
      </c>
      <c r="I498" s="24"/>
      <c r="J498" s="24" t="s">
        <v>5</v>
      </c>
      <c r="K498" s="12">
        <v>0</v>
      </c>
      <c r="L498" s="35" t="s">
        <v>11</v>
      </c>
      <c r="M498" s="36" t="s">
        <v>27</v>
      </c>
      <c r="N498" s="37">
        <v>33.526027397260272</v>
      </c>
      <c r="O498" s="36"/>
    </row>
    <row r="499" spans="1:15" x14ac:dyDescent="0.3">
      <c r="A499" s="24">
        <v>1</v>
      </c>
      <c r="B499" s="38">
        <v>32115</v>
      </c>
      <c r="C499" s="33">
        <f t="shared" ca="1" si="18"/>
        <v>12348</v>
      </c>
      <c r="D499" s="34">
        <v>33.43013698630137</v>
      </c>
      <c r="E499" s="23" t="s">
        <v>3</v>
      </c>
      <c r="F499" s="23" t="s">
        <v>4</v>
      </c>
      <c r="G499" s="23"/>
      <c r="H499" s="23" t="s">
        <v>5</v>
      </c>
      <c r="I499" s="23"/>
      <c r="J499" s="23" t="s">
        <v>5</v>
      </c>
      <c r="K499" s="12">
        <v>0</v>
      </c>
      <c r="L499" s="39" t="s">
        <v>9</v>
      </c>
      <c r="M499" s="23"/>
      <c r="N499" s="37">
        <v>33.43013698630137</v>
      </c>
      <c r="O499" s="36"/>
    </row>
    <row r="500" spans="1:15" x14ac:dyDescent="0.3">
      <c r="A500" s="24">
        <v>1</v>
      </c>
      <c r="B500" s="32">
        <v>32127</v>
      </c>
      <c r="C500" s="33">
        <f t="shared" ca="1" si="18"/>
        <v>12336</v>
      </c>
      <c r="D500" s="34">
        <v>33.397260273972606</v>
      </c>
      <c r="E500" s="24" t="s">
        <v>6</v>
      </c>
      <c r="F500" s="24" t="s">
        <v>11</v>
      </c>
      <c r="G500" s="24">
        <v>7</v>
      </c>
      <c r="H500" s="23" t="s">
        <v>5</v>
      </c>
      <c r="I500" s="24"/>
      <c r="J500" s="24" t="s">
        <v>5</v>
      </c>
      <c r="K500" s="12">
        <v>0</v>
      </c>
      <c r="L500" s="39" t="s">
        <v>11</v>
      </c>
      <c r="M500" s="35" t="s">
        <v>17</v>
      </c>
      <c r="N500" s="37">
        <v>33.397260273972606</v>
      </c>
      <c r="O500" s="36"/>
    </row>
    <row r="501" spans="1:15" x14ac:dyDescent="0.3">
      <c r="A501" s="24">
        <v>2</v>
      </c>
      <c r="B501" s="32">
        <v>32139</v>
      </c>
      <c r="C501" s="33">
        <f t="shared" ca="1" si="18"/>
        <v>12324</v>
      </c>
      <c r="D501" s="34">
        <v>33.364383561643834</v>
      </c>
      <c r="E501" s="23" t="s">
        <v>6</v>
      </c>
      <c r="F501" s="24" t="s">
        <v>4</v>
      </c>
      <c r="G501" s="24"/>
      <c r="H501" s="23" t="s">
        <v>5</v>
      </c>
      <c r="I501" s="24"/>
      <c r="J501" s="23" t="s">
        <v>5</v>
      </c>
      <c r="K501" s="12">
        <v>0</v>
      </c>
      <c r="L501" s="36" t="s">
        <v>9</v>
      </c>
      <c r="M501" s="36"/>
      <c r="N501" s="37">
        <v>33.364383561643834</v>
      </c>
      <c r="O501" s="36"/>
    </row>
    <row r="502" spans="1:15" x14ac:dyDescent="0.3">
      <c r="A502" s="24">
        <v>2</v>
      </c>
      <c r="B502" s="32">
        <v>32139</v>
      </c>
      <c r="C502" s="33">
        <f t="shared" ca="1" si="18"/>
        <v>12324</v>
      </c>
      <c r="D502" s="34">
        <v>33.364383561643834</v>
      </c>
      <c r="E502" s="23" t="s">
        <v>3</v>
      </c>
      <c r="F502" s="24" t="s">
        <v>4</v>
      </c>
      <c r="G502" s="24"/>
      <c r="H502" s="23" t="s">
        <v>5</v>
      </c>
      <c r="I502" s="24"/>
      <c r="J502" s="23" t="s">
        <v>5</v>
      </c>
      <c r="K502" s="12">
        <v>0</v>
      </c>
      <c r="L502" s="36" t="s">
        <v>7</v>
      </c>
      <c r="M502" s="36"/>
      <c r="N502" s="37">
        <v>33.364383561643834</v>
      </c>
      <c r="O502" s="36"/>
    </row>
    <row r="503" spans="1:15" x14ac:dyDescent="0.3">
      <c r="A503" s="24">
        <v>1</v>
      </c>
      <c r="B503" s="32">
        <v>32143</v>
      </c>
      <c r="C503" s="33">
        <f t="shared" ca="1" si="18"/>
        <v>12320</v>
      </c>
      <c r="D503" s="34">
        <v>33.353424657534248</v>
      </c>
      <c r="E503" s="23" t="s">
        <v>3</v>
      </c>
      <c r="F503" s="23" t="s">
        <v>4</v>
      </c>
      <c r="G503" s="23"/>
      <c r="H503" s="23" t="s">
        <v>5</v>
      </c>
      <c r="I503" s="23"/>
      <c r="J503" s="23" t="s">
        <v>5</v>
      </c>
      <c r="K503" s="12">
        <v>0</v>
      </c>
      <c r="L503" s="39" t="s">
        <v>9</v>
      </c>
      <c r="M503" s="23" t="s">
        <v>55</v>
      </c>
      <c r="N503" s="37">
        <v>33.353424657534248</v>
      </c>
      <c r="O503" s="36"/>
    </row>
    <row r="504" spans="1:15" x14ac:dyDescent="0.3">
      <c r="A504" s="24">
        <v>1</v>
      </c>
      <c r="B504" s="38">
        <v>32144</v>
      </c>
      <c r="C504" s="33">
        <f t="shared" ca="1" si="18"/>
        <v>12319</v>
      </c>
      <c r="D504" s="34">
        <v>33.350684931506848</v>
      </c>
      <c r="E504" s="23" t="s">
        <v>3</v>
      </c>
      <c r="F504" s="23" t="s">
        <v>4</v>
      </c>
      <c r="G504" s="23"/>
      <c r="H504" s="23" t="s">
        <v>14</v>
      </c>
      <c r="I504" s="12">
        <v>31</v>
      </c>
      <c r="J504" s="24" t="s">
        <v>5</v>
      </c>
      <c r="K504" s="12">
        <v>0</v>
      </c>
      <c r="L504" s="39" t="s">
        <v>9</v>
      </c>
      <c r="M504" s="23"/>
      <c r="N504" s="37">
        <v>33.350684931506848</v>
      </c>
      <c r="O504" s="36"/>
    </row>
    <row r="505" spans="1:15" x14ac:dyDescent="0.3">
      <c r="A505" s="24">
        <v>2</v>
      </c>
      <c r="B505" s="32">
        <v>32181</v>
      </c>
      <c r="C505" s="33">
        <f t="shared" ca="1" si="18"/>
        <v>12282</v>
      </c>
      <c r="D505" s="34">
        <v>33.249315068493154</v>
      </c>
      <c r="E505" s="23" t="s">
        <v>6</v>
      </c>
      <c r="F505" s="24" t="s">
        <v>4</v>
      </c>
      <c r="G505" s="24"/>
      <c r="H505" s="23" t="s">
        <v>5</v>
      </c>
      <c r="I505" s="24"/>
      <c r="J505" s="23" t="s">
        <v>5</v>
      </c>
      <c r="K505" s="12">
        <v>0</v>
      </c>
      <c r="L505" s="36" t="s">
        <v>9</v>
      </c>
      <c r="M505" s="36"/>
      <c r="N505" s="37">
        <v>33.249315068493154</v>
      </c>
      <c r="O505" s="36"/>
    </row>
    <row r="506" spans="1:15" x14ac:dyDescent="0.3">
      <c r="A506" s="24">
        <v>2</v>
      </c>
      <c r="B506" s="32">
        <v>32183</v>
      </c>
      <c r="C506" s="33">
        <f t="shared" ca="1" si="18"/>
        <v>12280</v>
      </c>
      <c r="D506" s="34">
        <v>33.243835616438353</v>
      </c>
      <c r="E506" s="23" t="s">
        <v>3</v>
      </c>
      <c r="F506" s="24" t="s">
        <v>4</v>
      </c>
      <c r="G506" s="24"/>
      <c r="H506" s="23" t="s">
        <v>5</v>
      </c>
      <c r="I506" s="24"/>
      <c r="J506" s="23" t="s">
        <v>5</v>
      </c>
      <c r="K506" s="12">
        <v>0</v>
      </c>
      <c r="L506" s="36" t="s">
        <v>7</v>
      </c>
      <c r="M506" s="36"/>
      <c r="N506" s="37">
        <v>33.243835616438353</v>
      </c>
      <c r="O506" s="36"/>
    </row>
    <row r="507" spans="1:15" x14ac:dyDescent="0.3">
      <c r="A507" s="24">
        <v>2</v>
      </c>
      <c r="B507" s="32">
        <v>32184</v>
      </c>
      <c r="C507" s="33">
        <f t="shared" ca="1" si="18"/>
        <v>12279</v>
      </c>
      <c r="D507" s="34">
        <v>33.241095890410961</v>
      </c>
      <c r="E507" s="23" t="s">
        <v>3</v>
      </c>
      <c r="F507" s="24" t="s">
        <v>4</v>
      </c>
      <c r="G507" s="24"/>
      <c r="H507" s="23" t="s">
        <v>5</v>
      </c>
      <c r="I507" s="24"/>
      <c r="J507" s="23" t="s">
        <v>5</v>
      </c>
      <c r="K507" s="12">
        <v>0</v>
      </c>
      <c r="L507" s="36" t="s">
        <v>9</v>
      </c>
      <c r="M507" s="36"/>
      <c r="N507" s="37">
        <v>33.241095890410961</v>
      </c>
      <c r="O507" s="36"/>
    </row>
    <row r="508" spans="1:15" x14ac:dyDescent="0.3">
      <c r="A508" s="24">
        <v>2</v>
      </c>
      <c r="B508" s="32">
        <v>32227</v>
      </c>
      <c r="C508" s="33">
        <f t="shared" ca="1" si="18"/>
        <v>12236</v>
      </c>
      <c r="D508" s="34">
        <v>33.123287671232873</v>
      </c>
      <c r="E508" s="23" t="s">
        <v>3</v>
      </c>
      <c r="F508" s="24" t="s">
        <v>4</v>
      </c>
      <c r="G508" s="24"/>
      <c r="H508" s="23" t="s">
        <v>5</v>
      </c>
      <c r="I508" s="24"/>
      <c r="J508" s="23" t="s">
        <v>5</v>
      </c>
      <c r="K508" s="12">
        <v>0</v>
      </c>
      <c r="L508" s="36" t="s">
        <v>7</v>
      </c>
      <c r="M508" s="36"/>
      <c r="N508" s="37">
        <v>33.123287671232873</v>
      </c>
      <c r="O508" s="36"/>
    </row>
    <row r="509" spans="1:15" x14ac:dyDescent="0.3">
      <c r="A509" s="24">
        <v>1</v>
      </c>
      <c r="B509" s="32">
        <v>32241</v>
      </c>
      <c r="C509" s="33">
        <f t="shared" ca="1" si="18"/>
        <v>12222</v>
      </c>
      <c r="D509" s="34">
        <v>33.084931506849315</v>
      </c>
      <c r="E509" s="24" t="s">
        <v>6</v>
      </c>
      <c r="F509" s="24" t="s">
        <v>4</v>
      </c>
      <c r="G509" s="24"/>
      <c r="H509" s="23" t="s">
        <v>5</v>
      </c>
      <c r="I509" s="24"/>
      <c r="J509" s="23" t="s">
        <v>5</v>
      </c>
      <c r="K509" s="12">
        <v>0</v>
      </c>
      <c r="L509" s="35" t="s">
        <v>9</v>
      </c>
      <c r="M509" s="36"/>
      <c r="N509" s="37">
        <v>33.084931506849315</v>
      </c>
      <c r="O509" s="36"/>
    </row>
    <row r="510" spans="1:15" x14ac:dyDescent="0.3">
      <c r="A510" s="24">
        <v>2</v>
      </c>
      <c r="B510" s="32">
        <v>32241</v>
      </c>
      <c r="C510" s="33">
        <f t="shared" ca="1" si="18"/>
        <v>12222</v>
      </c>
      <c r="D510" s="34">
        <v>33.084931506849315</v>
      </c>
      <c r="E510" s="24" t="s">
        <v>3</v>
      </c>
      <c r="F510" s="24" t="s">
        <v>4</v>
      </c>
      <c r="G510" s="24"/>
      <c r="H510" s="23" t="s">
        <v>5</v>
      </c>
      <c r="I510" s="24"/>
      <c r="J510" s="23" t="s">
        <v>5</v>
      </c>
      <c r="K510" s="12">
        <v>0</v>
      </c>
      <c r="L510" s="36" t="s">
        <v>7</v>
      </c>
      <c r="M510" s="36"/>
      <c r="N510" s="37">
        <v>33.084931506849315</v>
      </c>
      <c r="O510" s="36"/>
    </row>
    <row r="511" spans="1:15" x14ac:dyDescent="0.3">
      <c r="A511" s="24">
        <v>2</v>
      </c>
      <c r="B511" s="32">
        <v>32254</v>
      </c>
      <c r="C511" s="33">
        <f t="shared" ca="1" si="18"/>
        <v>12209</v>
      </c>
      <c r="D511" s="34">
        <v>33.049315068493151</v>
      </c>
      <c r="E511" s="23" t="s">
        <v>6</v>
      </c>
      <c r="F511" s="24" t="s">
        <v>4</v>
      </c>
      <c r="G511" s="24"/>
      <c r="H511" s="23" t="s">
        <v>5</v>
      </c>
      <c r="I511" s="24"/>
      <c r="J511" s="23" t="s">
        <v>5</v>
      </c>
      <c r="K511" s="12">
        <v>0</v>
      </c>
      <c r="L511" s="36" t="s">
        <v>9</v>
      </c>
      <c r="M511" s="36"/>
      <c r="N511" s="37">
        <v>33.049315068493151</v>
      </c>
      <c r="O511" s="36"/>
    </row>
    <row r="512" spans="1:15" x14ac:dyDescent="0.3">
      <c r="A512" s="24">
        <v>2</v>
      </c>
      <c r="B512" s="32">
        <v>32262</v>
      </c>
      <c r="C512" s="33">
        <f t="shared" ca="1" si="18"/>
        <v>12201</v>
      </c>
      <c r="D512" s="34">
        <v>33.027397260273972</v>
      </c>
      <c r="E512" s="24" t="s">
        <v>6</v>
      </c>
      <c r="F512" s="24" t="s">
        <v>11</v>
      </c>
      <c r="G512" s="24">
        <v>1</v>
      </c>
      <c r="H512" s="23" t="s">
        <v>14</v>
      </c>
      <c r="I512" s="11">
        <v>17.399999999999999</v>
      </c>
      <c r="J512" s="24" t="s">
        <v>14</v>
      </c>
      <c r="K512" s="12">
        <v>3</v>
      </c>
      <c r="L512" s="35" t="s">
        <v>11</v>
      </c>
      <c r="M512" s="36"/>
      <c r="N512" s="37">
        <v>33.027397260273972</v>
      </c>
      <c r="O512" s="36"/>
    </row>
    <row r="513" spans="1:15" x14ac:dyDescent="0.3">
      <c r="A513" s="24">
        <v>2</v>
      </c>
      <c r="B513" s="32">
        <v>32262</v>
      </c>
      <c r="C513" s="33">
        <v>12053</v>
      </c>
      <c r="D513" s="34">
        <v>33.021917808219179</v>
      </c>
      <c r="E513" s="24" t="s">
        <v>3</v>
      </c>
      <c r="F513" s="24" t="s">
        <v>11</v>
      </c>
      <c r="G513" s="24">
        <v>3</v>
      </c>
      <c r="H513" s="23" t="s">
        <v>14</v>
      </c>
      <c r="I513" s="11">
        <v>34.4</v>
      </c>
      <c r="J513" s="24" t="s">
        <v>14</v>
      </c>
      <c r="K513" s="12">
        <v>3</v>
      </c>
      <c r="L513" s="35" t="s">
        <v>11</v>
      </c>
      <c r="M513" s="36"/>
      <c r="N513" s="37">
        <v>33.021917808219179</v>
      </c>
      <c r="O513" s="36"/>
    </row>
    <row r="514" spans="1:15" x14ac:dyDescent="0.3">
      <c r="A514" s="24">
        <v>1</v>
      </c>
      <c r="B514" s="32">
        <v>32278</v>
      </c>
      <c r="C514" s="33">
        <f t="shared" ref="C514:C545" ca="1" si="19">TODAY()-B514</f>
        <v>12185</v>
      </c>
      <c r="D514" s="34">
        <v>32.983561643835614</v>
      </c>
      <c r="E514" s="24" t="s">
        <v>3</v>
      </c>
      <c r="F514" s="24" t="s">
        <v>4</v>
      </c>
      <c r="G514" s="24"/>
      <c r="H514" s="23" t="s">
        <v>5</v>
      </c>
      <c r="I514" s="24"/>
      <c r="J514" s="23" t="s">
        <v>14</v>
      </c>
      <c r="K514" s="12">
        <v>1</v>
      </c>
      <c r="L514" s="35" t="s">
        <v>9</v>
      </c>
      <c r="M514" s="36"/>
      <c r="N514" s="37">
        <v>32.983561643835614</v>
      </c>
      <c r="O514" s="36"/>
    </row>
    <row r="515" spans="1:15" x14ac:dyDescent="0.3">
      <c r="A515" s="24">
        <v>1</v>
      </c>
      <c r="B515" s="32">
        <v>32299</v>
      </c>
      <c r="C515" s="33">
        <f t="shared" ca="1" si="19"/>
        <v>12164</v>
      </c>
      <c r="D515" s="34">
        <v>32.926027397260277</v>
      </c>
      <c r="E515" s="24" t="s">
        <v>3</v>
      </c>
      <c r="F515" s="24" t="s">
        <v>11</v>
      </c>
      <c r="G515" s="24">
        <v>6</v>
      </c>
      <c r="H515" s="23" t="s">
        <v>5</v>
      </c>
      <c r="I515" s="24"/>
      <c r="J515" s="24" t="s">
        <v>5</v>
      </c>
      <c r="K515" s="12">
        <v>0</v>
      </c>
      <c r="L515" s="35" t="s">
        <v>11</v>
      </c>
      <c r="M515" s="35" t="s">
        <v>40</v>
      </c>
      <c r="N515" s="37">
        <v>32.926027397260277</v>
      </c>
      <c r="O515" s="36"/>
    </row>
    <row r="516" spans="1:15" x14ac:dyDescent="0.3">
      <c r="A516" s="24">
        <v>1</v>
      </c>
      <c r="B516" s="38">
        <v>32310</v>
      </c>
      <c r="C516" s="33">
        <f t="shared" ca="1" si="19"/>
        <v>12153</v>
      </c>
      <c r="D516" s="34">
        <v>32.895890410958906</v>
      </c>
      <c r="E516" s="23" t="s">
        <v>3</v>
      </c>
      <c r="F516" s="23" t="s">
        <v>4</v>
      </c>
      <c r="G516" s="23"/>
      <c r="H516" s="23" t="s">
        <v>5</v>
      </c>
      <c r="I516" s="23"/>
      <c r="J516" s="23" t="s">
        <v>5</v>
      </c>
      <c r="K516" s="12">
        <v>0</v>
      </c>
      <c r="L516" s="39" t="s">
        <v>9</v>
      </c>
      <c r="M516" s="23" t="s">
        <v>55</v>
      </c>
      <c r="N516" s="37">
        <v>32.895890410958906</v>
      </c>
      <c r="O516" s="36"/>
    </row>
    <row r="517" spans="1:15" x14ac:dyDescent="0.3">
      <c r="A517" s="24">
        <v>1</v>
      </c>
      <c r="B517" s="32">
        <v>32366</v>
      </c>
      <c r="C517" s="33">
        <f t="shared" ca="1" si="19"/>
        <v>12097</v>
      </c>
      <c r="D517" s="34">
        <v>32.742465753424661</v>
      </c>
      <c r="E517" s="24" t="s">
        <v>3</v>
      </c>
      <c r="F517" s="24" t="s">
        <v>4</v>
      </c>
      <c r="G517" s="24"/>
      <c r="H517" s="23" t="s">
        <v>5</v>
      </c>
      <c r="I517" s="24"/>
      <c r="J517" s="23" t="s">
        <v>5</v>
      </c>
      <c r="K517" s="12">
        <v>0</v>
      </c>
      <c r="L517" s="35" t="s">
        <v>9</v>
      </c>
      <c r="M517" s="36"/>
      <c r="N517" s="37">
        <v>32.742465753424661</v>
      </c>
      <c r="O517" s="36"/>
    </row>
    <row r="518" spans="1:15" x14ac:dyDescent="0.3">
      <c r="A518" s="24">
        <v>1</v>
      </c>
      <c r="B518" s="32">
        <v>32367</v>
      </c>
      <c r="C518" s="33">
        <f t="shared" ca="1" si="19"/>
        <v>12096</v>
      </c>
      <c r="D518" s="34">
        <v>32.739726027397261</v>
      </c>
      <c r="E518" s="24" t="s">
        <v>3</v>
      </c>
      <c r="F518" s="24" t="s">
        <v>11</v>
      </c>
      <c r="G518" s="24">
        <v>1</v>
      </c>
      <c r="H518" s="23" t="s">
        <v>14</v>
      </c>
      <c r="I518" s="11">
        <v>25</v>
      </c>
      <c r="J518" s="24" t="s">
        <v>14</v>
      </c>
      <c r="K518" s="12">
        <v>1</v>
      </c>
      <c r="L518" s="35" t="s">
        <v>11</v>
      </c>
      <c r="M518" s="35" t="s">
        <v>43</v>
      </c>
      <c r="N518" s="37">
        <v>32.739726027397261</v>
      </c>
      <c r="O518" s="36"/>
    </row>
    <row r="519" spans="1:15" x14ac:dyDescent="0.3">
      <c r="A519" s="24">
        <v>1</v>
      </c>
      <c r="B519" s="38">
        <v>32369</v>
      </c>
      <c r="C519" s="33">
        <f t="shared" ca="1" si="19"/>
        <v>12094</v>
      </c>
      <c r="D519" s="34">
        <v>32.734246575342468</v>
      </c>
      <c r="E519" s="23" t="s">
        <v>6</v>
      </c>
      <c r="F519" s="23" t="s">
        <v>11</v>
      </c>
      <c r="G519" s="23">
        <v>3</v>
      </c>
      <c r="H519" s="23" t="s">
        <v>14</v>
      </c>
      <c r="I519" s="12">
        <v>34</v>
      </c>
      <c r="J519" s="24" t="s">
        <v>14</v>
      </c>
      <c r="K519" s="12">
        <v>1</v>
      </c>
      <c r="L519" s="39" t="s">
        <v>7</v>
      </c>
      <c r="M519" s="23"/>
      <c r="N519" s="37">
        <v>32.734246575342468</v>
      </c>
      <c r="O519" s="36"/>
    </row>
    <row r="520" spans="1:15" x14ac:dyDescent="0.3">
      <c r="A520" s="24">
        <v>1</v>
      </c>
      <c r="B520" s="32">
        <v>32374</v>
      </c>
      <c r="C520" s="33">
        <f t="shared" ca="1" si="19"/>
        <v>12089</v>
      </c>
      <c r="D520" s="34">
        <v>32.720547945205482</v>
      </c>
      <c r="E520" s="23" t="s">
        <v>3</v>
      </c>
      <c r="F520" s="23" t="s">
        <v>11</v>
      </c>
      <c r="G520" s="23">
        <v>7</v>
      </c>
      <c r="H520" s="23" t="s">
        <v>5</v>
      </c>
      <c r="I520" s="23"/>
      <c r="J520" s="24" t="s">
        <v>5</v>
      </c>
      <c r="K520" s="12">
        <v>0</v>
      </c>
      <c r="L520" s="39" t="s">
        <v>11</v>
      </c>
      <c r="M520" s="23" t="s">
        <v>37</v>
      </c>
      <c r="N520" s="37">
        <v>32.720547945205482</v>
      </c>
      <c r="O520" s="36"/>
    </row>
    <row r="521" spans="1:15" x14ac:dyDescent="0.3">
      <c r="A521" s="24">
        <v>2</v>
      </c>
      <c r="B521" s="32">
        <v>32382</v>
      </c>
      <c r="C521" s="33">
        <f t="shared" ca="1" si="19"/>
        <v>12081</v>
      </c>
      <c r="D521" s="34">
        <v>32.698630136986303</v>
      </c>
      <c r="E521" s="24" t="s">
        <v>6</v>
      </c>
      <c r="F521" s="24" t="s">
        <v>4</v>
      </c>
      <c r="G521" s="24"/>
      <c r="H521" s="23" t="s">
        <v>5</v>
      </c>
      <c r="I521" s="24"/>
      <c r="J521" s="23" t="s">
        <v>5</v>
      </c>
      <c r="K521" s="12">
        <v>0</v>
      </c>
      <c r="L521" s="36" t="s">
        <v>10</v>
      </c>
      <c r="M521" s="36"/>
      <c r="N521" s="37">
        <v>32.698630136986303</v>
      </c>
      <c r="O521" s="36"/>
    </row>
    <row r="522" spans="1:15" x14ac:dyDescent="0.3">
      <c r="A522" s="24">
        <v>2</v>
      </c>
      <c r="B522" s="32">
        <v>32405</v>
      </c>
      <c r="C522" s="33">
        <f t="shared" ca="1" si="19"/>
        <v>12058</v>
      </c>
      <c r="D522" s="34">
        <v>32.635616438356166</v>
      </c>
      <c r="E522" s="23" t="s">
        <v>3</v>
      </c>
      <c r="F522" s="24" t="s">
        <v>4</v>
      </c>
      <c r="G522" s="24"/>
      <c r="H522" s="23" t="s">
        <v>14</v>
      </c>
      <c r="I522" s="11">
        <v>34.200000000000003</v>
      </c>
      <c r="J522" s="23" t="s">
        <v>5</v>
      </c>
      <c r="K522" s="12">
        <v>0</v>
      </c>
      <c r="L522" s="36" t="s">
        <v>7</v>
      </c>
      <c r="M522" s="36"/>
      <c r="N522" s="37">
        <v>32.635616438356166</v>
      </c>
      <c r="O522" s="36"/>
    </row>
    <row r="523" spans="1:15" x14ac:dyDescent="0.3">
      <c r="A523" s="24">
        <v>1</v>
      </c>
      <c r="B523" s="32">
        <v>32429</v>
      </c>
      <c r="C523" s="33">
        <f t="shared" ca="1" si="19"/>
        <v>12034</v>
      </c>
      <c r="D523" s="34">
        <v>32.56986301369863</v>
      </c>
      <c r="E523" s="24" t="s">
        <v>3</v>
      </c>
      <c r="F523" s="24" t="s">
        <v>4</v>
      </c>
      <c r="G523" s="24"/>
      <c r="H523" s="23" t="s">
        <v>5</v>
      </c>
      <c r="I523" s="24"/>
      <c r="J523" s="23" t="s">
        <v>5</v>
      </c>
      <c r="K523" s="12">
        <v>0</v>
      </c>
      <c r="L523" s="35" t="s">
        <v>7</v>
      </c>
      <c r="M523" s="36"/>
      <c r="N523" s="37">
        <v>32.56986301369863</v>
      </c>
      <c r="O523" s="36"/>
    </row>
    <row r="524" spans="1:15" x14ac:dyDescent="0.3">
      <c r="A524" s="24">
        <v>1</v>
      </c>
      <c r="B524" s="38">
        <v>32429</v>
      </c>
      <c r="C524" s="33">
        <f t="shared" ca="1" si="19"/>
        <v>12034</v>
      </c>
      <c r="D524" s="34">
        <v>32.56986301369863</v>
      </c>
      <c r="E524" s="23" t="s">
        <v>3</v>
      </c>
      <c r="F524" s="23" t="s">
        <v>4</v>
      </c>
      <c r="G524" s="23"/>
      <c r="H524" s="23" t="s">
        <v>5</v>
      </c>
      <c r="I524" s="23"/>
      <c r="J524" s="23" t="s">
        <v>5</v>
      </c>
      <c r="K524" s="12">
        <v>0</v>
      </c>
      <c r="L524" s="39" t="s">
        <v>9</v>
      </c>
      <c r="M524" s="23" t="s">
        <v>55</v>
      </c>
      <c r="N524" s="37">
        <v>32.56986301369863</v>
      </c>
      <c r="O524" s="36"/>
    </row>
    <row r="525" spans="1:15" x14ac:dyDescent="0.3">
      <c r="A525" s="24">
        <v>1</v>
      </c>
      <c r="B525" s="32">
        <v>32443</v>
      </c>
      <c r="C525" s="33">
        <f t="shared" ca="1" si="19"/>
        <v>12020</v>
      </c>
      <c r="D525" s="34">
        <v>32.531506849315072</v>
      </c>
      <c r="E525" s="24" t="s">
        <v>3</v>
      </c>
      <c r="F525" s="24" t="s">
        <v>11</v>
      </c>
      <c r="G525" s="24">
        <v>10</v>
      </c>
      <c r="H525" s="23" t="s">
        <v>5</v>
      </c>
      <c r="I525" s="24"/>
      <c r="J525" s="24" t="s">
        <v>5</v>
      </c>
      <c r="K525" s="12">
        <v>0</v>
      </c>
      <c r="L525" s="35" t="s">
        <v>11</v>
      </c>
      <c r="M525" s="24" t="s">
        <v>118</v>
      </c>
      <c r="N525" s="37">
        <v>32.531506849315072</v>
      </c>
      <c r="O525" s="36"/>
    </row>
    <row r="526" spans="1:15" x14ac:dyDescent="0.3">
      <c r="A526" s="24">
        <v>1</v>
      </c>
      <c r="B526" s="32">
        <v>32446</v>
      </c>
      <c r="C526" s="33">
        <f t="shared" ca="1" si="19"/>
        <v>12017</v>
      </c>
      <c r="D526" s="34">
        <v>32.523287671232879</v>
      </c>
      <c r="E526" s="23" t="s">
        <v>3</v>
      </c>
      <c r="F526" s="23" t="s">
        <v>4</v>
      </c>
      <c r="G526" s="23"/>
      <c r="H526" s="23" t="s">
        <v>5</v>
      </c>
      <c r="I526" s="23"/>
      <c r="J526" s="23" t="s">
        <v>5</v>
      </c>
      <c r="K526" s="12">
        <v>0</v>
      </c>
      <c r="L526" s="39" t="s">
        <v>9</v>
      </c>
      <c r="M526" s="23" t="s">
        <v>55</v>
      </c>
      <c r="N526" s="37">
        <v>32.523287671232879</v>
      </c>
      <c r="O526" s="36"/>
    </row>
    <row r="527" spans="1:15" x14ac:dyDescent="0.3">
      <c r="A527" s="24">
        <v>1</v>
      </c>
      <c r="B527" s="32">
        <v>32466</v>
      </c>
      <c r="C527" s="33">
        <f t="shared" ca="1" si="19"/>
        <v>11997</v>
      </c>
      <c r="D527" s="34">
        <v>32.468493150684928</v>
      </c>
      <c r="E527" s="24" t="s">
        <v>6</v>
      </c>
      <c r="F527" s="24" t="s">
        <v>4</v>
      </c>
      <c r="G527" s="24"/>
      <c r="H527" s="23" t="s">
        <v>5</v>
      </c>
      <c r="I527" s="24"/>
      <c r="J527" s="23" t="s">
        <v>5</v>
      </c>
      <c r="K527" s="12">
        <v>0</v>
      </c>
      <c r="L527" s="35" t="s">
        <v>9</v>
      </c>
      <c r="M527" s="36"/>
      <c r="N527" s="37">
        <v>32.468493150684928</v>
      </c>
      <c r="O527" s="36"/>
    </row>
    <row r="528" spans="1:15" x14ac:dyDescent="0.3">
      <c r="A528" s="24">
        <v>1</v>
      </c>
      <c r="B528" s="32">
        <v>32468</v>
      </c>
      <c r="C528" s="33">
        <f t="shared" ca="1" si="19"/>
        <v>11995</v>
      </c>
      <c r="D528" s="34">
        <v>32.463013698630135</v>
      </c>
      <c r="E528" s="24" t="s">
        <v>3</v>
      </c>
      <c r="F528" s="24" t="s">
        <v>4</v>
      </c>
      <c r="G528" s="24"/>
      <c r="H528" s="23" t="s">
        <v>5</v>
      </c>
      <c r="I528" s="24"/>
      <c r="J528" s="23" t="s">
        <v>5</v>
      </c>
      <c r="K528" s="12">
        <v>0</v>
      </c>
      <c r="L528" s="35" t="s">
        <v>15</v>
      </c>
      <c r="M528" s="36"/>
      <c r="N528" s="37">
        <v>32.463013698630135</v>
      </c>
      <c r="O528" s="36"/>
    </row>
    <row r="529" spans="1:15" x14ac:dyDescent="0.3">
      <c r="A529" s="24">
        <v>2</v>
      </c>
      <c r="B529" s="32">
        <v>32512</v>
      </c>
      <c r="C529" s="33">
        <f t="shared" ca="1" si="19"/>
        <v>11951</v>
      </c>
      <c r="D529" s="34">
        <v>32.342465753424655</v>
      </c>
      <c r="E529" s="24" t="s">
        <v>6</v>
      </c>
      <c r="F529" s="24" t="s">
        <v>11</v>
      </c>
      <c r="G529" s="24">
        <v>2</v>
      </c>
      <c r="H529" s="23" t="s">
        <v>5</v>
      </c>
      <c r="I529" s="24"/>
      <c r="J529" s="24" t="s">
        <v>5</v>
      </c>
      <c r="K529" s="12">
        <v>0</v>
      </c>
      <c r="L529" s="35" t="s">
        <v>11</v>
      </c>
      <c r="M529" s="36"/>
      <c r="N529" s="37">
        <v>32.342465753424655</v>
      </c>
      <c r="O529" s="36"/>
    </row>
    <row r="530" spans="1:15" x14ac:dyDescent="0.3">
      <c r="A530" s="24">
        <v>1</v>
      </c>
      <c r="B530" s="32">
        <v>32549</v>
      </c>
      <c r="C530" s="33">
        <f t="shared" ca="1" si="19"/>
        <v>11914</v>
      </c>
      <c r="D530" s="34">
        <v>32.241095890410961</v>
      </c>
      <c r="E530" s="23" t="s">
        <v>3</v>
      </c>
      <c r="F530" s="23" t="s">
        <v>4</v>
      </c>
      <c r="G530" s="23"/>
      <c r="H530" s="23" t="s">
        <v>5</v>
      </c>
      <c r="I530" s="23"/>
      <c r="J530" s="23" t="s">
        <v>5</v>
      </c>
      <c r="K530" s="12">
        <v>0</v>
      </c>
      <c r="L530" s="39" t="s">
        <v>7</v>
      </c>
      <c r="M530" s="23" t="s">
        <v>55</v>
      </c>
      <c r="N530" s="37">
        <v>32.241095890410961</v>
      </c>
      <c r="O530" s="36"/>
    </row>
    <row r="531" spans="1:15" x14ac:dyDescent="0.3">
      <c r="A531" s="24">
        <v>1</v>
      </c>
      <c r="B531" s="32">
        <v>32549</v>
      </c>
      <c r="C531" s="33">
        <f t="shared" ca="1" si="19"/>
        <v>11914</v>
      </c>
      <c r="D531" s="34">
        <v>32.241095890410961</v>
      </c>
      <c r="E531" s="24" t="s">
        <v>3</v>
      </c>
      <c r="F531" s="24" t="s">
        <v>11</v>
      </c>
      <c r="G531" s="24">
        <v>7</v>
      </c>
      <c r="H531" s="23" t="s">
        <v>14</v>
      </c>
      <c r="I531" s="11">
        <v>25</v>
      </c>
      <c r="J531" s="24" t="s">
        <v>14</v>
      </c>
      <c r="K531" s="12">
        <v>1</v>
      </c>
      <c r="L531" s="35" t="s">
        <v>11</v>
      </c>
      <c r="M531" s="35" t="s">
        <v>27</v>
      </c>
      <c r="N531" s="37">
        <v>32.241095890410961</v>
      </c>
      <c r="O531" s="36"/>
    </row>
    <row r="532" spans="1:15" x14ac:dyDescent="0.3">
      <c r="A532" s="24">
        <v>1</v>
      </c>
      <c r="B532" s="32">
        <v>32552</v>
      </c>
      <c r="C532" s="33">
        <f t="shared" ca="1" si="19"/>
        <v>11911</v>
      </c>
      <c r="D532" s="34">
        <v>32.232876712328768</v>
      </c>
      <c r="E532" s="24" t="s">
        <v>6</v>
      </c>
      <c r="F532" s="24" t="s">
        <v>4</v>
      </c>
      <c r="G532" s="24"/>
      <c r="H532" s="23" t="s">
        <v>5</v>
      </c>
      <c r="I532" s="24"/>
      <c r="J532" s="23" t="s">
        <v>5</v>
      </c>
      <c r="K532" s="12">
        <v>0</v>
      </c>
      <c r="L532" s="35" t="s">
        <v>9</v>
      </c>
      <c r="M532" s="36"/>
      <c r="N532" s="37">
        <v>32.232876712328768</v>
      </c>
      <c r="O532" s="36"/>
    </row>
    <row r="533" spans="1:15" x14ac:dyDescent="0.3">
      <c r="A533" s="24">
        <v>1</v>
      </c>
      <c r="B533" s="32">
        <v>32562</v>
      </c>
      <c r="C533" s="33">
        <f t="shared" ca="1" si="19"/>
        <v>11901</v>
      </c>
      <c r="D533" s="34">
        <v>32.205479452054796</v>
      </c>
      <c r="E533" s="24" t="s">
        <v>3</v>
      </c>
      <c r="F533" s="24" t="s">
        <v>11</v>
      </c>
      <c r="G533" s="24">
        <v>7</v>
      </c>
      <c r="H533" s="23" t="s">
        <v>5</v>
      </c>
      <c r="I533" s="24"/>
      <c r="J533" s="24" t="s">
        <v>5</v>
      </c>
      <c r="K533" s="12">
        <v>0</v>
      </c>
      <c r="L533" s="35" t="s">
        <v>11</v>
      </c>
      <c r="M533" s="35" t="s">
        <v>41</v>
      </c>
      <c r="N533" s="37">
        <v>32.205479452054796</v>
      </c>
      <c r="O533" s="36"/>
    </row>
    <row r="534" spans="1:15" x14ac:dyDescent="0.3">
      <c r="A534" s="24">
        <v>1</v>
      </c>
      <c r="B534" s="32">
        <v>32567</v>
      </c>
      <c r="C534" s="33">
        <f t="shared" ca="1" si="19"/>
        <v>11896</v>
      </c>
      <c r="D534" s="34">
        <v>32.19178082191781</v>
      </c>
      <c r="E534" s="24" t="s">
        <v>3</v>
      </c>
      <c r="F534" s="24" t="s">
        <v>4</v>
      </c>
      <c r="G534" s="24"/>
      <c r="H534" s="23" t="s">
        <v>5</v>
      </c>
      <c r="I534" s="24"/>
      <c r="J534" s="23" t="s">
        <v>5</v>
      </c>
      <c r="K534" s="12">
        <v>0</v>
      </c>
      <c r="L534" s="35" t="s">
        <v>9</v>
      </c>
      <c r="M534" s="36"/>
      <c r="N534" s="37">
        <v>32.19178082191781</v>
      </c>
      <c r="O534" s="36"/>
    </row>
    <row r="535" spans="1:15" x14ac:dyDescent="0.3">
      <c r="A535" s="24">
        <v>1</v>
      </c>
      <c r="B535" s="32">
        <v>32592</v>
      </c>
      <c r="C535" s="33">
        <f t="shared" ca="1" si="19"/>
        <v>11871</v>
      </c>
      <c r="D535" s="34">
        <v>32.123287671232873</v>
      </c>
      <c r="E535" s="24" t="s">
        <v>6</v>
      </c>
      <c r="F535" s="24" t="s">
        <v>4</v>
      </c>
      <c r="G535" s="24"/>
      <c r="H535" s="23" t="s">
        <v>5</v>
      </c>
      <c r="I535" s="24"/>
      <c r="J535" s="23" t="s">
        <v>5</v>
      </c>
      <c r="K535" s="12">
        <v>0</v>
      </c>
      <c r="L535" s="35" t="s">
        <v>7</v>
      </c>
      <c r="M535" s="36"/>
      <c r="N535" s="37">
        <v>32.123287671232873</v>
      </c>
      <c r="O535" s="36"/>
    </row>
    <row r="536" spans="1:15" x14ac:dyDescent="0.3">
      <c r="A536" s="24">
        <v>1</v>
      </c>
      <c r="B536" s="32">
        <v>32595</v>
      </c>
      <c r="C536" s="33">
        <f t="shared" ca="1" si="19"/>
        <v>11868</v>
      </c>
      <c r="D536" s="34">
        <v>32.115068493150687</v>
      </c>
      <c r="E536" s="24" t="s">
        <v>6</v>
      </c>
      <c r="F536" s="24" t="s">
        <v>4</v>
      </c>
      <c r="G536" s="24"/>
      <c r="H536" s="23" t="s">
        <v>5</v>
      </c>
      <c r="I536" s="24"/>
      <c r="J536" s="23" t="s">
        <v>5</v>
      </c>
      <c r="K536" s="12">
        <v>0</v>
      </c>
      <c r="L536" s="35" t="s">
        <v>9</v>
      </c>
      <c r="M536" s="36"/>
      <c r="N536" s="37">
        <v>32.115068493150687</v>
      </c>
      <c r="O536" s="36"/>
    </row>
    <row r="537" spans="1:15" x14ac:dyDescent="0.3">
      <c r="A537" s="24">
        <v>2</v>
      </c>
      <c r="B537" s="32">
        <v>32634</v>
      </c>
      <c r="C537" s="33">
        <f t="shared" ca="1" si="19"/>
        <v>11829</v>
      </c>
      <c r="D537" s="34">
        <v>32.008219178082193</v>
      </c>
      <c r="E537" s="23" t="s">
        <v>3</v>
      </c>
      <c r="F537" s="24" t="s">
        <v>4</v>
      </c>
      <c r="G537" s="24"/>
      <c r="H537" s="23" t="s">
        <v>5</v>
      </c>
      <c r="I537" s="24"/>
      <c r="J537" s="23" t="s">
        <v>5</v>
      </c>
      <c r="K537" s="12">
        <v>0</v>
      </c>
      <c r="L537" s="36" t="s">
        <v>7</v>
      </c>
      <c r="M537" s="36"/>
      <c r="N537" s="37">
        <v>32.008219178082193</v>
      </c>
      <c r="O537" s="36"/>
    </row>
    <row r="538" spans="1:15" x14ac:dyDescent="0.3">
      <c r="A538" s="24">
        <v>1</v>
      </c>
      <c r="B538" s="38">
        <v>32645</v>
      </c>
      <c r="C538" s="33">
        <f t="shared" ca="1" si="19"/>
        <v>11818</v>
      </c>
      <c r="D538" s="34">
        <v>31.978082191780821</v>
      </c>
      <c r="E538" s="23" t="s">
        <v>6</v>
      </c>
      <c r="F538" s="23" t="s">
        <v>4</v>
      </c>
      <c r="G538" s="23"/>
      <c r="H538" s="23" t="s">
        <v>5</v>
      </c>
      <c r="I538" s="23"/>
      <c r="J538" s="23" t="s">
        <v>5</v>
      </c>
      <c r="K538" s="12">
        <v>0</v>
      </c>
      <c r="L538" s="39" t="s">
        <v>9</v>
      </c>
      <c r="M538" s="23"/>
      <c r="N538" s="37">
        <v>31.978082191780821</v>
      </c>
      <c r="O538" s="36"/>
    </row>
    <row r="539" spans="1:15" x14ac:dyDescent="0.3">
      <c r="A539" s="24">
        <v>1</v>
      </c>
      <c r="B539" s="32">
        <v>32646</v>
      </c>
      <c r="C539" s="33">
        <f t="shared" ca="1" si="19"/>
        <v>11817</v>
      </c>
      <c r="D539" s="34">
        <v>31.975342465753425</v>
      </c>
      <c r="E539" s="24" t="s">
        <v>6</v>
      </c>
      <c r="F539" s="24" t="s">
        <v>4</v>
      </c>
      <c r="G539" s="24"/>
      <c r="H539" s="23" t="s">
        <v>5</v>
      </c>
      <c r="I539" s="24"/>
      <c r="J539" s="23" t="s">
        <v>5</v>
      </c>
      <c r="K539" s="12">
        <v>0</v>
      </c>
      <c r="L539" s="35" t="s">
        <v>9</v>
      </c>
      <c r="M539" s="36"/>
      <c r="N539" s="37">
        <v>31.975342465753425</v>
      </c>
      <c r="O539" s="36"/>
    </row>
    <row r="540" spans="1:15" x14ac:dyDescent="0.3">
      <c r="A540" s="24">
        <v>1</v>
      </c>
      <c r="B540" s="38">
        <v>32651</v>
      </c>
      <c r="C540" s="33">
        <f t="shared" ca="1" si="19"/>
        <v>11812</v>
      </c>
      <c r="D540" s="34">
        <v>31.961643835616439</v>
      </c>
      <c r="E540" s="23" t="s">
        <v>6</v>
      </c>
      <c r="F540" s="23" t="s">
        <v>11</v>
      </c>
      <c r="G540" s="23">
        <v>4</v>
      </c>
      <c r="H540" s="23" t="s">
        <v>5</v>
      </c>
      <c r="I540" s="23"/>
      <c r="J540" s="24" t="s">
        <v>5</v>
      </c>
      <c r="K540" s="12">
        <v>0</v>
      </c>
      <c r="L540" s="39" t="s">
        <v>11</v>
      </c>
      <c r="M540" s="41" t="s">
        <v>56</v>
      </c>
      <c r="N540" s="37">
        <v>31.961643835616439</v>
      </c>
      <c r="O540" s="36"/>
    </row>
    <row r="541" spans="1:15" x14ac:dyDescent="0.3">
      <c r="A541" s="24">
        <v>2</v>
      </c>
      <c r="B541" s="32">
        <v>32665</v>
      </c>
      <c r="C541" s="33">
        <f t="shared" ca="1" si="19"/>
        <v>11798</v>
      </c>
      <c r="D541" s="34">
        <v>31.923287671232877</v>
      </c>
      <c r="E541" s="24" t="s">
        <v>3</v>
      </c>
      <c r="F541" s="24" t="s">
        <v>4</v>
      </c>
      <c r="G541" s="24"/>
      <c r="H541" s="23" t="s">
        <v>5</v>
      </c>
      <c r="I541" s="24"/>
      <c r="J541" s="23" t="s">
        <v>5</v>
      </c>
      <c r="K541" s="12">
        <v>0</v>
      </c>
      <c r="L541" s="36" t="s">
        <v>7</v>
      </c>
      <c r="M541" s="36"/>
      <c r="N541" s="37">
        <v>31.923287671232877</v>
      </c>
      <c r="O541" s="36"/>
    </row>
    <row r="542" spans="1:15" x14ac:dyDescent="0.3">
      <c r="A542" s="24">
        <v>2</v>
      </c>
      <c r="B542" s="32">
        <v>32665</v>
      </c>
      <c r="C542" s="33">
        <f t="shared" ca="1" si="19"/>
        <v>11798</v>
      </c>
      <c r="D542" s="34">
        <v>31.923287671232877</v>
      </c>
      <c r="E542" s="24" t="s">
        <v>3</v>
      </c>
      <c r="F542" s="24" t="s">
        <v>11</v>
      </c>
      <c r="G542" s="24">
        <v>4</v>
      </c>
      <c r="H542" s="23" t="s">
        <v>5</v>
      </c>
      <c r="I542" s="24"/>
      <c r="J542" s="24" t="s">
        <v>5</v>
      </c>
      <c r="K542" s="12">
        <v>0</v>
      </c>
      <c r="L542" s="35" t="s">
        <v>11</v>
      </c>
      <c r="M542" s="36"/>
      <c r="N542" s="37">
        <v>31.923287671232877</v>
      </c>
      <c r="O542" s="36"/>
    </row>
    <row r="543" spans="1:15" x14ac:dyDescent="0.3">
      <c r="A543" s="24">
        <v>1</v>
      </c>
      <c r="B543" s="32">
        <v>32678</v>
      </c>
      <c r="C543" s="33">
        <f t="shared" ca="1" si="19"/>
        <v>11785</v>
      </c>
      <c r="D543" s="34">
        <v>31.887671232876713</v>
      </c>
      <c r="E543" s="24" t="s">
        <v>3</v>
      </c>
      <c r="F543" s="24" t="s">
        <v>4</v>
      </c>
      <c r="G543" s="24"/>
      <c r="H543" s="23" t="s">
        <v>14</v>
      </c>
      <c r="I543" s="11">
        <v>31</v>
      </c>
      <c r="J543" s="24" t="s">
        <v>5</v>
      </c>
      <c r="K543" s="12">
        <v>0</v>
      </c>
      <c r="L543" s="35" t="s">
        <v>7</v>
      </c>
      <c r="M543" s="36"/>
      <c r="N543" s="37">
        <v>31.887671232876713</v>
      </c>
      <c r="O543" s="36"/>
    </row>
    <row r="544" spans="1:15" x14ac:dyDescent="0.3">
      <c r="A544" s="24">
        <v>1</v>
      </c>
      <c r="B544" s="32">
        <v>32681</v>
      </c>
      <c r="C544" s="33">
        <f t="shared" ca="1" si="19"/>
        <v>11782</v>
      </c>
      <c r="D544" s="34">
        <v>31.87945205479452</v>
      </c>
      <c r="E544" s="24" t="s">
        <v>6</v>
      </c>
      <c r="F544" s="24" t="s">
        <v>4</v>
      </c>
      <c r="G544" s="24"/>
      <c r="H544" s="23" t="s">
        <v>5</v>
      </c>
      <c r="I544" s="24"/>
      <c r="J544" s="23" t="s">
        <v>5</v>
      </c>
      <c r="K544" s="12">
        <v>0</v>
      </c>
      <c r="L544" s="35" t="s">
        <v>9</v>
      </c>
      <c r="M544" s="36"/>
      <c r="N544" s="37">
        <v>31.87945205479452</v>
      </c>
      <c r="O544" s="36"/>
    </row>
    <row r="545" spans="1:15" x14ac:dyDescent="0.3">
      <c r="A545" s="24">
        <v>1</v>
      </c>
      <c r="B545" s="32">
        <v>32709</v>
      </c>
      <c r="C545" s="33">
        <f t="shared" ca="1" si="19"/>
        <v>11754</v>
      </c>
      <c r="D545" s="34">
        <v>31.802739726027397</v>
      </c>
      <c r="E545" s="24" t="s">
        <v>3</v>
      </c>
      <c r="F545" s="24" t="s">
        <v>11</v>
      </c>
      <c r="G545" s="24">
        <v>3</v>
      </c>
      <c r="H545" s="23" t="s">
        <v>5</v>
      </c>
      <c r="I545" s="24"/>
      <c r="J545" s="24" t="s">
        <v>5</v>
      </c>
      <c r="K545" s="12">
        <v>0</v>
      </c>
      <c r="L545" s="35" t="s">
        <v>11</v>
      </c>
      <c r="M545" s="35" t="s">
        <v>112</v>
      </c>
      <c r="N545" s="37">
        <v>31.802739726027397</v>
      </c>
      <c r="O545" s="36"/>
    </row>
    <row r="546" spans="1:15" x14ac:dyDescent="0.3">
      <c r="A546" s="24">
        <v>1</v>
      </c>
      <c r="B546" s="38">
        <v>32725</v>
      </c>
      <c r="C546" s="33">
        <f t="shared" ref="C546:C577" ca="1" si="20">TODAY()-B546</f>
        <v>11738</v>
      </c>
      <c r="D546" s="34">
        <v>31.758904109589039</v>
      </c>
      <c r="E546" s="23" t="s">
        <v>3</v>
      </c>
      <c r="F546" s="23" t="s">
        <v>4</v>
      </c>
      <c r="G546" s="23"/>
      <c r="H546" s="23" t="s">
        <v>5</v>
      </c>
      <c r="I546" s="23"/>
      <c r="J546" s="23" t="s">
        <v>5</v>
      </c>
      <c r="K546" s="12">
        <v>0</v>
      </c>
      <c r="L546" s="39" t="s">
        <v>9</v>
      </c>
      <c r="M546" s="23"/>
      <c r="N546" s="37">
        <v>31.758904109589039</v>
      </c>
      <c r="O546" s="36"/>
    </row>
    <row r="547" spans="1:15" x14ac:dyDescent="0.3">
      <c r="A547" s="24">
        <v>1</v>
      </c>
      <c r="B547" s="32">
        <v>32727</v>
      </c>
      <c r="C547" s="33">
        <f t="shared" ca="1" si="20"/>
        <v>11736</v>
      </c>
      <c r="D547" s="34">
        <v>31.753424657534246</v>
      </c>
      <c r="E547" s="24" t="s">
        <v>3</v>
      </c>
      <c r="F547" s="24" t="s">
        <v>4</v>
      </c>
      <c r="G547" s="24"/>
      <c r="H547" s="23" t="s">
        <v>5</v>
      </c>
      <c r="I547" s="24"/>
      <c r="J547" s="23" t="s">
        <v>5</v>
      </c>
      <c r="K547" s="12">
        <v>0</v>
      </c>
      <c r="L547" s="35" t="s">
        <v>9</v>
      </c>
      <c r="M547" s="36"/>
      <c r="N547" s="37">
        <v>31.753424657534246</v>
      </c>
      <c r="O547" s="36"/>
    </row>
    <row r="548" spans="1:15" x14ac:dyDescent="0.3">
      <c r="A548" s="24">
        <v>1</v>
      </c>
      <c r="B548" s="32">
        <v>32757</v>
      </c>
      <c r="C548" s="33">
        <f t="shared" ca="1" si="20"/>
        <v>11706</v>
      </c>
      <c r="D548" s="34">
        <v>31.671232876712327</v>
      </c>
      <c r="E548" s="24" t="s">
        <v>6</v>
      </c>
      <c r="F548" s="24" t="s">
        <v>4</v>
      </c>
      <c r="G548" s="24"/>
      <c r="H548" s="23" t="s">
        <v>5</v>
      </c>
      <c r="I548" s="24"/>
      <c r="J548" s="23" t="s">
        <v>5</v>
      </c>
      <c r="K548" s="12">
        <v>0</v>
      </c>
      <c r="L548" s="35" t="s">
        <v>9</v>
      </c>
      <c r="M548" s="36"/>
      <c r="N548" s="37">
        <v>31.671232876712327</v>
      </c>
      <c r="O548" s="36"/>
    </row>
    <row r="549" spans="1:15" x14ac:dyDescent="0.3">
      <c r="A549" s="24">
        <v>1</v>
      </c>
      <c r="B549" s="32">
        <v>32761</v>
      </c>
      <c r="C549" s="33">
        <f t="shared" ca="1" si="20"/>
        <v>11702</v>
      </c>
      <c r="D549" s="34">
        <v>31.660273972602738</v>
      </c>
      <c r="E549" s="24" t="s">
        <v>6</v>
      </c>
      <c r="F549" s="24" t="s">
        <v>4</v>
      </c>
      <c r="G549" s="24"/>
      <c r="H549" s="23" t="s">
        <v>5</v>
      </c>
      <c r="I549" s="24"/>
      <c r="J549" s="23" t="s">
        <v>5</v>
      </c>
      <c r="K549" s="12">
        <v>0</v>
      </c>
      <c r="L549" s="35" t="s">
        <v>9</v>
      </c>
      <c r="M549" s="36"/>
      <c r="N549" s="37">
        <v>31.660273972602738</v>
      </c>
      <c r="O549" s="36"/>
    </row>
    <row r="550" spans="1:15" x14ac:dyDescent="0.3">
      <c r="A550" s="24">
        <v>1</v>
      </c>
      <c r="B550" s="32">
        <v>32766</v>
      </c>
      <c r="C550" s="33">
        <f t="shared" ca="1" si="20"/>
        <v>11697</v>
      </c>
      <c r="D550" s="34">
        <v>31.646575342465752</v>
      </c>
      <c r="E550" s="24" t="s">
        <v>3</v>
      </c>
      <c r="F550" s="24" t="s">
        <v>4</v>
      </c>
      <c r="G550" s="24"/>
      <c r="H550" s="23" t="s">
        <v>5</v>
      </c>
      <c r="I550" s="24"/>
      <c r="J550" s="23" t="s">
        <v>5</v>
      </c>
      <c r="K550" s="12">
        <v>0</v>
      </c>
      <c r="L550" s="35" t="s">
        <v>7</v>
      </c>
      <c r="M550" s="36"/>
      <c r="N550" s="37">
        <v>31.646575342465752</v>
      </c>
      <c r="O550" s="36"/>
    </row>
    <row r="551" spans="1:15" x14ac:dyDescent="0.3">
      <c r="A551" s="24">
        <v>2</v>
      </c>
      <c r="B551" s="32">
        <v>32775</v>
      </c>
      <c r="C551" s="33">
        <f t="shared" ca="1" si="20"/>
        <v>11688</v>
      </c>
      <c r="D551" s="34">
        <v>31.621917808219177</v>
      </c>
      <c r="E551" s="24" t="s">
        <v>6</v>
      </c>
      <c r="F551" s="24" t="s">
        <v>4</v>
      </c>
      <c r="G551" s="24"/>
      <c r="H551" s="23" t="s">
        <v>5</v>
      </c>
      <c r="I551" s="24"/>
      <c r="J551" s="23" t="s">
        <v>5</v>
      </c>
      <c r="K551" s="12">
        <v>0</v>
      </c>
      <c r="L551" s="36" t="s">
        <v>10</v>
      </c>
      <c r="M551" s="36"/>
      <c r="N551" s="37">
        <v>31.621917808219177</v>
      </c>
      <c r="O551" s="36"/>
    </row>
    <row r="552" spans="1:15" x14ac:dyDescent="0.3">
      <c r="A552" s="24">
        <v>2</v>
      </c>
      <c r="B552" s="32">
        <v>32776</v>
      </c>
      <c r="C552" s="33">
        <f t="shared" ca="1" si="20"/>
        <v>11687</v>
      </c>
      <c r="D552" s="34">
        <v>31.61917808219178</v>
      </c>
      <c r="E552" s="23" t="s">
        <v>6</v>
      </c>
      <c r="F552" s="24" t="s">
        <v>11</v>
      </c>
      <c r="G552" s="24">
        <v>1</v>
      </c>
      <c r="H552" s="23" t="s">
        <v>14</v>
      </c>
      <c r="I552" s="11">
        <v>23.1</v>
      </c>
      <c r="J552" s="24" t="s">
        <v>14</v>
      </c>
      <c r="K552" s="12">
        <v>1</v>
      </c>
      <c r="L552" s="36" t="s">
        <v>7</v>
      </c>
      <c r="M552" s="36"/>
      <c r="N552" s="37">
        <v>31.61917808219178</v>
      </c>
      <c r="O552" s="36"/>
    </row>
    <row r="553" spans="1:15" x14ac:dyDescent="0.3">
      <c r="A553" s="24">
        <v>2</v>
      </c>
      <c r="B553" s="32">
        <v>32790</v>
      </c>
      <c r="C553" s="33">
        <f t="shared" ca="1" si="20"/>
        <v>11673</v>
      </c>
      <c r="D553" s="34">
        <v>31.580821917808219</v>
      </c>
      <c r="E553" s="23" t="s">
        <v>3</v>
      </c>
      <c r="F553" s="24" t="s">
        <v>11</v>
      </c>
      <c r="G553" s="24">
        <v>4</v>
      </c>
      <c r="H553" s="23" t="s">
        <v>5</v>
      </c>
      <c r="I553" s="24"/>
      <c r="J553" s="24" t="s">
        <v>5</v>
      </c>
      <c r="K553" s="12">
        <v>0</v>
      </c>
      <c r="L553" s="35" t="s">
        <v>11</v>
      </c>
      <c r="M553" s="36"/>
      <c r="N553" s="37">
        <v>31.580821917808219</v>
      </c>
      <c r="O553" s="36"/>
    </row>
    <row r="554" spans="1:15" x14ac:dyDescent="0.3">
      <c r="A554" s="24">
        <v>1</v>
      </c>
      <c r="B554" s="32">
        <v>32811</v>
      </c>
      <c r="C554" s="33">
        <f t="shared" ca="1" si="20"/>
        <v>11652</v>
      </c>
      <c r="D554" s="34">
        <v>31.523287671232875</v>
      </c>
      <c r="E554" s="24" t="s">
        <v>3</v>
      </c>
      <c r="F554" s="24" t="s">
        <v>4</v>
      </c>
      <c r="G554" s="24"/>
      <c r="H554" s="23" t="s">
        <v>5</v>
      </c>
      <c r="I554" s="24"/>
      <c r="J554" s="23" t="s">
        <v>5</v>
      </c>
      <c r="K554" s="12">
        <v>0</v>
      </c>
      <c r="L554" s="35" t="s">
        <v>7</v>
      </c>
      <c r="M554" s="36"/>
      <c r="N554" s="37">
        <v>31.523287671232875</v>
      </c>
      <c r="O554" s="36"/>
    </row>
    <row r="555" spans="1:15" x14ac:dyDescent="0.3">
      <c r="A555" s="24">
        <v>2</v>
      </c>
      <c r="B555" s="32">
        <v>32819</v>
      </c>
      <c r="C555" s="33">
        <f t="shared" ca="1" si="20"/>
        <v>11644</v>
      </c>
      <c r="D555" s="34">
        <v>31.5013698630137</v>
      </c>
      <c r="E555" s="23" t="s">
        <v>3</v>
      </c>
      <c r="F555" s="24" t="s">
        <v>4</v>
      </c>
      <c r="G555" s="24"/>
      <c r="H555" s="23" t="s">
        <v>5</v>
      </c>
      <c r="I555" s="24"/>
      <c r="J555" s="23" t="s">
        <v>5</v>
      </c>
      <c r="K555" s="12">
        <v>0</v>
      </c>
      <c r="L555" s="36" t="s">
        <v>7</v>
      </c>
      <c r="M555" s="36"/>
      <c r="N555" s="37">
        <v>31.5013698630137</v>
      </c>
      <c r="O555" s="36"/>
    </row>
    <row r="556" spans="1:15" x14ac:dyDescent="0.3">
      <c r="A556" s="24">
        <v>1</v>
      </c>
      <c r="B556" s="32">
        <v>32848</v>
      </c>
      <c r="C556" s="33">
        <f t="shared" ca="1" si="20"/>
        <v>11615</v>
      </c>
      <c r="D556" s="34">
        <v>31.421917808219177</v>
      </c>
      <c r="E556" s="23" t="s">
        <v>6</v>
      </c>
      <c r="F556" s="23" t="s">
        <v>4</v>
      </c>
      <c r="G556" s="23"/>
      <c r="H556" s="23" t="s">
        <v>5</v>
      </c>
      <c r="I556" s="23"/>
      <c r="J556" s="23" t="s">
        <v>5</v>
      </c>
      <c r="K556" s="12">
        <v>0</v>
      </c>
      <c r="L556" s="39" t="s">
        <v>9</v>
      </c>
      <c r="M556" s="23" t="s">
        <v>55</v>
      </c>
      <c r="N556" s="37">
        <v>31.421917808219177</v>
      </c>
      <c r="O556" s="36"/>
    </row>
    <row r="557" spans="1:15" x14ac:dyDescent="0.3">
      <c r="A557" s="24">
        <v>1</v>
      </c>
      <c r="B557" s="32">
        <v>32859</v>
      </c>
      <c r="C557" s="33">
        <f t="shared" ca="1" si="20"/>
        <v>11604</v>
      </c>
      <c r="D557" s="34">
        <v>31.391780821917809</v>
      </c>
      <c r="E557" s="24" t="s">
        <v>6</v>
      </c>
      <c r="F557" s="24" t="s">
        <v>11</v>
      </c>
      <c r="G557" s="24">
        <v>4</v>
      </c>
      <c r="H557" s="23" t="s">
        <v>5</v>
      </c>
      <c r="I557" s="24"/>
      <c r="J557" s="24" t="s">
        <v>5</v>
      </c>
      <c r="K557" s="12">
        <v>0</v>
      </c>
      <c r="L557" s="35" t="s">
        <v>7</v>
      </c>
      <c r="M557" s="36" t="s">
        <v>24</v>
      </c>
      <c r="N557" s="37">
        <v>31.391780821917809</v>
      </c>
      <c r="O557" s="36"/>
    </row>
    <row r="558" spans="1:15" x14ac:dyDescent="0.3">
      <c r="A558" s="24">
        <v>1</v>
      </c>
      <c r="B558" s="38">
        <v>32868</v>
      </c>
      <c r="C558" s="33">
        <f t="shared" ca="1" si="20"/>
        <v>11595</v>
      </c>
      <c r="D558" s="34">
        <v>31.367123287671234</v>
      </c>
      <c r="E558" s="23" t="s">
        <v>6</v>
      </c>
      <c r="F558" s="23" t="s">
        <v>4</v>
      </c>
      <c r="G558" s="23"/>
      <c r="H558" s="23" t="s">
        <v>5</v>
      </c>
      <c r="I558" s="23"/>
      <c r="J558" s="23" t="s">
        <v>5</v>
      </c>
      <c r="K558" s="12">
        <v>0</v>
      </c>
      <c r="L558" s="39" t="s">
        <v>9</v>
      </c>
      <c r="M558" s="23"/>
      <c r="N558" s="37">
        <v>31.367123287671234</v>
      </c>
      <c r="O558" s="36"/>
    </row>
    <row r="559" spans="1:15" x14ac:dyDescent="0.3">
      <c r="A559" s="24">
        <v>1</v>
      </c>
      <c r="B559" s="32">
        <v>32897</v>
      </c>
      <c r="C559" s="33">
        <f t="shared" ca="1" si="20"/>
        <v>11566</v>
      </c>
      <c r="D559" s="34">
        <v>31.287671232876711</v>
      </c>
      <c r="E559" s="23" t="s">
        <v>3</v>
      </c>
      <c r="F559" s="23" t="s">
        <v>4</v>
      </c>
      <c r="G559" s="23"/>
      <c r="H559" s="23" t="s">
        <v>5</v>
      </c>
      <c r="I559" s="23"/>
      <c r="J559" s="23" t="s">
        <v>5</v>
      </c>
      <c r="K559" s="12">
        <v>0</v>
      </c>
      <c r="L559" s="39" t="s">
        <v>9</v>
      </c>
      <c r="M559" s="23" t="s">
        <v>55</v>
      </c>
      <c r="N559" s="37">
        <v>31.287671232876711</v>
      </c>
      <c r="O559" s="36"/>
    </row>
    <row r="560" spans="1:15" x14ac:dyDescent="0.3">
      <c r="A560" s="24">
        <v>1</v>
      </c>
      <c r="B560" s="32">
        <v>32916</v>
      </c>
      <c r="C560" s="33">
        <f t="shared" ca="1" si="20"/>
        <v>11547</v>
      </c>
      <c r="D560" s="34">
        <v>31.235616438356164</v>
      </c>
      <c r="E560" s="24" t="s">
        <v>6</v>
      </c>
      <c r="F560" s="24" t="s">
        <v>4</v>
      </c>
      <c r="G560" s="24"/>
      <c r="H560" s="23" t="s">
        <v>5</v>
      </c>
      <c r="I560" s="24"/>
      <c r="J560" s="23" t="s">
        <v>5</v>
      </c>
      <c r="K560" s="12">
        <v>0</v>
      </c>
      <c r="L560" s="35" t="s">
        <v>7</v>
      </c>
      <c r="M560" s="36"/>
      <c r="N560" s="37">
        <v>31.235616438356164</v>
      </c>
      <c r="O560" s="36"/>
    </row>
    <row r="561" spans="1:15" x14ac:dyDescent="0.3">
      <c r="A561" s="24">
        <v>1</v>
      </c>
      <c r="B561" s="32">
        <v>32939</v>
      </c>
      <c r="C561" s="33">
        <f t="shared" ca="1" si="20"/>
        <v>11524</v>
      </c>
      <c r="D561" s="34">
        <v>31.172602739726027</v>
      </c>
      <c r="E561" s="24" t="s">
        <v>3</v>
      </c>
      <c r="F561" s="24" t="s">
        <v>4</v>
      </c>
      <c r="G561" s="24"/>
      <c r="H561" s="23" t="s">
        <v>5</v>
      </c>
      <c r="I561" s="24"/>
      <c r="J561" s="23" t="s">
        <v>5</v>
      </c>
      <c r="K561" s="12">
        <v>0</v>
      </c>
      <c r="L561" s="35" t="s">
        <v>9</v>
      </c>
      <c r="M561" s="36"/>
      <c r="N561" s="37">
        <v>31.172602739726027</v>
      </c>
      <c r="O561" s="36"/>
    </row>
    <row r="562" spans="1:15" x14ac:dyDescent="0.3">
      <c r="A562" s="24">
        <v>1</v>
      </c>
      <c r="B562" s="32">
        <v>32962</v>
      </c>
      <c r="C562" s="33">
        <f t="shared" ca="1" si="20"/>
        <v>11501</v>
      </c>
      <c r="D562" s="34">
        <v>31.109589041095891</v>
      </c>
      <c r="E562" s="24" t="s">
        <v>6</v>
      </c>
      <c r="F562" s="24" t="s">
        <v>4</v>
      </c>
      <c r="G562" s="24"/>
      <c r="H562" s="23" t="s">
        <v>5</v>
      </c>
      <c r="I562" s="24"/>
      <c r="J562" s="23" t="s">
        <v>5</v>
      </c>
      <c r="K562" s="12">
        <v>0</v>
      </c>
      <c r="L562" s="35" t="s">
        <v>9</v>
      </c>
      <c r="M562" s="36"/>
      <c r="N562" s="37">
        <v>31.109589041095891</v>
      </c>
      <c r="O562" s="36"/>
    </row>
    <row r="563" spans="1:15" x14ac:dyDescent="0.3">
      <c r="A563" s="24">
        <v>1</v>
      </c>
      <c r="B563" s="32">
        <v>32971</v>
      </c>
      <c r="C563" s="33">
        <f t="shared" ca="1" si="20"/>
        <v>11492</v>
      </c>
      <c r="D563" s="34">
        <v>31.084931506849315</v>
      </c>
      <c r="E563" s="24" t="s">
        <v>6</v>
      </c>
      <c r="F563" s="24" t="s">
        <v>4</v>
      </c>
      <c r="G563" s="24"/>
      <c r="H563" s="23" t="s">
        <v>5</v>
      </c>
      <c r="I563" s="24"/>
      <c r="J563" s="23" t="s">
        <v>5</v>
      </c>
      <c r="K563" s="12">
        <v>0</v>
      </c>
      <c r="L563" s="35" t="s">
        <v>7</v>
      </c>
      <c r="M563" s="36"/>
      <c r="N563" s="37">
        <v>31.084931506849315</v>
      </c>
      <c r="O563" s="36"/>
    </row>
    <row r="564" spans="1:15" x14ac:dyDescent="0.3">
      <c r="A564" s="24">
        <v>1</v>
      </c>
      <c r="B564" s="38">
        <v>32974</v>
      </c>
      <c r="C564" s="33">
        <f t="shared" ca="1" si="20"/>
        <v>11489</v>
      </c>
      <c r="D564" s="34">
        <v>31.076712328767123</v>
      </c>
      <c r="E564" s="23" t="s">
        <v>6</v>
      </c>
      <c r="F564" s="23" t="s">
        <v>4</v>
      </c>
      <c r="G564" s="23"/>
      <c r="H564" s="23" t="s">
        <v>5</v>
      </c>
      <c r="I564" s="23"/>
      <c r="J564" s="23" t="s">
        <v>5</v>
      </c>
      <c r="K564" s="12">
        <v>0</v>
      </c>
      <c r="L564" s="39" t="s">
        <v>9</v>
      </c>
      <c r="M564" s="23"/>
      <c r="N564" s="37">
        <v>31.076712328767123</v>
      </c>
      <c r="O564" s="36"/>
    </row>
    <row r="565" spans="1:15" x14ac:dyDescent="0.3">
      <c r="A565" s="24">
        <v>1</v>
      </c>
      <c r="B565" s="32">
        <v>32983</v>
      </c>
      <c r="C565" s="33">
        <f t="shared" ca="1" si="20"/>
        <v>11480</v>
      </c>
      <c r="D565" s="34">
        <v>31.052054794520547</v>
      </c>
      <c r="E565" s="24" t="s">
        <v>6</v>
      </c>
      <c r="F565" s="24" t="s">
        <v>4</v>
      </c>
      <c r="G565" s="24"/>
      <c r="H565" s="23" t="s">
        <v>5</v>
      </c>
      <c r="I565" s="24"/>
      <c r="J565" s="23" t="s">
        <v>5</v>
      </c>
      <c r="K565" s="12">
        <v>0</v>
      </c>
      <c r="L565" s="35" t="s">
        <v>9</v>
      </c>
      <c r="M565" s="36"/>
      <c r="N565" s="37">
        <v>31.052054794520547</v>
      </c>
      <c r="O565" s="36"/>
    </row>
    <row r="566" spans="1:15" x14ac:dyDescent="0.3">
      <c r="A566" s="24">
        <v>1</v>
      </c>
      <c r="B566" s="32">
        <v>32993</v>
      </c>
      <c r="C566" s="33">
        <f t="shared" ca="1" si="20"/>
        <v>11470</v>
      </c>
      <c r="D566" s="34">
        <v>31.024657534246575</v>
      </c>
      <c r="E566" s="24" t="s">
        <v>3</v>
      </c>
      <c r="F566" s="24" t="s">
        <v>4</v>
      </c>
      <c r="G566" s="24"/>
      <c r="H566" s="23" t="s">
        <v>5</v>
      </c>
      <c r="I566" s="24"/>
      <c r="J566" s="23" t="s">
        <v>5</v>
      </c>
      <c r="K566" s="12">
        <v>0</v>
      </c>
      <c r="L566" s="35" t="s">
        <v>7</v>
      </c>
      <c r="M566" s="36"/>
      <c r="N566" s="37">
        <v>31.024657534246575</v>
      </c>
      <c r="O566" s="36"/>
    </row>
    <row r="567" spans="1:15" x14ac:dyDescent="0.3">
      <c r="A567" s="24">
        <v>2</v>
      </c>
      <c r="B567" s="32">
        <v>32999</v>
      </c>
      <c r="C567" s="33">
        <f t="shared" ca="1" si="20"/>
        <v>11464</v>
      </c>
      <c r="D567" s="34">
        <v>31.008219178082193</v>
      </c>
      <c r="E567" s="23" t="s">
        <v>3</v>
      </c>
      <c r="F567" s="24" t="s">
        <v>4</v>
      </c>
      <c r="G567" s="24"/>
      <c r="H567" s="23" t="s">
        <v>5</v>
      </c>
      <c r="I567" s="24"/>
      <c r="J567" s="23" t="s">
        <v>5</v>
      </c>
      <c r="K567" s="12">
        <v>0</v>
      </c>
      <c r="L567" s="36" t="s">
        <v>7</v>
      </c>
      <c r="M567" s="36"/>
      <c r="N567" s="37">
        <v>31.008219178082193</v>
      </c>
      <c r="O567" s="36"/>
    </row>
    <row r="568" spans="1:15" x14ac:dyDescent="0.3">
      <c r="A568" s="24">
        <v>1</v>
      </c>
      <c r="B568" s="32">
        <v>33055</v>
      </c>
      <c r="C568" s="33">
        <f t="shared" ca="1" si="20"/>
        <v>11408</v>
      </c>
      <c r="D568" s="34">
        <v>30.854794520547944</v>
      </c>
      <c r="E568" s="24" t="s">
        <v>6</v>
      </c>
      <c r="F568" s="24" t="s">
        <v>4</v>
      </c>
      <c r="G568" s="24"/>
      <c r="H568" s="23" t="s">
        <v>5</v>
      </c>
      <c r="I568" s="24"/>
      <c r="J568" s="23" t="s">
        <v>5</v>
      </c>
      <c r="K568" s="12">
        <v>0</v>
      </c>
      <c r="L568" s="35" t="s">
        <v>9</v>
      </c>
      <c r="M568" s="36"/>
      <c r="N568" s="37">
        <v>30.854794520547944</v>
      </c>
      <c r="O568" s="36"/>
    </row>
    <row r="569" spans="1:15" x14ac:dyDescent="0.3">
      <c r="A569" s="24">
        <v>1</v>
      </c>
      <c r="B569" s="32">
        <v>33057</v>
      </c>
      <c r="C569" s="33">
        <f t="shared" ca="1" si="20"/>
        <v>11406</v>
      </c>
      <c r="D569" s="34">
        <v>30.849315068493151</v>
      </c>
      <c r="E569" s="24" t="s">
        <v>6</v>
      </c>
      <c r="F569" s="24" t="s">
        <v>4</v>
      </c>
      <c r="G569" s="24"/>
      <c r="H569" s="23" t="s">
        <v>5</v>
      </c>
      <c r="I569" s="24"/>
      <c r="J569" s="23" t="s">
        <v>5</v>
      </c>
      <c r="K569" s="12">
        <v>0</v>
      </c>
      <c r="L569" s="35" t="s">
        <v>9</v>
      </c>
      <c r="M569" s="36"/>
      <c r="N569" s="37">
        <v>30.849315068493151</v>
      </c>
      <c r="O569" s="36"/>
    </row>
    <row r="570" spans="1:15" x14ac:dyDescent="0.3">
      <c r="A570" s="24">
        <v>1</v>
      </c>
      <c r="B570" s="32">
        <v>33064</v>
      </c>
      <c r="C570" s="33">
        <f t="shared" ca="1" si="20"/>
        <v>11399</v>
      </c>
      <c r="D570" s="34">
        <v>30.830136986301369</v>
      </c>
      <c r="E570" s="24" t="s">
        <v>3</v>
      </c>
      <c r="F570" s="24" t="s">
        <v>4</v>
      </c>
      <c r="G570" s="24"/>
      <c r="H570" s="23" t="s">
        <v>5</v>
      </c>
      <c r="I570" s="24"/>
      <c r="J570" s="23" t="s">
        <v>5</v>
      </c>
      <c r="K570" s="12">
        <v>0</v>
      </c>
      <c r="L570" s="35" t="s">
        <v>10</v>
      </c>
      <c r="M570" s="36"/>
      <c r="N570" s="37">
        <v>30.830136986301369</v>
      </c>
      <c r="O570" s="36"/>
    </row>
    <row r="571" spans="1:15" x14ac:dyDescent="0.3">
      <c r="A571" s="24">
        <v>2</v>
      </c>
      <c r="B571" s="32">
        <v>33065</v>
      </c>
      <c r="C571" s="33">
        <f t="shared" ca="1" si="20"/>
        <v>11398</v>
      </c>
      <c r="D571" s="34">
        <v>30.827397260273973</v>
      </c>
      <c r="E571" s="23" t="s">
        <v>3</v>
      </c>
      <c r="F571" s="24" t="s">
        <v>4</v>
      </c>
      <c r="G571" s="24"/>
      <c r="H571" s="23" t="s">
        <v>5</v>
      </c>
      <c r="I571" s="24"/>
      <c r="J571" s="23" t="s">
        <v>5</v>
      </c>
      <c r="K571" s="12">
        <v>0</v>
      </c>
      <c r="L571" s="36" t="s">
        <v>9</v>
      </c>
      <c r="M571" s="36"/>
      <c r="N571" s="37">
        <v>30.827397260273973</v>
      </c>
      <c r="O571" s="36"/>
    </row>
    <row r="572" spans="1:15" x14ac:dyDescent="0.3">
      <c r="A572" s="24">
        <v>1</v>
      </c>
      <c r="B572" s="32">
        <v>33073</v>
      </c>
      <c r="C572" s="33">
        <f t="shared" ca="1" si="20"/>
        <v>11390</v>
      </c>
      <c r="D572" s="34">
        <v>30.805479452054794</v>
      </c>
      <c r="E572" s="24" t="s">
        <v>6</v>
      </c>
      <c r="F572" s="24" t="s">
        <v>4</v>
      </c>
      <c r="G572" s="24"/>
      <c r="H572" s="23" t="s">
        <v>5</v>
      </c>
      <c r="I572" s="24"/>
      <c r="J572" s="23" t="s">
        <v>5</v>
      </c>
      <c r="K572" s="12">
        <v>0</v>
      </c>
      <c r="L572" s="35" t="s">
        <v>9</v>
      </c>
      <c r="M572" s="36"/>
      <c r="N572" s="37">
        <v>30.805479452054794</v>
      </c>
      <c r="O572" s="36"/>
    </row>
    <row r="573" spans="1:15" x14ac:dyDescent="0.3">
      <c r="A573" s="24">
        <v>1</v>
      </c>
      <c r="B573" s="32">
        <v>33088</v>
      </c>
      <c r="C573" s="33">
        <f t="shared" ca="1" si="20"/>
        <v>11375</v>
      </c>
      <c r="D573" s="34">
        <v>30.764383561643836</v>
      </c>
      <c r="E573" s="24" t="s">
        <v>6</v>
      </c>
      <c r="F573" s="24" t="s">
        <v>4</v>
      </c>
      <c r="G573" s="24"/>
      <c r="H573" s="23" t="s">
        <v>5</v>
      </c>
      <c r="I573" s="24"/>
      <c r="J573" s="23" t="s">
        <v>5</v>
      </c>
      <c r="K573" s="12">
        <v>0</v>
      </c>
      <c r="L573" s="35" t="s">
        <v>7</v>
      </c>
      <c r="M573" s="36"/>
      <c r="N573" s="37">
        <v>30.764383561643836</v>
      </c>
      <c r="O573" s="36"/>
    </row>
    <row r="574" spans="1:15" x14ac:dyDescent="0.3">
      <c r="A574" s="24">
        <v>2</v>
      </c>
      <c r="B574" s="32">
        <v>33090</v>
      </c>
      <c r="C574" s="33">
        <f t="shared" ca="1" si="20"/>
        <v>11373</v>
      </c>
      <c r="D574" s="34">
        <v>30.758904109589039</v>
      </c>
      <c r="E574" s="24" t="s">
        <v>6</v>
      </c>
      <c r="F574" s="24" t="s">
        <v>11</v>
      </c>
      <c r="G574" s="24">
        <v>2</v>
      </c>
      <c r="H574" s="23" t="s">
        <v>5</v>
      </c>
      <c r="I574" s="24"/>
      <c r="J574" s="24" t="s">
        <v>5</v>
      </c>
      <c r="K574" s="12">
        <v>0</v>
      </c>
      <c r="L574" s="35" t="s">
        <v>11</v>
      </c>
      <c r="M574" s="36"/>
      <c r="N574" s="37">
        <v>30.758904109589039</v>
      </c>
      <c r="O574" s="36"/>
    </row>
    <row r="575" spans="1:15" x14ac:dyDescent="0.3">
      <c r="A575" s="24">
        <v>1</v>
      </c>
      <c r="B575" s="32">
        <v>33097</v>
      </c>
      <c r="C575" s="33">
        <f t="shared" ca="1" si="20"/>
        <v>11366</v>
      </c>
      <c r="D575" s="34">
        <v>30.739726027397261</v>
      </c>
      <c r="E575" s="24" t="s">
        <v>6</v>
      </c>
      <c r="F575" s="24" t="s">
        <v>4</v>
      </c>
      <c r="G575" s="24"/>
      <c r="H575" s="23" t="s">
        <v>5</v>
      </c>
      <c r="I575" s="24"/>
      <c r="J575" s="23" t="s">
        <v>5</v>
      </c>
      <c r="K575" s="12">
        <v>0</v>
      </c>
      <c r="L575" s="35" t="s">
        <v>9</v>
      </c>
      <c r="M575" s="36"/>
      <c r="N575" s="37">
        <v>30.739726027397261</v>
      </c>
      <c r="O575" s="36"/>
    </row>
    <row r="576" spans="1:15" x14ac:dyDescent="0.3">
      <c r="A576" s="24">
        <v>1</v>
      </c>
      <c r="B576" s="32">
        <v>33117</v>
      </c>
      <c r="C576" s="33">
        <f t="shared" ca="1" si="20"/>
        <v>11346</v>
      </c>
      <c r="D576" s="34">
        <v>30.684931506849313</v>
      </c>
      <c r="E576" s="24" t="s">
        <v>3</v>
      </c>
      <c r="F576" s="24" t="s">
        <v>4</v>
      </c>
      <c r="G576" s="24"/>
      <c r="H576" s="23" t="s">
        <v>5</v>
      </c>
      <c r="I576" s="24"/>
      <c r="J576" s="23" t="s">
        <v>5</v>
      </c>
      <c r="K576" s="12">
        <v>0</v>
      </c>
      <c r="L576" s="35" t="s">
        <v>9</v>
      </c>
      <c r="M576" s="36"/>
      <c r="N576" s="37">
        <v>30.684931506849313</v>
      </c>
      <c r="O576" s="36"/>
    </row>
    <row r="577" spans="1:15" x14ac:dyDescent="0.3">
      <c r="A577" s="24">
        <v>2</v>
      </c>
      <c r="B577" s="32">
        <v>33118</v>
      </c>
      <c r="C577" s="33">
        <f t="shared" ca="1" si="20"/>
        <v>11345</v>
      </c>
      <c r="D577" s="34">
        <v>30.682191780821917</v>
      </c>
      <c r="E577" s="24" t="s">
        <v>3</v>
      </c>
      <c r="F577" s="24" t="s">
        <v>4</v>
      </c>
      <c r="G577" s="24"/>
      <c r="H577" s="23" t="s">
        <v>14</v>
      </c>
      <c r="I577" s="11">
        <v>19.5</v>
      </c>
      <c r="J577" s="24" t="s">
        <v>14</v>
      </c>
      <c r="K577" s="12">
        <v>2</v>
      </c>
      <c r="L577" s="36" t="s">
        <v>7</v>
      </c>
      <c r="M577" s="36"/>
      <c r="N577" s="37">
        <v>30.682191780821917</v>
      </c>
      <c r="O577" s="36"/>
    </row>
    <row r="578" spans="1:15" x14ac:dyDescent="0.3">
      <c r="A578" s="24">
        <v>1</v>
      </c>
      <c r="B578" s="32">
        <v>33124</v>
      </c>
      <c r="C578" s="33">
        <f t="shared" ref="C578:C609" ca="1" si="21">TODAY()-B578</f>
        <v>11339</v>
      </c>
      <c r="D578" s="34">
        <v>30.665753424657535</v>
      </c>
      <c r="E578" s="24" t="s">
        <v>6</v>
      </c>
      <c r="F578" s="24" t="s">
        <v>4</v>
      </c>
      <c r="G578" s="24"/>
      <c r="H578" s="23" t="s">
        <v>14</v>
      </c>
      <c r="I578" s="11">
        <v>26</v>
      </c>
      <c r="J578" s="24" t="s">
        <v>14</v>
      </c>
      <c r="K578" s="11">
        <v>1</v>
      </c>
      <c r="L578" s="35" t="s">
        <v>7</v>
      </c>
      <c r="M578" s="36"/>
      <c r="N578" s="37">
        <v>30.665753424657535</v>
      </c>
      <c r="O578" s="36"/>
    </row>
    <row r="579" spans="1:15" x14ac:dyDescent="0.3">
      <c r="A579" s="24">
        <v>2</v>
      </c>
      <c r="B579" s="32">
        <v>33157</v>
      </c>
      <c r="C579" s="33">
        <f t="shared" ca="1" si="21"/>
        <v>11306</v>
      </c>
      <c r="D579" s="34">
        <v>30.575342465753426</v>
      </c>
      <c r="E579" s="24" t="s">
        <v>6</v>
      </c>
      <c r="F579" s="24" t="s">
        <v>4</v>
      </c>
      <c r="G579" s="24"/>
      <c r="H579" s="23" t="s">
        <v>5</v>
      </c>
      <c r="I579" s="24"/>
      <c r="J579" s="23" t="s">
        <v>5</v>
      </c>
      <c r="K579" s="12">
        <v>0</v>
      </c>
      <c r="L579" s="36" t="s">
        <v>9</v>
      </c>
      <c r="M579" s="36"/>
      <c r="N579" s="37">
        <v>30.575342465753426</v>
      </c>
      <c r="O579" s="36"/>
    </row>
    <row r="580" spans="1:15" x14ac:dyDescent="0.3">
      <c r="A580" s="24">
        <v>1</v>
      </c>
      <c r="B580" s="32">
        <v>33161</v>
      </c>
      <c r="C580" s="33">
        <f t="shared" ca="1" si="21"/>
        <v>11302</v>
      </c>
      <c r="D580" s="34">
        <v>30.564383561643837</v>
      </c>
      <c r="E580" s="24" t="s">
        <v>6</v>
      </c>
      <c r="F580" s="24" t="s">
        <v>11</v>
      </c>
      <c r="G580" s="24">
        <v>8</v>
      </c>
      <c r="H580" s="23" t="s">
        <v>5</v>
      </c>
      <c r="I580" s="24"/>
      <c r="J580" s="24" t="s">
        <v>5</v>
      </c>
      <c r="K580" s="12">
        <v>0</v>
      </c>
      <c r="L580" s="35" t="s">
        <v>11</v>
      </c>
      <c r="M580" s="36" t="s">
        <v>19</v>
      </c>
      <c r="N580" s="37">
        <v>30.564383561643837</v>
      </c>
      <c r="O580" s="36"/>
    </row>
    <row r="581" spans="1:15" x14ac:dyDescent="0.3">
      <c r="A581" s="24">
        <v>1</v>
      </c>
      <c r="B581" s="32">
        <v>33163</v>
      </c>
      <c r="C581" s="33">
        <f t="shared" ca="1" si="21"/>
        <v>11300</v>
      </c>
      <c r="D581" s="34">
        <v>30.55890410958904</v>
      </c>
      <c r="E581" s="24" t="s">
        <v>6</v>
      </c>
      <c r="F581" s="24" t="s">
        <v>4</v>
      </c>
      <c r="G581" s="24"/>
      <c r="H581" s="23" t="s">
        <v>5</v>
      </c>
      <c r="I581" s="24"/>
      <c r="J581" s="23" t="s">
        <v>5</v>
      </c>
      <c r="K581" s="12">
        <v>0</v>
      </c>
      <c r="L581" s="35" t="s">
        <v>15</v>
      </c>
      <c r="M581" s="36"/>
      <c r="N581" s="37">
        <v>30.55890410958904</v>
      </c>
      <c r="O581" s="36"/>
    </row>
    <row r="582" spans="1:15" x14ac:dyDescent="0.3">
      <c r="A582" s="24">
        <v>1</v>
      </c>
      <c r="B582" s="32">
        <v>33174</v>
      </c>
      <c r="C582" s="33">
        <f t="shared" ca="1" si="21"/>
        <v>11289</v>
      </c>
      <c r="D582" s="34">
        <v>30.528767123287672</v>
      </c>
      <c r="E582" s="24" t="s">
        <v>6</v>
      </c>
      <c r="F582" s="24" t="s">
        <v>4</v>
      </c>
      <c r="G582" s="24"/>
      <c r="H582" s="23" t="s">
        <v>5</v>
      </c>
      <c r="I582" s="24"/>
      <c r="J582" s="23" t="s">
        <v>5</v>
      </c>
      <c r="K582" s="12">
        <v>0</v>
      </c>
      <c r="L582" s="35" t="s">
        <v>9</v>
      </c>
      <c r="M582" s="36"/>
      <c r="N582" s="37">
        <v>30.528767123287672</v>
      </c>
      <c r="O582" s="36"/>
    </row>
    <row r="583" spans="1:15" x14ac:dyDescent="0.3">
      <c r="A583" s="24">
        <v>2</v>
      </c>
      <c r="B583" s="32">
        <v>33235</v>
      </c>
      <c r="C583" s="33">
        <f t="shared" ca="1" si="21"/>
        <v>11228</v>
      </c>
      <c r="D583" s="34">
        <v>30.361643835616437</v>
      </c>
      <c r="E583" s="23" t="s">
        <v>3</v>
      </c>
      <c r="F583" s="24" t="s">
        <v>4</v>
      </c>
      <c r="G583" s="24"/>
      <c r="H583" s="23" t="s">
        <v>5</v>
      </c>
      <c r="I583" s="24"/>
      <c r="J583" s="23" t="s">
        <v>5</v>
      </c>
      <c r="K583" s="12">
        <v>0</v>
      </c>
      <c r="L583" s="36" t="s">
        <v>7</v>
      </c>
      <c r="M583" s="36"/>
      <c r="N583" s="37">
        <v>30.361643835616437</v>
      </c>
      <c r="O583" s="36"/>
    </row>
    <row r="584" spans="1:15" x14ac:dyDescent="0.3">
      <c r="A584" s="24">
        <v>1</v>
      </c>
      <c r="B584" s="32">
        <v>33241</v>
      </c>
      <c r="C584" s="33">
        <f t="shared" ca="1" si="21"/>
        <v>11222</v>
      </c>
      <c r="D584" s="34">
        <v>30.345205479452055</v>
      </c>
      <c r="E584" s="23" t="s">
        <v>3</v>
      </c>
      <c r="F584" s="23" t="s">
        <v>11</v>
      </c>
      <c r="G584" s="23">
        <v>4</v>
      </c>
      <c r="H584" s="23" t="s">
        <v>5</v>
      </c>
      <c r="I584" s="23"/>
      <c r="J584" s="24" t="s">
        <v>5</v>
      </c>
      <c r="K584" s="12">
        <v>0</v>
      </c>
      <c r="L584" s="39" t="s">
        <v>11</v>
      </c>
      <c r="M584" s="23" t="s">
        <v>63</v>
      </c>
      <c r="N584" s="37">
        <v>30.345205479452055</v>
      </c>
      <c r="O584" s="36"/>
    </row>
    <row r="585" spans="1:15" x14ac:dyDescent="0.3">
      <c r="A585" s="24">
        <v>2</v>
      </c>
      <c r="B585" s="32">
        <v>33279</v>
      </c>
      <c r="C585" s="33">
        <f t="shared" ca="1" si="21"/>
        <v>11184</v>
      </c>
      <c r="D585" s="34">
        <v>30.241095890410961</v>
      </c>
      <c r="E585" s="24" t="s">
        <v>3</v>
      </c>
      <c r="F585" s="24" t="s">
        <v>11</v>
      </c>
      <c r="G585" s="24">
        <v>5</v>
      </c>
      <c r="H585" s="23" t="s">
        <v>5</v>
      </c>
      <c r="I585" s="24"/>
      <c r="J585" s="24" t="s">
        <v>5</v>
      </c>
      <c r="K585" s="12">
        <v>0</v>
      </c>
      <c r="L585" s="35" t="s">
        <v>11</v>
      </c>
      <c r="M585" s="36"/>
      <c r="N585" s="37">
        <v>30.241095890410961</v>
      </c>
      <c r="O585" s="36"/>
    </row>
    <row r="586" spans="1:15" x14ac:dyDescent="0.3">
      <c r="A586" s="24">
        <v>1</v>
      </c>
      <c r="B586" s="32">
        <v>33300</v>
      </c>
      <c r="C586" s="33">
        <f t="shared" ca="1" si="21"/>
        <v>11163</v>
      </c>
      <c r="D586" s="34">
        <v>30.183561643835617</v>
      </c>
      <c r="E586" s="24" t="s">
        <v>3</v>
      </c>
      <c r="F586" s="24" t="s">
        <v>4</v>
      </c>
      <c r="G586" s="24"/>
      <c r="H586" s="23" t="s">
        <v>5</v>
      </c>
      <c r="I586" s="24"/>
      <c r="J586" s="23" t="s">
        <v>5</v>
      </c>
      <c r="K586" s="12">
        <v>0</v>
      </c>
      <c r="L586" s="35" t="s">
        <v>9</v>
      </c>
      <c r="M586" s="36"/>
      <c r="N586" s="37">
        <v>30.183561643835617</v>
      </c>
      <c r="O586" s="36"/>
    </row>
    <row r="587" spans="1:15" x14ac:dyDescent="0.3">
      <c r="A587" s="24">
        <v>1</v>
      </c>
      <c r="B587" s="32">
        <v>33309</v>
      </c>
      <c r="C587" s="33">
        <f t="shared" ca="1" si="21"/>
        <v>11154</v>
      </c>
      <c r="D587" s="34">
        <v>30.158904109589042</v>
      </c>
      <c r="E587" s="24" t="s">
        <v>6</v>
      </c>
      <c r="F587" s="24" t="s">
        <v>4</v>
      </c>
      <c r="G587" s="24"/>
      <c r="H587" s="23" t="s">
        <v>5</v>
      </c>
      <c r="I587" s="24"/>
      <c r="J587" s="23" t="s">
        <v>5</v>
      </c>
      <c r="K587" s="12">
        <v>0</v>
      </c>
      <c r="L587" s="35" t="s">
        <v>9</v>
      </c>
      <c r="M587" s="36"/>
      <c r="N587" s="37">
        <v>30.158904109589042</v>
      </c>
      <c r="O587" s="36"/>
    </row>
    <row r="588" spans="1:15" x14ac:dyDescent="0.3">
      <c r="A588" s="24">
        <v>2</v>
      </c>
      <c r="B588" s="32">
        <v>33314</v>
      </c>
      <c r="C588" s="33">
        <f t="shared" ca="1" si="21"/>
        <v>11149</v>
      </c>
      <c r="D588" s="34">
        <v>30.145205479452056</v>
      </c>
      <c r="E588" s="23" t="s">
        <v>6</v>
      </c>
      <c r="F588" s="24" t="s">
        <v>4</v>
      </c>
      <c r="G588" s="24"/>
      <c r="H588" s="23" t="s">
        <v>14</v>
      </c>
      <c r="I588" s="11">
        <v>18.899999999999999</v>
      </c>
      <c r="J588" s="24" t="s">
        <v>14</v>
      </c>
      <c r="K588" s="12">
        <v>3</v>
      </c>
      <c r="L588" s="36" t="s">
        <v>7</v>
      </c>
      <c r="M588" s="36"/>
      <c r="N588" s="37">
        <v>30.145205479452056</v>
      </c>
      <c r="O588" s="36"/>
    </row>
    <row r="589" spans="1:15" x14ac:dyDescent="0.3">
      <c r="A589" s="24">
        <v>2</v>
      </c>
      <c r="B589" s="32">
        <v>33315</v>
      </c>
      <c r="C589" s="33">
        <f t="shared" ca="1" si="21"/>
        <v>11148</v>
      </c>
      <c r="D589" s="34">
        <v>30.142465753424659</v>
      </c>
      <c r="E589" s="23" t="s">
        <v>6</v>
      </c>
      <c r="F589" s="24" t="s">
        <v>11</v>
      </c>
      <c r="G589" s="24">
        <v>7</v>
      </c>
      <c r="H589" s="23" t="s">
        <v>5</v>
      </c>
      <c r="I589" s="24"/>
      <c r="J589" s="24" t="s">
        <v>5</v>
      </c>
      <c r="K589" s="12">
        <v>0</v>
      </c>
      <c r="L589" s="35" t="s">
        <v>11</v>
      </c>
      <c r="M589" s="36"/>
      <c r="N589" s="37">
        <v>30.142465753424659</v>
      </c>
      <c r="O589" s="36"/>
    </row>
    <row r="590" spans="1:15" x14ac:dyDescent="0.3">
      <c r="A590" s="24">
        <v>1</v>
      </c>
      <c r="B590" s="32">
        <v>33347</v>
      </c>
      <c r="C590" s="33">
        <f t="shared" ca="1" si="21"/>
        <v>11116</v>
      </c>
      <c r="D590" s="34">
        <v>30.054794520547944</v>
      </c>
      <c r="E590" s="24" t="s">
        <v>3</v>
      </c>
      <c r="F590" s="24" t="s">
        <v>4</v>
      </c>
      <c r="G590" s="24"/>
      <c r="H590" s="23" t="s">
        <v>5</v>
      </c>
      <c r="I590" s="24"/>
      <c r="J590" s="23" t="s">
        <v>5</v>
      </c>
      <c r="K590" s="12">
        <v>0</v>
      </c>
      <c r="L590" s="35" t="s">
        <v>7</v>
      </c>
      <c r="M590" s="36"/>
      <c r="N590" s="37">
        <v>30.054794520547944</v>
      </c>
      <c r="O590" s="36"/>
    </row>
    <row r="591" spans="1:15" x14ac:dyDescent="0.3">
      <c r="A591" s="24">
        <v>1</v>
      </c>
      <c r="B591" s="32">
        <v>33362</v>
      </c>
      <c r="C591" s="33">
        <f t="shared" ca="1" si="21"/>
        <v>11101</v>
      </c>
      <c r="D591" s="34">
        <v>30.013698630136986</v>
      </c>
      <c r="E591" s="24" t="s">
        <v>6</v>
      </c>
      <c r="F591" s="24" t="s">
        <v>11</v>
      </c>
      <c r="G591" s="24">
        <v>3</v>
      </c>
      <c r="H591" s="23" t="s">
        <v>5</v>
      </c>
      <c r="I591" s="24"/>
      <c r="J591" s="24" t="s">
        <v>5</v>
      </c>
      <c r="K591" s="12">
        <v>0</v>
      </c>
      <c r="L591" s="39" t="s">
        <v>11</v>
      </c>
      <c r="M591" s="35" t="s">
        <v>76</v>
      </c>
      <c r="N591" s="37">
        <v>30.013698630136986</v>
      </c>
      <c r="O591" s="36"/>
    </row>
    <row r="592" spans="1:15" x14ac:dyDescent="0.3">
      <c r="A592" s="24">
        <v>1</v>
      </c>
      <c r="B592" s="32">
        <v>33363</v>
      </c>
      <c r="C592" s="33">
        <f t="shared" ca="1" si="21"/>
        <v>11100</v>
      </c>
      <c r="D592" s="34">
        <v>30.010958904109589</v>
      </c>
      <c r="E592" s="24" t="s">
        <v>6</v>
      </c>
      <c r="F592" s="24" t="s">
        <v>4</v>
      </c>
      <c r="G592" s="24"/>
      <c r="H592" s="23" t="s">
        <v>5</v>
      </c>
      <c r="I592" s="24"/>
      <c r="J592" s="23" t="s">
        <v>5</v>
      </c>
      <c r="K592" s="12">
        <v>0</v>
      </c>
      <c r="L592" s="35" t="s">
        <v>9</v>
      </c>
      <c r="M592" s="36"/>
      <c r="N592" s="37">
        <v>30.010958904109589</v>
      </c>
      <c r="O592" s="36"/>
    </row>
    <row r="593" spans="1:15" x14ac:dyDescent="0.3">
      <c r="A593" s="24">
        <v>1</v>
      </c>
      <c r="B593" s="32">
        <v>33370</v>
      </c>
      <c r="C593" s="33">
        <f t="shared" ca="1" si="21"/>
        <v>11093</v>
      </c>
      <c r="D593" s="34">
        <v>29.991780821917807</v>
      </c>
      <c r="E593" s="24" t="s">
        <v>6</v>
      </c>
      <c r="F593" s="24" t="s">
        <v>4</v>
      </c>
      <c r="G593" s="24"/>
      <c r="H593" s="23" t="s">
        <v>5</v>
      </c>
      <c r="I593" s="24"/>
      <c r="J593" s="23" t="s">
        <v>5</v>
      </c>
      <c r="K593" s="12">
        <v>0</v>
      </c>
      <c r="L593" s="35" t="s">
        <v>9</v>
      </c>
      <c r="M593" s="36"/>
      <c r="N593" s="37">
        <v>29.991780821917807</v>
      </c>
      <c r="O593" s="36"/>
    </row>
    <row r="594" spans="1:15" x14ac:dyDescent="0.3">
      <c r="A594" s="24">
        <v>2</v>
      </c>
      <c r="B594" s="32">
        <v>33385</v>
      </c>
      <c r="C594" s="33">
        <f t="shared" ca="1" si="21"/>
        <v>11078</v>
      </c>
      <c r="D594" s="34">
        <v>29.950684931506849</v>
      </c>
      <c r="E594" s="24" t="s">
        <v>3</v>
      </c>
      <c r="F594" s="24" t="s">
        <v>4</v>
      </c>
      <c r="G594" s="24"/>
      <c r="H594" s="23" t="s">
        <v>5</v>
      </c>
      <c r="I594" s="24"/>
      <c r="J594" s="23" t="s">
        <v>5</v>
      </c>
      <c r="K594" s="12">
        <v>0</v>
      </c>
      <c r="L594" s="36" t="s">
        <v>7</v>
      </c>
      <c r="M594" s="36"/>
      <c r="N594" s="37">
        <v>29.950684931506849</v>
      </c>
      <c r="O594" s="36"/>
    </row>
    <row r="595" spans="1:15" x14ac:dyDescent="0.3">
      <c r="A595" s="24">
        <v>2</v>
      </c>
      <c r="B595" s="32">
        <v>33404</v>
      </c>
      <c r="C595" s="33">
        <f t="shared" ca="1" si="21"/>
        <v>11059</v>
      </c>
      <c r="D595" s="34">
        <v>29.898630136986302</v>
      </c>
      <c r="E595" s="24" t="s">
        <v>6</v>
      </c>
      <c r="F595" s="24" t="s">
        <v>4</v>
      </c>
      <c r="G595" s="24"/>
      <c r="H595" s="23" t="s">
        <v>5</v>
      </c>
      <c r="I595" s="24"/>
      <c r="J595" s="23" t="s">
        <v>5</v>
      </c>
      <c r="K595" s="12">
        <v>0</v>
      </c>
      <c r="L595" s="36" t="s">
        <v>9</v>
      </c>
      <c r="M595" s="36"/>
      <c r="N595" s="37">
        <v>29.898630136986302</v>
      </c>
      <c r="O595" s="36"/>
    </row>
    <row r="596" spans="1:15" x14ac:dyDescent="0.3">
      <c r="A596" s="24">
        <v>1</v>
      </c>
      <c r="B596" s="32">
        <v>33411</v>
      </c>
      <c r="C596" s="33">
        <f t="shared" ca="1" si="21"/>
        <v>11052</v>
      </c>
      <c r="D596" s="34">
        <v>29.87945205479452</v>
      </c>
      <c r="E596" s="24" t="s">
        <v>3</v>
      </c>
      <c r="F596" s="24" t="s">
        <v>11</v>
      </c>
      <c r="G596" s="24">
        <v>8</v>
      </c>
      <c r="H596" s="23" t="s">
        <v>5</v>
      </c>
      <c r="I596" s="24"/>
      <c r="J596" s="24" t="s">
        <v>5</v>
      </c>
      <c r="K596" s="12">
        <v>0</v>
      </c>
      <c r="L596" s="35" t="s">
        <v>11</v>
      </c>
      <c r="M596" s="36" t="s">
        <v>34</v>
      </c>
      <c r="N596" s="37">
        <v>29.87945205479452</v>
      </c>
      <c r="O596" s="36"/>
    </row>
    <row r="597" spans="1:15" x14ac:dyDescent="0.3">
      <c r="A597" s="24">
        <v>1</v>
      </c>
      <c r="B597" s="32">
        <v>33446</v>
      </c>
      <c r="C597" s="33">
        <f t="shared" ca="1" si="21"/>
        <v>11017</v>
      </c>
      <c r="D597" s="34">
        <v>29.783561643835615</v>
      </c>
      <c r="E597" s="24" t="s">
        <v>6</v>
      </c>
      <c r="F597" s="24" t="s">
        <v>11</v>
      </c>
      <c r="G597" s="24">
        <v>1</v>
      </c>
      <c r="H597" s="23" t="s">
        <v>5</v>
      </c>
      <c r="I597" s="24"/>
      <c r="J597" s="24" t="s">
        <v>5</v>
      </c>
      <c r="K597" s="12">
        <v>0</v>
      </c>
      <c r="L597" s="39" t="s">
        <v>11</v>
      </c>
      <c r="M597" s="35" t="s">
        <v>78</v>
      </c>
      <c r="N597" s="37">
        <v>29.783561643835615</v>
      </c>
      <c r="O597" s="36"/>
    </row>
    <row r="598" spans="1:15" x14ac:dyDescent="0.3">
      <c r="A598" s="24">
        <v>1</v>
      </c>
      <c r="B598" s="32">
        <v>33530</v>
      </c>
      <c r="C598" s="33">
        <f t="shared" ca="1" si="21"/>
        <v>10933</v>
      </c>
      <c r="D598" s="34">
        <v>29.553424657534247</v>
      </c>
      <c r="E598" s="24" t="s">
        <v>6</v>
      </c>
      <c r="F598" s="24" t="s">
        <v>11</v>
      </c>
      <c r="G598" s="24">
        <v>5</v>
      </c>
      <c r="H598" s="23" t="s">
        <v>5</v>
      </c>
      <c r="I598" s="24"/>
      <c r="J598" s="24" t="s">
        <v>5</v>
      </c>
      <c r="K598" s="12">
        <v>0</v>
      </c>
      <c r="L598" s="35" t="s">
        <v>7</v>
      </c>
      <c r="M598" s="36"/>
      <c r="N598" s="37">
        <v>29.553424657534247</v>
      </c>
      <c r="O598" s="36"/>
    </row>
    <row r="599" spans="1:15" x14ac:dyDescent="0.3">
      <c r="A599" s="24">
        <v>1</v>
      </c>
      <c r="B599" s="32">
        <v>33535</v>
      </c>
      <c r="C599" s="33">
        <f t="shared" ca="1" si="21"/>
        <v>10928</v>
      </c>
      <c r="D599" s="34">
        <v>29.539726027397261</v>
      </c>
      <c r="E599" s="24" t="s">
        <v>6</v>
      </c>
      <c r="F599" s="24" t="s">
        <v>4</v>
      </c>
      <c r="G599" s="24"/>
      <c r="H599" s="23" t="s">
        <v>5</v>
      </c>
      <c r="I599" s="24"/>
      <c r="J599" s="23" t="s">
        <v>5</v>
      </c>
      <c r="K599" s="12">
        <v>0</v>
      </c>
      <c r="L599" s="35" t="s">
        <v>9</v>
      </c>
      <c r="M599" s="36"/>
      <c r="N599" s="37">
        <v>29.539726027397261</v>
      </c>
      <c r="O599" s="36"/>
    </row>
    <row r="600" spans="1:15" x14ac:dyDescent="0.3">
      <c r="A600" s="24">
        <v>2</v>
      </c>
      <c r="B600" s="32">
        <v>33539</v>
      </c>
      <c r="C600" s="33">
        <f t="shared" ca="1" si="21"/>
        <v>10924</v>
      </c>
      <c r="D600" s="34">
        <v>29.528767123287672</v>
      </c>
      <c r="E600" s="24" t="s">
        <v>6</v>
      </c>
      <c r="F600" s="24" t="s">
        <v>4</v>
      </c>
      <c r="G600" s="24"/>
      <c r="H600" s="23" t="s">
        <v>5</v>
      </c>
      <c r="I600" s="24"/>
      <c r="J600" s="23" t="s">
        <v>5</v>
      </c>
      <c r="K600" s="12">
        <v>0</v>
      </c>
      <c r="L600" s="36" t="s">
        <v>7</v>
      </c>
      <c r="M600" s="36"/>
      <c r="N600" s="37">
        <v>29.528767123287672</v>
      </c>
      <c r="O600" s="36"/>
    </row>
    <row r="601" spans="1:15" x14ac:dyDescent="0.3">
      <c r="A601" s="24">
        <v>1</v>
      </c>
      <c r="B601" s="32">
        <v>33566</v>
      </c>
      <c r="C601" s="33">
        <f t="shared" ca="1" si="21"/>
        <v>10897</v>
      </c>
      <c r="D601" s="34">
        <v>29.454794520547946</v>
      </c>
      <c r="E601" s="24" t="s">
        <v>6</v>
      </c>
      <c r="F601" s="24" t="s">
        <v>4</v>
      </c>
      <c r="G601" s="24"/>
      <c r="H601" s="23" t="s">
        <v>5</v>
      </c>
      <c r="I601" s="24"/>
      <c r="J601" s="23" t="s">
        <v>5</v>
      </c>
      <c r="K601" s="12">
        <v>0</v>
      </c>
      <c r="L601" s="35" t="s">
        <v>15</v>
      </c>
      <c r="M601" s="36"/>
      <c r="N601" s="37">
        <v>29.454794520547946</v>
      </c>
      <c r="O601" s="36"/>
    </row>
    <row r="602" spans="1:15" x14ac:dyDescent="0.3">
      <c r="A602" s="24">
        <v>1</v>
      </c>
      <c r="B602" s="32">
        <v>33572</v>
      </c>
      <c r="C602" s="33">
        <f t="shared" ca="1" si="21"/>
        <v>10891</v>
      </c>
      <c r="D602" s="34">
        <v>29.438356164383563</v>
      </c>
      <c r="E602" s="23" t="s">
        <v>6</v>
      </c>
      <c r="F602" s="23" t="s">
        <v>11</v>
      </c>
      <c r="G602" s="23">
        <v>2</v>
      </c>
      <c r="H602" s="23" t="s">
        <v>14</v>
      </c>
      <c r="I602" s="12">
        <v>20</v>
      </c>
      <c r="J602" s="23" t="s">
        <v>14</v>
      </c>
      <c r="K602" s="12">
        <v>3</v>
      </c>
      <c r="L602" s="39" t="s">
        <v>11</v>
      </c>
      <c r="M602" s="23" t="s">
        <v>116</v>
      </c>
      <c r="N602" s="37">
        <v>29.438356164383563</v>
      </c>
      <c r="O602" s="36"/>
    </row>
    <row r="603" spans="1:15" x14ac:dyDescent="0.3">
      <c r="A603" s="24">
        <v>1</v>
      </c>
      <c r="B603" s="38">
        <v>33574</v>
      </c>
      <c r="C603" s="33">
        <f t="shared" ca="1" si="21"/>
        <v>10889</v>
      </c>
      <c r="D603" s="34">
        <v>29.432876712328767</v>
      </c>
      <c r="E603" s="23" t="s">
        <v>3</v>
      </c>
      <c r="F603" s="23" t="s">
        <v>4</v>
      </c>
      <c r="G603" s="23"/>
      <c r="H603" s="23" t="s">
        <v>5</v>
      </c>
      <c r="I603" s="23"/>
      <c r="J603" s="23" t="s">
        <v>5</v>
      </c>
      <c r="K603" s="12">
        <v>0</v>
      </c>
      <c r="L603" s="39" t="s">
        <v>10</v>
      </c>
      <c r="M603" s="23"/>
      <c r="N603" s="37">
        <v>29.432876712328767</v>
      </c>
      <c r="O603" s="36"/>
    </row>
    <row r="604" spans="1:15" x14ac:dyDescent="0.3">
      <c r="A604" s="24">
        <v>1</v>
      </c>
      <c r="B604" s="32">
        <v>33582</v>
      </c>
      <c r="C604" s="33">
        <f t="shared" ca="1" si="21"/>
        <v>10881</v>
      </c>
      <c r="D604" s="34">
        <v>29.410958904109588</v>
      </c>
      <c r="E604" s="24" t="s">
        <v>6</v>
      </c>
      <c r="F604" s="24" t="s">
        <v>4</v>
      </c>
      <c r="G604" s="24"/>
      <c r="H604" s="23" t="s">
        <v>5</v>
      </c>
      <c r="I604" s="24"/>
      <c r="J604" s="23" t="s">
        <v>5</v>
      </c>
      <c r="K604" s="12">
        <v>0</v>
      </c>
      <c r="L604" s="35" t="s">
        <v>9</v>
      </c>
      <c r="M604" s="36"/>
      <c r="N604" s="37">
        <v>29.410958904109588</v>
      </c>
      <c r="O604" s="36"/>
    </row>
    <row r="605" spans="1:15" x14ac:dyDescent="0.3">
      <c r="A605" s="24">
        <v>1</v>
      </c>
      <c r="B605" s="32">
        <v>33601</v>
      </c>
      <c r="C605" s="33">
        <f t="shared" ca="1" si="21"/>
        <v>10862</v>
      </c>
      <c r="D605" s="34">
        <v>29.358904109589041</v>
      </c>
      <c r="E605" s="24" t="s">
        <v>3</v>
      </c>
      <c r="F605" s="24" t="s">
        <v>4</v>
      </c>
      <c r="G605" s="24"/>
      <c r="H605" s="23" t="s">
        <v>5</v>
      </c>
      <c r="I605" s="24"/>
      <c r="J605" s="23" t="s">
        <v>5</v>
      </c>
      <c r="K605" s="12">
        <v>0</v>
      </c>
      <c r="L605" s="35" t="s">
        <v>7</v>
      </c>
      <c r="M605" s="36"/>
      <c r="N605" s="37">
        <v>29.358904109589041</v>
      </c>
      <c r="O605" s="36"/>
    </row>
    <row r="606" spans="1:15" x14ac:dyDescent="0.3">
      <c r="A606" s="24">
        <v>2</v>
      </c>
      <c r="B606" s="32">
        <v>33625</v>
      </c>
      <c r="C606" s="33">
        <f t="shared" ca="1" si="21"/>
        <v>10838</v>
      </c>
      <c r="D606" s="34">
        <v>29.293150684931508</v>
      </c>
      <c r="E606" s="23" t="s">
        <v>3</v>
      </c>
      <c r="F606" s="24" t="s">
        <v>11</v>
      </c>
      <c r="G606" s="24">
        <v>4</v>
      </c>
      <c r="H606" s="23" t="s">
        <v>5</v>
      </c>
      <c r="I606" s="24"/>
      <c r="J606" s="24" t="s">
        <v>5</v>
      </c>
      <c r="K606" s="12">
        <v>0</v>
      </c>
      <c r="L606" s="35" t="s">
        <v>11</v>
      </c>
      <c r="M606" s="36"/>
      <c r="N606" s="37">
        <v>29.293150684931508</v>
      </c>
      <c r="O606" s="36"/>
    </row>
    <row r="607" spans="1:15" x14ac:dyDescent="0.3">
      <c r="A607" s="24">
        <v>1</v>
      </c>
      <c r="B607" s="32">
        <v>33632</v>
      </c>
      <c r="C607" s="33">
        <f t="shared" ca="1" si="21"/>
        <v>10831</v>
      </c>
      <c r="D607" s="34">
        <v>29.273972602739725</v>
      </c>
      <c r="E607" s="24" t="s">
        <v>3</v>
      </c>
      <c r="F607" s="24" t="s">
        <v>4</v>
      </c>
      <c r="G607" s="24"/>
      <c r="H607" s="23" t="s">
        <v>5</v>
      </c>
      <c r="I607" s="24"/>
      <c r="J607" s="23" t="s">
        <v>5</v>
      </c>
      <c r="K607" s="12">
        <v>0</v>
      </c>
      <c r="L607" s="35" t="s">
        <v>7</v>
      </c>
      <c r="M607" s="36"/>
      <c r="N607" s="37">
        <v>29.273972602739725</v>
      </c>
      <c r="O607" s="36"/>
    </row>
    <row r="608" spans="1:15" x14ac:dyDescent="0.3">
      <c r="A608" s="24">
        <v>2</v>
      </c>
      <c r="B608" s="32">
        <v>33639</v>
      </c>
      <c r="C608" s="33">
        <f t="shared" ca="1" si="21"/>
        <v>10824</v>
      </c>
      <c r="D608" s="34">
        <v>29.254794520547946</v>
      </c>
      <c r="E608" s="23" t="s">
        <v>6</v>
      </c>
      <c r="F608" s="24" t="s">
        <v>4</v>
      </c>
      <c r="G608" s="24"/>
      <c r="H608" s="23" t="s">
        <v>5</v>
      </c>
      <c r="I608" s="24"/>
      <c r="J608" s="23" t="s">
        <v>5</v>
      </c>
      <c r="K608" s="12">
        <v>0</v>
      </c>
      <c r="L608" s="36" t="s">
        <v>7</v>
      </c>
      <c r="M608" s="36"/>
      <c r="N608" s="37">
        <v>29.254794520547946</v>
      </c>
      <c r="O608" s="36"/>
    </row>
    <row r="609" spans="1:15" x14ac:dyDescent="0.3">
      <c r="A609" s="24">
        <v>1</v>
      </c>
      <c r="B609" s="32">
        <v>33642</v>
      </c>
      <c r="C609" s="33">
        <f t="shared" ca="1" si="21"/>
        <v>10821</v>
      </c>
      <c r="D609" s="34">
        <v>29.246575342465754</v>
      </c>
      <c r="E609" s="23" t="s">
        <v>3</v>
      </c>
      <c r="F609" s="23" t="s">
        <v>11</v>
      </c>
      <c r="G609" s="23">
        <v>2</v>
      </c>
      <c r="H609" s="23" t="s">
        <v>14</v>
      </c>
      <c r="I609" s="12">
        <v>21</v>
      </c>
      <c r="J609" s="23" t="s">
        <v>14</v>
      </c>
      <c r="K609" s="12">
        <v>3</v>
      </c>
      <c r="L609" s="39" t="s">
        <v>11</v>
      </c>
      <c r="M609" s="23" t="s">
        <v>70</v>
      </c>
      <c r="N609" s="37">
        <v>29.246575342465754</v>
      </c>
      <c r="O609" s="36"/>
    </row>
    <row r="610" spans="1:15" x14ac:dyDescent="0.3">
      <c r="A610" s="24">
        <v>2</v>
      </c>
      <c r="B610" s="32">
        <v>33654</v>
      </c>
      <c r="C610" s="33">
        <f t="shared" ref="C610:C641" ca="1" si="22">TODAY()-B610</f>
        <v>10809</v>
      </c>
      <c r="D610" s="34">
        <v>29.213698630136985</v>
      </c>
      <c r="E610" s="23" t="s">
        <v>6</v>
      </c>
      <c r="F610" s="24" t="s">
        <v>4</v>
      </c>
      <c r="G610" s="24"/>
      <c r="H610" s="23" t="s">
        <v>5</v>
      </c>
      <c r="I610" s="24"/>
      <c r="J610" s="23" t="s">
        <v>14</v>
      </c>
      <c r="K610" s="12">
        <v>1</v>
      </c>
      <c r="L610" s="36" t="s">
        <v>7</v>
      </c>
      <c r="M610" s="36"/>
      <c r="N610" s="37">
        <v>29.213698630136985</v>
      </c>
      <c r="O610" s="36"/>
    </row>
    <row r="611" spans="1:15" x14ac:dyDescent="0.3">
      <c r="A611" s="24">
        <v>2</v>
      </c>
      <c r="B611" s="32">
        <v>33673</v>
      </c>
      <c r="C611" s="33">
        <f t="shared" ca="1" si="22"/>
        <v>10790</v>
      </c>
      <c r="D611" s="34">
        <v>29.161643835616438</v>
      </c>
      <c r="E611" s="23" t="s">
        <v>6</v>
      </c>
      <c r="F611" s="24" t="s">
        <v>11</v>
      </c>
      <c r="G611" s="24">
        <v>3</v>
      </c>
      <c r="H611" s="23" t="s">
        <v>14</v>
      </c>
      <c r="I611" s="11">
        <v>17.899999999999999</v>
      </c>
      <c r="J611" s="24" t="s">
        <v>14</v>
      </c>
      <c r="K611" s="12">
        <v>3</v>
      </c>
      <c r="L611" s="35" t="s">
        <v>11</v>
      </c>
      <c r="M611" s="36"/>
      <c r="N611" s="37">
        <v>29.161643835616438</v>
      </c>
      <c r="O611" s="36"/>
    </row>
    <row r="612" spans="1:15" x14ac:dyDescent="0.3">
      <c r="A612" s="24">
        <v>1</v>
      </c>
      <c r="B612" s="32">
        <v>33702</v>
      </c>
      <c r="C612" s="33">
        <f t="shared" ca="1" si="22"/>
        <v>10761</v>
      </c>
      <c r="D612" s="34">
        <v>29.082191780821919</v>
      </c>
      <c r="E612" s="24" t="s">
        <v>6</v>
      </c>
      <c r="F612" s="24" t="s">
        <v>4</v>
      </c>
      <c r="G612" s="24"/>
      <c r="H612" s="23" t="s">
        <v>14</v>
      </c>
      <c r="I612" s="11">
        <v>19</v>
      </c>
      <c r="J612" s="24" t="s">
        <v>14</v>
      </c>
      <c r="K612" s="12">
        <v>3</v>
      </c>
      <c r="L612" s="35" t="s">
        <v>7</v>
      </c>
      <c r="M612" s="36"/>
      <c r="N612" s="37">
        <v>29.082191780821919</v>
      </c>
      <c r="O612" s="36"/>
    </row>
    <row r="613" spans="1:15" x14ac:dyDescent="0.3">
      <c r="A613" s="24">
        <v>1</v>
      </c>
      <c r="B613" s="32">
        <v>33719</v>
      </c>
      <c r="C613" s="33">
        <f t="shared" ca="1" si="22"/>
        <v>10744</v>
      </c>
      <c r="D613" s="34">
        <v>29.035616438356165</v>
      </c>
      <c r="E613" s="24" t="s">
        <v>6</v>
      </c>
      <c r="F613" s="24" t="s">
        <v>4</v>
      </c>
      <c r="G613" s="24"/>
      <c r="H613" s="23" t="s">
        <v>5</v>
      </c>
      <c r="I613" s="24"/>
      <c r="J613" s="23" t="s">
        <v>5</v>
      </c>
      <c r="K613" s="12">
        <v>0</v>
      </c>
      <c r="L613" s="35" t="s">
        <v>7</v>
      </c>
      <c r="M613" s="36"/>
      <c r="N613" s="37">
        <v>29.035616438356165</v>
      </c>
      <c r="O613" s="36"/>
    </row>
    <row r="614" spans="1:15" x14ac:dyDescent="0.3">
      <c r="A614" s="24">
        <v>2</v>
      </c>
      <c r="B614" s="32">
        <v>33721</v>
      </c>
      <c r="C614" s="33">
        <f t="shared" ca="1" si="22"/>
        <v>10742</v>
      </c>
      <c r="D614" s="34">
        <v>29.030136986301368</v>
      </c>
      <c r="E614" s="23" t="s">
        <v>3</v>
      </c>
      <c r="F614" s="24" t="s">
        <v>11</v>
      </c>
      <c r="G614" s="24">
        <v>3</v>
      </c>
      <c r="H614" s="23" t="s">
        <v>14</v>
      </c>
      <c r="I614" s="11">
        <v>16.7</v>
      </c>
      <c r="J614" s="24" t="s">
        <v>14</v>
      </c>
      <c r="K614" s="12">
        <v>3</v>
      </c>
      <c r="L614" s="35" t="s">
        <v>11</v>
      </c>
      <c r="M614" s="36"/>
      <c r="N614" s="37">
        <v>29.030136986301368</v>
      </c>
      <c r="O614" s="36"/>
    </row>
    <row r="615" spans="1:15" x14ac:dyDescent="0.3">
      <c r="A615" s="24">
        <v>2</v>
      </c>
      <c r="B615" s="32">
        <v>33721</v>
      </c>
      <c r="C615" s="33">
        <v>10594</v>
      </c>
      <c r="D615" s="34">
        <v>29.024657534246575</v>
      </c>
      <c r="E615" s="23" t="s">
        <v>3</v>
      </c>
      <c r="F615" s="24" t="s">
        <v>11</v>
      </c>
      <c r="G615" s="24">
        <v>8</v>
      </c>
      <c r="H615" s="23" t="s">
        <v>14</v>
      </c>
      <c r="I615" s="11">
        <v>36.700000000000003</v>
      </c>
      <c r="J615" s="24" t="s">
        <v>14</v>
      </c>
      <c r="K615" s="12">
        <v>3</v>
      </c>
      <c r="L615" s="35" t="s">
        <v>11</v>
      </c>
      <c r="M615" s="36"/>
      <c r="N615" s="37">
        <v>29.024657534246575</v>
      </c>
      <c r="O615" s="36"/>
    </row>
    <row r="616" spans="1:15" x14ac:dyDescent="0.3">
      <c r="A616" s="24">
        <v>2</v>
      </c>
      <c r="B616" s="32">
        <v>33725</v>
      </c>
      <c r="C616" s="33">
        <f ca="1">TODAY()-B616</f>
        <v>10738</v>
      </c>
      <c r="D616" s="34">
        <v>29.019178082191782</v>
      </c>
      <c r="E616" s="23" t="s">
        <v>3</v>
      </c>
      <c r="F616" s="24" t="s">
        <v>4</v>
      </c>
      <c r="G616" s="24"/>
      <c r="H616" s="23" t="s">
        <v>5</v>
      </c>
      <c r="I616" s="24"/>
      <c r="J616" s="23" t="s">
        <v>5</v>
      </c>
      <c r="K616" s="12">
        <v>0</v>
      </c>
      <c r="L616" s="36" t="s">
        <v>7</v>
      </c>
      <c r="M616" s="36"/>
      <c r="N616" s="37">
        <v>29.019178082191782</v>
      </c>
      <c r="O616" s="36"/>
    </row>
    <row r="617" spans="1:15" x14ac:dyDescent="0.3">
      <c r="A617" s="24">
        <v>1</v>
      </c>
      <c r="B617" s="32">
        <v>30666</v>
      </c>
      <c r="C617" s="11">
        <v>29</v>
      </c>
      <c r="D617" s="34">
        <v>29</v>
      </c>
      <c r="E617" s="24" t="s">
        <v>3</v>
      </c>
      <c r="F617" s="24" t="s">
        <v>4</v>
      </c>
      <c r="G617" s="24"/>
      <c r="H617" s="23" t="s">
        <v>14</v>
      </c>
      <c r="I617" s="11">
        <v>37</v>
      </c>
      <c r="J617" s="24" t="s">
        <v>5</v>
      </c>
      <c r="K617" s="12">
        <v>0</v>
      </c>
      <c r="L617" s="35" t="s">
        <v>10</v>
      </c>
      <c r="M617" s="36"/>
      <c r="N617" s="37">
        <v>29</v>
      </c>
      <c r="O617" s="36"/>
    </row>
    <row r="618" spans="1:15" x14ac:dyDescent="0.3">
      <c r="A618" s="24">
        <v>1</v>
      </c>
      <c r="B618" s="32">
        <v>33753</v>
      </c>
      <c r="C618" s="33">
        <f t="shared" ref="C618:C632" ca="1" si="23">TODAY()-B618</f>
        <v>10710</v>
      </c>
      <c r="D618" s="34">
        <v>28.942465753424656</v>
      </c>
      <c r="E618" s="23" t="s">
        <v>6</v>
      </c>
      <c r="F618" s="23" t="s">
        <v>4</v>
      </c>
      <c r="G618" s="23"/>
      <c r="H618" s="23" t="s">
        <v>5</v>
      </c>
      <c r="I618" s="23"/>
      <c r="J618" s="23" t="s">
        <v>5</v>
      </c>
      <c r="K618" s="12">
        <v>0</v>
      </c>
      <c r="L618" s="39" t="s">
        <v>9</v>
      </c>
      <c r="M618" s="23" t="s">
        <v>55</v>
      </c>
      <c r="N618" s="37">
        <v>28.942465753424656</v>
      </c>
      <c r="O618" s="36"/>
    </row>
    <row r="619" spans="1:15" x14ac:dyDescent="0.3">
      <c r="A619" s="24">
        <v>1</v>
      </c>
      <c r="B619" s="32">
        <v>33801</v>
      </c>
      <c r="C619" s="33">
        <f t="shared" ca="1" si="23"/>
        <v>10662</v>
      </c>
      <c r="D619" s="34">
        <v>28.81095890410959</v>
      </c>
      <c r="E619" s="24" t="s">
        <v>6</v>
      </c>
      <c r="F619" s="24" t="s">
        <v>4</v>
      </c>
      <c r="G619" s="24"/>
      <c r="H619" s="23" t="s">
        <v>5</v>
      </c>
      <c r="I619" s="24"/>
      <c r="J619" s="23" t="s">
        <v>5</v>
      </c>
      <c r="K619" s="12">
        <v>0</v>
      </c>
      <c r="L619" s="35" t="s">
        <v>9</v>
      </c>
      <c r="M619" s="36"/>
      <c r="N619" s="37">
        <v>28.81095890410959</v>
      </c>
      <c r="O619" s="36"/>
    </row>
    <row r="620" spans="1:15" x14ac:dyDescent="0.3">
      <c r="A620" s="24">
        <v>1</v>
      </c>
      <c r="B620" s="32">
        <v>33827</v>
      </c>
      <c r="C620" s="33">
        <f t="shared" ca="1" si="23"/>
        <v>10636</v>
      </c>
      <c r="D620" s="34">
        <v>28.739726027397261</v>
      </c>
      <c r="E620" s="23" t="s">
        <v>6</v>
      </c>
      <c r="F620" s="23" t="s">
        <v>4</v>
      </c>
      <c r="G620" s="23"/>
      <c r="H620" s="23" t="s">
        <v>14</v>
      </c>
      <c r="I620" s="12">
        <v>30</v>
      </c>
      <c r="J620" s="24" t="s">
        <v>14</v>
      </c>
      <c r="K620" s="12">
        <v>2</v>
      </c>
      <c r="L620" s="35" t="s">
        <v>10</v>
      </c>
      <c r="M620" s="23" t="s">
        <v>55</v>
      </c>
      <c r="N620" s="37">
        <v>28.739726027397261</v>
      </c>
      <c r="O620" s="36"/>
    </row>
    <row r="621" spans="1:15" x14ac:dyDescent="0.3">
      <c r="A621" s="24">
        <v>1</v>
      </c>
      <c r="B621" s="32">
        <v>33829</v>
      </c>
      <c r="C621" s="33">
        <f t="shared" ca="1" si="23"/>
        <v>10634</v>
      </c>
      <c r="D621" s="34">
        <v>28.734246575342464</v>
      </c>
      <c r="E621" s="24" t="s">
        <v>3</v>
      </c>
      <c r="F621" s="24" t="s">
        <v>11</v>
      </c>
      <c r="G621" s="24">
        <v>8</v>
      </c>
      <c r="H621" s="23" t="s">
        <v>5</v>
      </c>
      <c r="I621" s="24"/>
      <c r="J621" s="24" t="s">
        <v>5</v>
      </c>
      <c r="K621" s="12">
        <v>0</v>
      </c>
      <c r="L621" s="35" t="s">
        <v>11</v>
      </c>
      <c r="M621" s="36" t="s">
        <v>35</v>
      </c>
      <c r="N621" s="37">
        <v>28.734246575342464</v>
      </c>
      <c r="O621" s="36"/>
    </row>
    <row r="622" spans="1:15" x14ac:dyDescent="0.3">
      <c r="A622" s="24">
        <v>1</v>
      </c>
      <c r="B622" s="32">
        <v>33838</v>
      </c>
      <c r="C622" s="33">
        <f t="shared" ca="1" si="23"/>
        <v>10625</v>
      </c>
      <c r="D622" s="34">
        <v>28.709589041095889</v>
      </c>
      <c r="E622" s="24" t="s">
        <v>6</v>
      </c>
      <c r="F622" s="24" t="s">
        <v>4</v>
      </c>
      <c r="G622" s="24"/>
      <c r="H622" s="23" t="s">
        <v>5</v>
      </c>
      <c r="I622" s="24"/>
      <c r="J622" s="23" t="s">
        <v>5</v>
      </c>
      <c r="K622" s="12">
        <v>0</v>
      </c>
      <c r="L622" s="35" t="s">
        <v>7</v>
      </c>
      <c r="M622" s="36"/>
      <c r="N622" s="37">
        <v>28.709589041095889</v>
      </c>
      <c r="O622" s="36"/>
    </row>
    <row r="623" spans="1:15" x14ac:dyDescent="0.3">
      <c r="A623" s="24">
        <v>1</v>
      </c>
      <c r="B623" s="32">
        <v>33864</v>
      </c>
      <c r="C623" s="33">
        <f t="shared" ca="1" si="23"/>
        <v>10599</v>
      </c>
      <c r="D623" s="34">
        <v>28.638356164383563</v>
      </c>
      <c r="E623" s="23" t="s">
        <v>6</v>
      </c>
      <c r="F623" s="23" t="s">
        <v>4</v>
      </c>
      <c r="G623" s="23"/>
      <c r="H623" s="23" t="s">
        <v>5</v>
      </c>
      <c r="I623" s="23"/>
      <c r="J623" s="23" t="s">
        <v>5</v>
      </c>
      <c r="K623" s="12">
        <v>0</v>
      </c>
      <c r="L623" s="39" t="s">
        <v>7</v>
      </c>
      <c r="M623" s="23" t="s">
        <v>55</v>
      </c>
      <c r="N623" s="37">
        <v>28.638356164383563</v>
      </c>
      <c r="O623" s="36"/>
    </row>
    <row r="624" spans="1:15" x14ac:dyDescent="0.3">
      <c r="A624" s="24">
        <v>2</v>
      </c>
      <c r="B624" s="32">
        <v>33870</v>
      </c>
      <c r="C624" s="33">
        <f t="shared" ca="1" si="23"/>
        <v>10593</v>
      </c>
      <c r="D624" s="34">
        <v>28.621917808219177</v>
      </c>
      <c r="E624" s="23" t="s">
        <v>3</v>
      </c>
      <c r="F624" s="24" t="s">
        <v>11</v>
      </c>
      <c r="G624" s="24">
        <v>4</v>
      </c>
      <c r="H624" s="23" t="s">
        <v>5</v>
      </c>
      <c r="I624" s="24"/>
      <c r="J624" s="24" t="s">
        <v>5</v>
      </c>
      <c r="K624" s="12">
        <v>0</v>
      </c>
      <c r="L624" s="35" t="s">
        <v>11</v>
      </c>
      <c r="M624" s="36"/>
      <c r="N624" s="37">
        <v>28.621917808219177</v>
      </c>
      <c r="O624" s="36"/>
    </row>
    <row r="625" spans="1:15" x14ac:dyDescent="0.3">
      <c r="A625" s="24">
        <v>2</v>
      </c>
      <c r="B625" s="32">
        <v>33880</v>
      </c>
      <c r="C625" s="33">
        <f t="shared" ca="1" si="23"/>
        <v>10583</v>
      </c>
      <c r="D625" s="34">
        <v>28.594520547945205</v>
      </c>
      <c r="E625" s="24" t="s">
        <v>6</v>
      </c>
      <c r="F625" s="24" t="s">
        <v>4</v>
      </c>
      <c r="G625" s="24"/>
      <c r="H625" s="23" t="s">
        <v>5</v>
      </c>
      <c r="I625" s="24"/>
      <c r="J625" s="23" t="s">
        <v>5</v>
      </c>
      <c r="K625" s="12">
        <v>0</v>
      </c>
      <c r="L625" s="36" t="s">
        <v>7</v>
      </c>
      <c r="M625" s="36"/>
      <c r="N625" s="37">
        <v>28.594520547945205</v>
      </c>
      <c r="O625" s="36"/>
    </row>
    <row r="626" spans="1:15" x14ac:dyDescent="0.3">
      <c r="A626" s="24">
        <v>1</v>
      </c>
      <c r="B626" s="32">
        <v>33904</v>
      </c>
      <c r="C626" s="33">
        <f t="shared" ca="1" si="23"/>
        <v>10559</v>
      </c>
      <c r="D626" s="34">
        <v>28.528767123287672</v>
      </c>
      <c r="E626" s="24" t="s">
        <v>6</v>
      </c>
      <c r="F626" s="24" t="s">
        <v>4</v>
      </c>
      <c r="G626" s="24"/>
      <c r="H626" s="23" t="s">
        <v>5</v>
      </c>
      <c r="I626" s="24"/>
      <c r="J626" s="23" t="s">
        <v>5</v>
      </c>
      <c r="K626" s="12">
        <v>0</v>
      </c>
      <c r="L626" s="35" t="s">
        <v>7</v>
      </c>
      <c r="M626" s="36"/>
      <c r="N626" s="37">
        <v>28.528767123287672</v>
      </c>
      <c r="O626" s="36"/>
    </row>
    <row r="627" spans="1:15" x14ac:dyDescent="0.3">
      <c r="A627" s="24">
        <v>1</v>
      </c>
      <c r="B627" s="32">
        <v>33979</v>
      </c>
      <c r="C627" s="33">
        <f t="shared" ca="1" si="23"/>
        <v>10484</v>
      </c>
      <c r="D627" s="34">
        <v>28.323287671232876</v>
      </c>
      <c r="E627" s="24" t="s">
        <v>3</v>
      </c>
      <c r="F627" s="24" t="s">
        <v>4</v>
      </c>
      <c r="G627" s="24"/>
      <c r="H627" s="23" t="s">
        <v>5</v>
      </c>
      <c r="I627" s="24"/>
      <c r="J627" s="23" t="s">
        <v>5</v>
      </c>
      <c r="K627" s="12">
        <v>0</v>
      </c>
      <c r="L627" s="35" t="s">
        <v>9</v>
      </c>
      <c r="M627" s="36"/>
      <c r="N627" s="37">
        <v>28.323287671232876</v>
      </c>
      <c r="O627" s="36"/>
    </row>
    <row r="628" spans="1:15" x14ac:dyDescent="0.3">
      <c r="A628" s="24">
        <v>2</v>
      </c>
      <c r="B628" s="32">
        <v>33984</v>
      </c>
      <c r="C628" s="33">
        <f t="shared" ca="1" si="23"/>
        <v>10479</v>
      </c>
      <c r="D628" s="34">
        <v>28.30958904109589</v>
      </c>
      <c r="E628" s="23" t="s">
        <v>6</v>
      </c>
      <c r="F628" s="24" t="s">
        <v>11</v>
      </c>
      <c r="G628" s="24">
        <v>1</v>
      </c>
      <c r="H628" s="23" t="s">
        <v>5</v>
      </c>
      <c r="I628" s="24"/>
      <c r="J628" s="24" t="s">
        <v>5</v>
      </c>
      <c r="K628" s="12">
        <v>0</v>
      </c>
      <c r="L628" s="35" t="s">
        <v>11</v>
      </c>
      <c r="M628" s="36"/>
      <c r="N628" s="37">
        <v>28.30958904109589</v>
      </c>
      <c r="O628" s="36"/>
    </row>
    <row r="629" spans="1:15" x14ac:dyDescent="0.3">
      <c r="A629" s="24">
        <v>1</v>
      </c>
      <c r="B629" s="32">
        <v>34005</v>
      </c>
      <c r="C629" s="33">
        <f t="shared" ca="1" si="23"/>
        <v>10458</v>
      </c>
      <c r="D629" s="34">
        <v>28.252054794520546</v>
      </c>
      <c r="E629" s="24" t="s">
        <v>3</v>
      </c>
      <c r="F629" s="24" t="s">
        <v>4</v>
      </c>
      <c r="G629" s="24"/>
      <c r="H629" s="23" t="s">
        <v>5</v>
      </c>
      <c r="I629" s="24"/>
      <c r="J629" s="23" t="s">
        <v>5</v>
      </c>
      <c r="K629" s="12">
        <v>0</v>
      </c>
      <c r="L629" s="35" t="s">
        <v>7</v>
      </c>
      <c r="M629" s="36"/>
      <c r="N629" s="37">
        <v>28.252054794520546</v>
      </c>
      <c r="O629" s="36"/>
    </row>
    <row r="630" spans="1:15" x14ac:dyDescent="0.3">
      <c r="A630" s="24">
        <v>2</v>
      </c>
      <c r="B630" s="32">
        <v>34007</v>
      </c>
      <c r="C630" s="33">
        <f t="shared" ca="1" si="23"/>
        <v>10456</v>
      </c>
      <c r="D630" s="34">
        <v>28.246575342465754</v>
      </c>
      <c r="E630" s="24" t="s">
        <v>6</v>
      </c>
      <c r="F630" s="24" t="s">
        <v>4</v>
      </c>
      <c r="G630" s="24"/>
      <c r="H630" s="23" t="s">
        <v>5</v>
      </c>
      <c r="I630" s="24"/>
      <c r="J630" s="23" t="s">
        <v>5</v>
      </c>
      <c r="K630" s="12">
        <v>0</v>
      </c>
      <c r="L630" s="36" t="s">
        <v>7</v>
      </c>
      <c r="M630" s="36"/>
      <c r="N630" s="37">
        <v>28.246575342465754</v>
      </c>
      <c r="O630" s="36"/>
    </row>
    <row r="631" spans="1:15" x14ac:dyDescent="0.3">
      <c r="A631" s="24">
        <v>1</v>
      </c>
      <c r="B631" s="32">
        <v>34018</v>
      </c>
      <c r="C631" s="33">
        <f t="shared" ca="1" si="23"/>
        <v>10445</v>
      </c>
      <c r="D631" s="34">
        <v>28.216438356164385</v>
      </c>
      <c r="E631" s="24" t="s">
        <v>3</v>
      </c>
      <c r="F631" s="24" t="s">
        <v>4</v>
      </c>
      <c r="G631" s="24"/>
      <c r="H631" s="23" t="s">
        <v>5</v>
      </c>
      <c r="I631" s="24"/>
      <c r="J631" s="23" t="s">
        <v>5</v>
      </c>
      <c r="K631" s="12">
        <v>0</v>
      </c>
      <c r="L631" s="35" t="s">
        <v>7</v>
      </c>
      <c r="M631" s="36"/>
      <c r="N631" s="37">
        <v>28.216438356164385</v>
      </c>
      <c r="O631" s="36"/>
    </row>
    <row r="632" spans="1:15" x14ac:dyDescent="0.3">
      <c r="A632" s="24">
        <v>2</v>
      </c>
      <c r="B632" s="32">
        <v>34027</v>
      </c>
      <c r="C632" s="33">
        <f t="shared" ca="1" si="23"/>
        <v>10436</v>
      </c>
      <c r="D632" s="34">
        <v>28.19178082191781</v>
      </c>
      <c r="E632" s="24" t="s">
        <v>3</v>
      </c>
      <c r="F632" s="24" t="s">
        <v>11</v>
      </c>
      <c r="G632" s="24">
        <v>3</v>
      </c>
      <c r="H632" s="23" t="s">
        <v>14</v>
      </c>
      <c r="I632" s="11">
        <v>17.399999999999999</v>
      </c>
      <c r="J632" s="24" t="s">
        <v>14</v>
      </c>
      <c r="K632" s="12">
        <v>3</v>
      </c>
      <c r="L632" s="35" t="s">
        <v>11</v>
      </c>
      <c r="M632" s="36"/>
      <c r="N632" s="37">
        <v>28.19178082191781</v>
      </c>
      <c r="O632" s="36"/>
    </row>
    <row r="633" spans="1:15" x14ac:dyDescent="0.3">
      <c r="A633" s="24">
        <v>2</v>
      </c>
      <c r="B633" s="32">
        <v>34027</v>
      </c>
      <c r="C633" s="33">
        <v>10288</v>
      </c>
      <c r="D633" s="34">
        <v>28.186301369863013</v>
      </c>
      <c r="E633" s="24" t="s">
        <v>3</v>
      </c>
      <c r="F633" s="24" t="s">
        <v>11</v>
      </c>
      <c r="G633" s="24">
        <v>8</v>
      </c>
      <c r="H633" s="23" t="s">
        <v>14</v>
      </c>
      <c r="I633" s="11">
        <v>37.299999999999997</v>
      </c>
      <c r="J633" s="24" t="s">
        <v>14</v>
      </c>
      <c r="K633" s="12">
        <v>3</v>
      </c>
      <c r="L633" s="35" t="s">
        <v>11</v>
      </c>
      <c r="M633" s="36"/>
      <c r="N633" s="37">
        <v>28.186301369863013</v>
      </c>
      <c r="O633" s="36"/>
    </row>
    <row r="634" spans="1:15" x14ac:dyDescent="0.3">
      <c r="A634" s="24">
        <v>1</v>
      </c>
      <c r="B634" s="32">
        <v>34033</v>
      </c>
      <c r="C634" s="33">
        <f t="shared" ref="C634:C665" ca="1" si="24">TODAY()-B634</f>
        <v>10430</v>
      </c>
      <c r="D634" s="34">
        <v>28.175342465753424</v>
      </c>
      <c r="E634" s="23" t="s">
        <v>6</v>
      </c>
      <c r="F634" s="23" t="s">
        <v>11</v>
      </c>
      <c r="G634" s="23">
        <v>5</v>
      </c>
      <c r="H634" s="23" t="s">
        <v>5</v>
      </c>
      <c r="I634" s="23"/>
      <c r="J634" s="24" t="s">
        <v>5</v>
      </c>
      <c r="K634" s="12">
        <v>0</v>
      </c>
      <c r="L634" s="39" t="s">
        <v>11</v>
      </c>
      <c r="M634" s="23" t="s">
        <v>65</v>
      </c>
      <c r="N634" s="37">
        <v>28.175342465753424</v>
      </c>
      <c r="O634" s="36"/>
    </row>
    <row r="635" spans="1:15" x14ac:dyDescent="0.3">
      <c r="A635" s="24">
        <v>2</v>
      </c>
      <c r="B635" s="32">
        <v>34042</v>
      </c>
      <c r="C635" s="33">
        <f t="shared" ca="1" si="24"/>
        <v>10421</v>
      </c>
      <c r="D635" s="34">
        <v>28.150684931506849</v>
      </c>
      <c r="E635" s="23" t="s">
        <v>6</v>
      </c>
      <c r="F635" s="24" t="s">
        <v>4</v>
      </c>
      <c r="G635" s="24"/>
      <c r="H635" s="23" t="s">
        <v>5</v>
      </c>
      <c r="I635" s="24"/>
      <c r="J635" s="23" t="s">
        <v>5</v>
      </c>
      <c r="K635" s="12">
        <v>0</v>
      </c>
      <c r="L635" s="36" t="s">
        <v>7</v>
      </c>
      <c r="M635" s="36"/>
      <c r="N635" s="37">
        <v>28.150684931506849</v>
      </c>
      <c r="O635" s="36"/>
    </row>
    <row r="636" spans="1:15" x14ac:dyDescent="0.3">
      <c r="A636" s="24">
        <v>2</v>
      </c>
      <c r="B636" s="32">
        <v>34047</v>
      </c>
      <c r="C636" s="33">
        <f t="shared" ca="1" si="24"/>
        <v>10416</v>
      </c>
      <c r="D636" s="34">
        <v>28.136986301369863</v>
      </c>
      <c r="E636" s="23" t="s">
        <v>3</v>
      </c>
      <c r="F636" s="24" t="s">
        <v>4</v>
      </c>
      <c r="G636" s="24"/>
      <c r="H636" s="23" t="s">
        <v>5</v>
      </c>
      <c r="I636" s="24"/>
      <c r="J636" s="23" t="s">
        <v>5</v>
      </c>
      <c r="K636" s="12">
        <v>0</v>
      </c>
      <c r="L636" s="36" t="s">
        <v>7</v>
      </c>
      <c r="M636" s="36"/>
      <c r="N636" s="37">
        <v>28.136986301369863</v>
      </c>
      <c r="O636" s="36"/>
    </row>
    <row r="637" spans="1:15" x14ac:dyDescent="0.3">
      <c r="A637" s="24">
        <v>1</v>
      </c>
      <c r="B637" s="38">
        <v>34062</v>
      </c>
      <c r="C637" s="33">
        <f t="shared" ca="1" si="24"/>
        <v>10401</v>
      </c>
      <c r="D637" s="34">
        <v>28.095890410958905</v>
      </c>
      <c r="E637" s="23" t="s">
        <v>6</v>
      </c>
      <c r="F637" s="23" t="s">
        <v>4</v>
      </c>
      <c r="G637" s="23"/>
      <c r="H637" s="23" t="s">
        <v>5</v>
      </c>
      <c r="I637" s="23"/>
      <c r="J637" s="23" t="s">
        <v>5</v>
      </c>
      <c r="K637" s="12">
        <v>0</v>
      </c>
      <c r="L637" s="39" t="s">
        <v>9</v>
      </c>
      <c r="M637" s="23"/>
      <c r="N637" s="37">
        <v>28.095890410958905</v>
      </c>
      <c r="O637" s="36"/>
    </row>
    <row r="638" spans="1:15" x14ac:dyDescent="0.3">
      <c r="A638" s="24">
        <v>2</v>
      </c>
      <c r="B638" s="32">
        <v>34092</v>
      </c>
      <c r="C638" s="33">
        <f t="shared" ca="1" si="24"/>
        <v>10371</v>
      </c>
      <c r="D638" s="34">
        <v>28.013698630136986</v>
      </c>
      <c r="E638" s="24" t="s">
        <v>3</v>
      </c>
      <c r="F638" s="24" t="s">
        <v>4</v>
      </c>
      <c r="G638" s="24"/>
      <c r="H638" s="23" t="s">
        <v>5</v>
      </c>
      <c r="I638" s="24"/>
      <c r="J638" s="23" t="s">
        <v>5</v>
      </c>
      <c r="K638" s="12">
        <v>0</v>
      </c>
      <c r="L638" s="36" t="s">
        <v>9</v>
      </c>
      <c r="M638" s="36"/>
      <c r="N638" s="37">
        <v>28.013698630136986</v>
      </c>
      <c r="O638" s="36"/>
    </row>
    <row r="639" spans="1:15" x14ac:dyDescent="0.3">
      <c r="A639" s="24">
        <v>1</v>
      </c>
      <c r="B639" s="32">
        <v>34126</v>
      </c>
      <c r="C639" s="33">
        <f t="shared" ca="1" si="24"/>
        <v>10337</v>
      </c>
      <c r="D639" s="34">
        <v>27.920547945205481</v>
      </c>
      <c r="E639" s="23" t="s">
        <v>6</v>
      </c>
      <c r="F639" s="23" t="s">
        <v>4</v>
      </c>
      <c r="G639" s="23"/>
      <c r="H639" s="23" t="s">
        <v>5</v>
      </c>
      <c r="I639" s="23"/>
      <c r="J639" s="23" t="s">
        <v>5</v>
      </c>
      <c r="K639" s="12">
        <v>0</v>
      </c>
      <c r="L639" s="39" t="s">
        <v>9</v>
      </c>
      <c r="M639" s="23" t="s">
        <v>55</v>
      </c>
      <c r="N639" s="37">
        <v>27.920547945205481</v>
      </c>
      <c r="O639" s="36"/>
    </row>
    <row r="640" spans="1:15" x14ac:dyDescent="0.3">
      <c r="A640" s="24">
        <v>1</v>
      </c>
      <c r="B640" s="32">
        <v>34158</v>
      </c>
      <c r="C640" s="33">
        <f t="shared" ca="1" si="24"/>
        <v>10305</v>
      </c>
      <c r="D640" s="34">
        <v>27.832876712328765</v>
      </c>
      <c r="E640" s="24" t="s">
        <v>6</v>
      </c>
      <c r="F640" s="24" t="s">
        <v>4</v>
      </c>
      <c r="G640" s="24"/>
      <c r="H640" s="23" t="s">
        <v>5</v>
      </c>
      <c r="I640" s="24"/>
      <c r="J640" s="23" t="s">
        <v>5</v>
      </c>
      <c r="K640" s="12">
        <v>0</v>
      </c>
      <c r="L640" s="35" t="s">
        <v>9</v>
      </c>
      <c r="M640" s="36"/>
      <c r="N640" s="37">
        <v>27.832876712328765</v>
      </c>
      <c r="O640" s="36"/>
    </row>
    <row r="641" spans="1:15" x14ac:dyDescent="0.3">
      <c r="A641" s="24">
        <v>1</v>
      </c>
      <c r="B641" s="32">
        <v>34170</v>
      </c>
      <c r="C641" s="33">
        <f t="shared" ca="1" si="24"/>
        <v>10293</v>
      </c>
      <c r="D641" s="34">
        <v>27.8</v>
      </c>
      <c r="E641" s="24" t="s">
        <v>6</v>
      </c>
      <c r="F641" s="24" t="s">
        <v>4</v>
      </c>
      <c r="G641" s="24"/>
      <c r="H641" s="23" t="s">
        <v>5</v>
      </c>
      <c r="I641" s="24"/>
      <c r="J641" s="23" t="s">
        <v>5</v>
      </c>
      <c r="K641" s="12">
        <v>0</v>
      </c>
      <c r="L641" s="35" t="s">
        <v>9</v>
      </c>
      <c r="M641" s="36"/>
      <c r="N641" s="37">
        <v>27.8</v>
      </c>
      <c r="O641" s="36"/>
    </row>
    <row r="642" spans="1:15" x14ac:dyDescent="0.3">
      <c r="A642" s="24">
        <v>1</v>
      </c>
      <c r="B642" s="32">
        <v>34192</v>
      </c>
      <c r="C642" s="33">
        <f t="shared" ca="1" si="24"/>
        <v>10271</v>
      </c>
      <c r="D642" s="34">
        <v>27.739726027397261</v>
      </c>
      <c r="E642" s="24" t="s">
        <v>3</v>
      </c>
      <c r="F642" s="24" t="s">
        <v>4</v>
      </c>
      <c r="G642" s="24"/>
      <c r="H642" s="23" t="s">
        <v>5</v>
      </c>
      <c r="I642" s="24"/>
      <c r="J642" s="23" t="s">
        <v>5</v>
      </c>
      <c r="K642" s="12">
        <v>0</v>
      </c>
      <c r="L642" s="35" t="s">
        <v>9</v>
      </c>
      <c r="M642" s="36"/>
      <c r="N642" s="37">
        <v>27.739726027397261</v>
      </c>
      <c r="O642" s="36"/>
    </row>
    <row r="643" spans="1:15" x14ac:dyDescent="0.3">
      <c r="A643" s="24">
        <v>1</v>
      </c>
      <c r="B643" s="32">
        <v>34225</v>
      </c>
      <c r="C643" s="33">
        <f t="shared" ca="1" si="24"/>
        <v>10238</v>
      </c>
      <c r="D643" s="34">
        <v>27.649315068493152</v>
      </c>
      <c r="E643" s="24" t="s">
        <v>6</v>
      </c>
      <c r="F643" s="24" t="s">
        <v>4</v>
      </c>
      <c r="G643" s="24"/>
      <c r="H643" s="23" t="s">
        <v>5</v>
      </c>
      <c r="I643" s="24"/>
      <c r="J643" s="23" t="s">
        <v>5</v>
      </c>
      <c r="K643" s="12">
        <v>0</v>
      </c>
      <c r="L643" s="35" t="s">
        <v>7</v>
      </c>
      <c r="M643" s="36"/>
      <c r="N643" s="37">
        <v>27.649315068493152</v>
      </c>
      <c r="O643" s="36"/>
    </row>
    <row r="644" spans="1:15" x14ac:dyDescent="0.3">
      <c r="A644" s="24">
        <v>1</v>
      </c>
      <c r="B644" s="32">
        <v>34240</v>
      </c>
      <c r="C644" s="33">
        <f t="shared" ca="1" si="24"/>
        <v>10223</v>
      </c>
      <c r="D644" s="34">
        <v>27.608219178082191</v>
      </c>
      <c r="E644" s="24" t="s">
        <v>3</v>
      </c>
      <c r="F644" s="24" t="s">
        <v>11</v>
      </c>
      <c r="G644" s="24">
        <v>3</v>
      </c>
      <c r="H644" s="23" t="s">
        <v>14</v>
      </c>
      <c r="I644" s="11">
        <v>27</v>
      </c>
      <c r="J644" s="24" t="s">
        <v>14</v>
      </c>
      <c r="K644" s="12">
        <v>0</v>
      </c>
      <c r="L644" s="35" t="s">
        <v>11</v>
      </c>
      <c r="M644" s="35" t="s">
        <v>72</v>
      </c>
      <c r="N644" s="37">
        <v>27.608219178082191</v>
      </c>
      <c r="O644" s="36"/>
    </row>
    <row r="645" spans="1:15" x14ac:dyDescent="0.3">
      <c r="A645" s="24">
        <v>1</v>
      </c>
      <c r="B645" s="32">
        <v>34240</v>
      </c>
      <c r="C645" s="33">
        <f t="shared" ca="1" si="24"/>
        <v>10223</v>
      </c>
      <c r="D645" s="34">
        <v>27.608219178082191</v>
      </c>
      <c r="E645" s="24" t="s">
        <v>3</v>
      </c>
      <c r="F645" s="24" t="s">
        <v>11</v>
      </c>
      <c r="G645" s="24">
        <v>3</v>
      </c>
      <c r="H645" s="23" t="s">
        <v>14</v>
      </c>
      <c r="I645" s="11">
        <v>35</v>
      </c>
      <c r="J645" s="24" t="s">
        <v>14</v>
      </c>
      <c r="K645" s="12">
        <v>0</v>
      </c>
      <c r="L645" s="35" t="s">
        <v>11</v>
      </c>
      <c r="M645" s="35"/>
      <c r="N645" s="37">
        <v>27.608219178082191</v>
      </c>
      <c r="O645" s="36"/>
    </row>
    <row r="646" spans="1:15" x14ac:dyDescent="0.3">
      <c r="A646" s="24">
        <v>1</v>
      </c>
      <c r="B646" s="32">
        <v>34248</v>
      </c>
      <c r="C646" s="33">
        <f t="shared" ca="1" si="24"/>
        <v>10215</v>
      </c>
      <c r="D646" s="34">
        <v>27.586301369863012</v>
      </c>
      <c r="E646" s="24" t="s">
        <v>3</v>
      </c>
      <c r="F646" s="24" t="s">
        <v>4</v>
      </c>
      <c r="G646" s="24"/>
      <c r="H646" s="23" t="s">
        <v>5</v>
      </c>
      <c r="I646" s="24"/>
      <c r="J646" s="23" t="s">
        <v>5</v>
      </c>
      <c r="K646" s="12">
        <v>0</v>
      </c>
      <c r="L646" s="35" t="s">
        <v>7</v>
      </c>
      <c r="M646" s="36"/>
      <c r="N646" s="37">
        <v>27.586301369863012</v>
      </c>
      <c r="O646" s="36"/>
    </row>
    <row r="647" spans="1:15" x14ac:dyDescent="0.3">
      <c r="A647" s="24">
        <v>1</v>
      </c>
      <c r="B647" s="32">
        <v>34252</v>
      </c>
      <c r="C647" s="33">
        <f t="shared" ca="1" si="24"/>
        <v>10211</v>
      </c>
      <c r="D647" s="34">
        <v>27.575342465753426</v>
      </c>
      <c r="E647" s="24" t="s">
        <v>6</v>
      </c>
      <c r="F647" s="24" t="s">
        <v>4</v>
      </c>
      <c r="G647" s="24"/>
      <c r="H647" s="23" t="s">
        <v>5</v>
      </c>
      <c r="I647" s="24"/>
      <c r="J647" s="24" t="s">
        <v>5</v>
      </c>
      <c r="K647" s="12">
        <v>0</v>
      </c>
      <c r="L647" s="35" t="s">
        <v>9</v>
      </c>
      <c r="M647" s="36"/>
      <c r="N647" s="37">
        <v>27.575342465753426</v>
      </c>
      <c r="O647" s="36"/>
    </row>
    <row r="648" spans="1:15" x14ac:dyDescent="0.3">
      <c r="A648" s="24">
        <v>1</v>
      </c>
      <c r="B648" s="32">
        <v>34262</v>
      </c>
      <c r="C648" s="33">
        <f t="shared" ca="1" si="24"/>
        <v>10201</v>
      </c>
      <c r="D648" s="34">
        <v>27.547945205479451</v>
      </c>
      <c r="E648" s="24" t="s">
        <v>6</v>
      </c>
      <c r="F648" s="24" t="s">
        <v>4</v>
      </c>
      <c r="G648" s="24"/>
      <c r="H648" s="23" t="s">
        <v>5</v>
      </c>
      <c r="I648" s="24"/>
      <c r="J648" s="23" t="s">
        <v>5</v>
      </c>
      <c r="K648" s="12">
        <v>0</v>
      </c>
      <c r="L648" s="35" t="s">
        <v>9</v>
      </c>
      <c r="M648" s="36"/>
      <c r="N648" s="37">
        <v>27.547945205479451</v>
      </c>
      <c r="O648" s="36"/>
    </row>
    <row r="649" spans="1:15" x14ac:dyDescent="0.3">
      <c r="A649" s="24">
        <v>1</v>
      </c>
      <c r="B649" s="32">
        <v>34283</v>
      </c>
      <c r="C649" s="33">
        <f t="shared" ca="1" si="24"/>
        <v>10180</v>
      </c>
      <c r="D649" s="34">
        <v>27.490410958904111</v>
      </c>
      <c r="E649" s="23" t="s">
        <v>6</v>
      </c>
      <c r="F649" s="23" t="s">
        <v>4</v>
      </c>
      <c r="G649" s="23"/>
      <c r="H649" s="23" t="s">
        <v>5</v>
      </c>
      <c r="I649" s="23"/>
      <c r="J649" s="23" t="s">
        <v>5</v>
      </c>
      <c r="K649" s="12">
        <v>0</v>
      </c>
      <c r="L649" s="39" t="s">
        <v>9</v>
      </c>
      <c r="M649" s="23" t="s">
        <v>55</v>
      </c>
      <c r="N649" s="37">
        <v>27.490410958904111</v>
      </c>
      <c r="O649" s="36"/>
    </row>
    <row r="650" spans="1:15" x14ac:dyDescent="0.3">
      <c r="A650" s="24">
        <v>1</v>
      </c>
      <c r="B650" s="32">
        <v>34296</v>
      </c>
      <c r="C650" s="33">
        <f t="shared" ca="1" si="24"/>
        <v>10167</v>
      </c>
      <c r="D650" s="34">
        <v>27.454794520547946</v>
      </c>
      <c r="E650" s="23" t="s">
        <v>3</v>
      </c>
      <c r="F650" s="23" t="s">
        <v>4</v>
      </c>
      <c r="G650" s="23"/>
      <c r="H650" s="23" t="s">
        <v>5</v>
      </c>
      <c r="I650" s="23"/>
      <c r="J650" s="23" t="s">
        <v>5</v>
      </c>
      <c r="K650" s="12">
        <v>0</v>
      </c>
      <c r="L650" s="39" t="s">
        <v>9</v>
      </c>
      <c r="M650" s="23" t="s">
        <v>55</v>
      </c>
      <c r="N650" s="37">
        <v>27.454794520547946</v>
      </c>
      <c r="O650" s="36"/>
    </row>
    <row r="651" spans="1:15" x14ac:dyDescent="0.3">
      <c r="A651" s="24">
        <v>1</v>
      </c>
      <c r="B651" s="38">
        <v>34323</v>
      </c>
      <c r="C651" s="33">
        <f t="shared" ca="1" si="24"/>
        <v>10140</v>
      </c>
      <c r="D651" s="34">
        <v>27.38082191780822</v>
      </c>
      <c r="E651" s="23" t="s">
        <v>3</v>
      </c>
      <c r="F651" s="23" t="s">
        <v>4</v>
      </c>
      <c r="G651" s="23"/>
      <c r="H651" s="23" t="s">
        <v>5</v>
      </c>
      <c r="I651" s="23"/>
      <c r="J651" s="23" t="s">
        <v>5</v>
      </c>
      <c r="K651" s="12">
        <v>0</v>
      </c>
      <c r="L651" s="39" t="s">
        <v>9</v>
      </c>
      <c r="M651" s="23"/>
      <c r="N651" s="37">
        <v>27.38082191780822</v>
      </c>
      <c r="O651" s="36"/>
    </row>
    <row r="652" spans="1:15" x14ac:dyDescent="0.3">
      <c r="A652" s="24">
        <v>2</v>
      </c>
      <c r="B652" s="32">
        <v>34332</v>
      </c>
      <c r="C652" s="33">
        <f t="shared" ca="1" si="24"/>
        <v>10131</v>
      </c>
      <c r="D652" s="34">
        <v>27.356164383561644</v>
      </c>
      <c r="E652" s="24" t="s">
        <v>3</v>
      </c>
      <c r="F652" s="24" t="s">
        <v>4</v>
      </c>
      <c r="G652" s="24"/>
      <c r="H652" s="23" t="s">
        <v>5</v>
      </c>
      <c r="I652" s="24"/>
      <c r="J652" s="23" t="s">
        <v>5</v>
      </c>
      <c r="K652" s="12">
        <v>0</v>
      </c>
      <c r="L652" s="36" t="s">
        <v>7</v>
      </c>
      <c r="M652" s="36"/>
      <c r="N652" s="37">
        <v>27.356164383561644</v>
      </c>
      <c r="O652" s="36"/>
    </row>
    <row r="653" spans="1:15" x14ac:dyDescent="0.3">
      <c r="A653" s="24">
        <v>1</v>
      </c>
      <c r="B653" s="32">
        <v>34341</v>
      </c>
      <c r="C653" s="33">
        <f t="shared" ca="1" si="24"/>
        <v>10122</v>
      </c>
      <c r="D653" s="34">
        <v>27.331506849315069</v>
      </c>
      <c r="E653" s="24" t="s">
        <v>6</v>
      </c>
      <c r="F653" s="24" t="s">
        <v>4</v>
      </c>
      <c r="G653" s="24"/>
      <c r="H653" s="23" t="s">
        <v>5</v>
      </c>
      <c r="I653" s="24"/>
      <c r="J653" s="23" t="s">
        <v>5</v>
      </c>
      <c r="K653" s="12">
        <v>0</v>
      </c>
      <c r="L653" s="35" t="s">
        <v>9</v>
      </c>
      <c r="M653" s="36"/>
      <c r="N653" s="37">
        <v>27.331506849315069</v>
      </c>
      <c r="O653" s="36"/>
    </row>
    <row r="654" spans="1:15" x14ac:dyDescent="0.3">
      <c r="A654" s="24">
        <v>1</v>
      </c>
      <c r="B654" s="32">
        <v>34346</v>
      </c>
      <c r="C654" s="33">
        <f t="shared" ca="1" si="24"/>
        <v>10117</v>
      </c>
      <c r="D654" s="34">
        <v>27.317808219178083</v>
      </c>
      <c r="E654" s="24" t="s">
        <v>6</v>
      </c>
      <c r="F654" s="24" t="s">
        <v>11</v>
      </c>
      <c r="G654" s="24">
        <v>4</v>
      </c>
      <c r="H654" s="23" t="s">
        <v>5</v>
      </c>
      <c r="I654" s="24"/>
      <c r="J654" s="24" t="s">
        <v>5</v>
      </c>
      <c r="K654" s="12">
        <v>0</v>
      </c>
      <c r="L654" s="39" t="s">
        <v>11</v>
      </c>
      <c r="M654" s="36"/>
      <c r="N654" s="37">
        <v>27.317808219178083</v>
      </c>
      <c r="O654" s="36"/>
    </row>
    <row r="655" spans="1:15" x14ac:dyDescent="0.3">
      <c r="A655" s="24">
        <v>1</v>
      </c>
      <c r="B655" s="32">
        <v>34351</v>
      </c>
      <c r="C655" s="33">
        <f t="shared" ca="1" si="24"/>
        <v>10112</v>
      </c>
      <c r="D655" s="34">
        <v>27.304109589041097</v>
      </c>
      <c r="E655" s="24" t="s">
        <v>6</v>
      </c>
      <c r="F655" s="24" t="s">
        <v>4</v>
      </c>
      <c r="G655" s="24"/>
      <c r="H655" s="23" t="s">
        <v>5</v>
      </c>
      <c r="I655" s="24"/>
      <c r="J655" s="23" t="s">
        <v>5</v>
      </c>
      <c r="K655" s="12">
        <v>0</v>
      </c>
      <c r="L655" s="35" t="s">
        <v>9</v>
      </c>
      <c r="M655" s="36"/>
      <c r="N655" s="37">
        <v>27.304109589041097</v>
      </c>
      <c r="O655" s="36"/>
    </row>
    <row r="656" spans="1:15" x14ac:dyDescent="0.3">
      <c r="A656" s="24">
        <v>1</v>
      </c>
      <c r="B656" s="38">
        <v>34365</v>
      </c>
      <c r="C656" s="33">
        <f t="shared" ca="1" si="24"/>
        <v>10098</v>
      </c>
      <c r="D656" s="34">
        <v>27.265753424657536</v>
      </c>
      <c r="E656" s="23" t="s">
        <v>6</v>
      </c>
      <c r="F656" s="23" t="s">
        <v>4</v>
      </c>
      <c r="G656" s="23"/>
      <c r="H656" s="23" t="s">
        <v>5</v>
      </c>
      <c r="I656" s="23"/>
      <c r="J656" s="23" t="s">
        <v>5</v>
      </c>
      <c r="K656" s="12">
        <v>0</v>
      </c>
      <c r="L656" s="39" t="s">
        <v>9</v>
      </c>
      <c r="M656" s="23"/>
      <c r="N656" s="37">
        <v>27.265753424657536</v>
      </c>
      <c r="O656" s="36"/>
    </row>
    <row r="657" spans="1:15" x14ac:dyDescent="0.3">
      <c r="A657" s="24">
        <v>2</v>
      </c>
      <c r="B657" s="32">
        <v>34367</v>
      </c>
      <c r="C657" s="33">
        <f t="shared" ca="1" si="24"/>
        <v>10096</v>
      </c>
      <c r="D657" s="34">
        <v>27.260273972602739</v>
      </c>
      <c r="E657" s="23" t="s">
        <v>6</v>
      </c>
      <c r="F657" s="24" t="s">
        <v>11</v>
      </c>
      <c r="G657" s="24">
        <v>3</v>
      </c>
      <c r="H657" s="23" t="s">
        <v>14</v>
      </c>
      <c r="I657" s="11">
        <v>18</v>
      </c>
      <c r="J657" s="24" t="s">
        <v>14</v>
      </c>
      <c r="K657" s="12">
        <v>3</v>
      </c>
      <c r="L657" s="35" t="s">
        <v>11</v>
      </c>
      <c r="M657" s="36"/>
      <c r="N657" s="37">
        <v>27.260273972602739</v>
      </c>
      <c r="O657" s="36"/>
    </row>
    <row r="658" spans="1:15" x14ac:dyDescent="0.3">
      <c r="A658" s="24">
        <v>2</v>
      </c>
      <c r="B658" s="32">
        <v>34385</v>
      </c>
      <c r="C658" s="33">
        <f t="shared" ca="1" si="24"/>
        <v>10078</v>
      </c>
      <c r="D658" s="34">
        <v>27.210958904109589</v>
      </c>
      <c r="E658" s="23" t="s">
        <v>6</v>
      </c>
      <c r="F658" s="24" t="s">
        <v>11</v>
      </c>
      <c r="G658" s="24">
        <v>4</v>
      </c>
      <c r="H658" s="23" t="s">
        <v>5</v>
      </c>
      <c r="I658" s="24"/>
      <c r="J658" s="24" t="s">
        <v>5</v>
      </c>
      <c r="K658" s="12">
        <v>0</v>
      </c>
      <c r="L658" s="35" t="s">
        <v>11</v>
      </c>
      <c r="M658" s="36"/>
      <c r="N658" s="37">
        <v>27.210958904109589</v>
      </c>
      <c r="O658" s="36"/>
    </row>
    <row r="659" spans="1:15" x14ac:dyDescent="0.3">
      <c r="A659" s="24">
        <v>1</v>
      </c>
      <c r="B659" s="32">
        <v>34388</v>
      </c>
      <c r="C659" s="33">
        <f t="shared" ca="1" si="24"/>
        <v>10075</v>
      </c>
      <c r="D659" s="34">
        <v>27.202739726027396</v>
      </c>
      <c r="E659" s="24" t="s">
        <v>3</v>
      </c>
      <c r="F659" s="24" t="s">
        <v>11</v>
      </c>
      <c r="G659" s="24">
        <v>7</v>
      </c>
      <c r="H659" s="23" t="s">
        <v>5</v>
      </c>
      <c r="I659" s="24"/>
      <c r="J659" s="24" t="s">
        <v>5</v>
      </c>
      <c r="K659" s="12">
        <v>0</v>
      </c>
      <c r="L659" s="35" t="s">
        <v>11</v>
      </c>
      <c r="M659" s="35" t="s">
        <v>33</v>
      </c>
      <c r="N659" s="37">
        <v>27.202739726027396</v>
      </c>
      <c r="O659" s="36"/>
    </row>
    <row r="660" spans="1:15" x14ac:dyDescent="0.3">
      <c r="A660" s="24">
        <v>1</v>
      </c>
      <c r="B660" s="32">
        <v>34398</v>
      </c>
      <c r="C660" s="33">
        <f t="shared" ca="1" si="24"/>
        <v>10065</v>
      </c>
      <c r="D660" s="34">
        <v>27.175342465753424</v>
      </c>
      <c r="E660" s="23" t="s">
        <v>6</v>
      </c>
      <c r="F660" s="23" t="s">
        <v>4</v>
      </c>
      <c r="G660" s="23"/>
      <c r="H660" s="23" t="s">
        <v>5</v>
      </c>
      <c r="I660" s="23"/>
      <c r="J660" s="23" t="s">
        <v>5</v>
      </c>
      <c r="K660" s="12">
        <v>0</v>
      </c>
      <c r="L660" s="39" t="s">
        <v>9</v>
      </c>
      <c r="M660" s="23" t="s">
        <v>55</v>
      </c>
      <c r="N660" s="37">
        <v>27.175342465753424</v>
      </c>
      <c r="O660" s="36"/>
    </row>
    <row r="661" spans="1:15" x14ac:dyDescent="0.3">
      <c r="A661" s="24">
        <v>2</v>
      </c>
      <c r="B661" s="32">
        <v>34418</v>
      </c>
      <c r="C661" s="33">
        <f t="shared" ca="1" si="24"/>
        <v>10045</v>
      </c>
      <c r="D661" s="34">
        <v>27.12054794520548</v>
      </c>
      <c r="E661" s="23" t="s">
        <v>3</v>
      </c>
      <c r="F661" s="24" t="s">
        <v>4</v>
      </c>
      <c r="G661" s="24"/>
      <c r="H661" s="23" t="s">
        <v>5</v>
      </c>
      <c r="I661" s="24"/>
      <c r="J661" s="23" t="s">
        <v>5</v>
      </c>
      <c r="K661" s="12">
        <v>0</v>
      </c>
      <c r="L661" s="36" t="s">
        <v>7</v>
      </c>
      <c r="M661" s="36"/>
      <c r="N661" s="37">
        <v>27.12054794520548</v>
      </c>
      <c r="O661" s="36"/>
    </row>
    <row r="662" spans="1:15" x14ac:dyDescent="0.3">
      <c r="A662" s="24">
        <v>2</v>
      </c>
      <c r="B662" s="32">
        <v>34433</v>
      </c>
      <c r="C662" s="33">
        <f t="shared" ca="1" si="24"/>
        <v>10030</v>
      </c>
      <c r="D662" s="34">
        <v>27.079452054794519</v>
      </c>
      <c r="E662" s="24" t="s">
        <v>3</v>
      </c>
      <c r="F662" s="24" t="s">
        <v>4</v>
      </c>
      <c r="G662" s="24"/>
      <c r="H662" s="23" t="s">
        <v>5</v>
      </c>
      <c r="I662" s="24"/>
      <c r="J662" s="23" t="s">
        <v>5</v>
      </c>
      <c r="K662" s="12">
        <v>0</v>
      </c>
      <c r="L662" s="36" t="s">
        <v>7</v>
      </c>
      <c r="M662" s="36"/>
      <c r="N662" s="37">
        <v>27.079452054794519</v>
      </c>
      <c r="O662" s="36"/>
    </row>
    <row r="663" spans="1:15" x14ac:dyDescent="0.3">
      <c r="A663" s="24">
        <v>1</v>
      </c>
      <c r="B663" s="32">
        <v>34442</v>
      </c>
      <c r="C663" s="33">
        <f t="shared" ca="1" si="24"/>
        <v>10021</v>
      </c>
      <c r="D663" s="34">
        <v>27.054794520547944</v>
      </c>
      <c r="E663" s="24" t="s">
        <v>6</v>
      </c>
      <c r="F663" s="24" t="s">
        <v>4</v>
      </c>
      <c r="G663" s="24"/>
      <c r="H663" s="23" t="s">
        <v>5</v>
      </c>
      <c r="I663" s="24"/>
      <c r="J663" s="23" t="s">
        <v>5</v>
      </c>
      <c r="K663" s="12">
        <v>0</v>
      </c>
      <c r="L663" s="35" t="s">
        <v>9</v>
      </c>
      <c r="M663" s="36"/>
      <c r="N663" s="37">
        <v>27.054794520547944</v>
      </c>
      <c r="O663" s="36"/>
    </row>
    <row r="664" spans="1:15" x14ac:dyDescent="0.3">
      <c r="A664" s="24">
        <v>1</v>
      </c>
      <c r="B664" s="32">
        <v>34458</v>
      </c>
      <c r="C664" s="33">
        <f t="shared" ca="1" si="24"/>
        <v>10005</v>
      </c>
      <c r="D664" s="34">
        <v>27.010958904109589</v>
      </c>
      <c r="E664" s="24" t="s">
        <v>3</v>
      </c>
      <c r="F664" s="24" t="s">
        <v>11</v>
      </c>
      <c r="G664" s="24">
        <v>4</v>
      </c>
      <c r="H664" s="23" t="s">
        <v>5</v>
      </c>
      <c r="I664" s="24"/>
      <c r="J664" s="24" t="s">
        <v>5</v>
      </c>
      <c r="K664" s="12">
        <v>0</v>
      </c>
      <c r="L664" s="35" t="s">
        <v>11</v>
      </c>
      <c r="M664" s="35" t="s">
        <v>108</v>
      </c>
      <c r="N664" s="37">
        <v>27.010958904109589</v>
      </c>
      <c r="O664" s="36"/>
    </row>
    <row r="665" spans="1:15" x14ac:dyDescent="0.3">
      <c r="A665" s="24">
        <v>1</v>
      </c>
      <c r="B665" s="38">
        <v>34458</v>
      </c>
      <c r="C665" s="33">
        <f t="shared" ca="1" si="24"/>
        <v>10005</v>
      </c>
      <c r="D665" s="34">
        <v>27.010958904109589</v>
      </c>
      <c r="E665" s="23" t="s">
        <v>6</v>
      </c>
      <c r="F665" s="23" t="s">
        <v>4</v>
      </c>
      <c r="G665" s="23"/>
      <c r="H665" s="23" t="s">
        <v>14</v>
      </c>
      <c r="I665" s="12">
        <v>31</v>
      </c>
      <c r="J665" s="24" t="s">
        <v>5</v>
      </c>
      <c r="K665" s="12">
        <v>0</v>
      </c>
      <c r="L665" s="39" t="s">
        <v>9</v>
      </c>
      <c r="M665" s="23" t="s">
        <v>55</v>
      </c>
      <c r="N665" s="37">
        <v>27.010958904109589</v>
      </c>
      <c r="O665" s="36"/>
    </row>
    <row r="666" spans="1:15" x14ac:dyDescent="0.3">
      <c r="A666" s="24">
        <v>1</v>
      </c>
      <c r="B666" s="32">
        <v>41617</v>
      </c>
      <c r="C666" s="33">
        <f t="shared" ref="C666:C697" ca="1" si="25">TODAY()-B666</f>
        <v>2846</v>
      </c>
      <c r="D666" s="34">
        <v>27</v>
      </c>
      <c r="E666" s="24" t="s">
        <v>3</v>
      </c>
      <c r="F666" s="24" t="s">
        <v>4</v>
      </c>
      <c r="G666" s="24"/>
      <c r="H666" s="23" t="s">
        <v>5</v>
      </c>
      <c r="I666" s="24"/>
      <c r="J666" s="23" t="s">
        <v>5</v>
      </c>
      <c r="K666" s="12">
        <v>0</v>
      </c>
      <c r="L666" s="35" t="s">
        <v>15</v>
      </c>
      <c r="M666" s="36"/>
      <c r="N666" s="37">
        <v>27</v>
      </c>
      <c r="O666" s="36"/>
    </row>
    <row r="667" spans="1:15" x14ac:dyDescent="0.3">
      <c r="A667" s="24">
        <v>1</v>
      </c>
      <c r="B667" s="32">
        <v>41742</v>
      </c>
      <c r="C667" s="33">
        <f t="shared" ca="1" si="25"/>
        <v>2721</v>
      </c>
      <c r="D667" s="34">
        <v>27</v>
      </c>
      <c r="E667" s="24" t="s">
        <v>3</v>
      </c>
      <c r="F667" s="24" t="s">
        <v>11</v>
      </c>
      <c r="G667" s="24">
        <v>3</v>
      </c>
      <c r="H667" s="23" t="s">
        <v>5</v>
      </c>
      <c r="I667" s="24"/>
      <c r="J667" s="24" t="s">
        <v>5</v>
      </c>
      <c r="K667" s="12">
        <v>0</v>
      </c>
      <c r="L667" s="39" t="s">
        <v>11</v>
      </c>
      <c r="M667" s="35" t="s">
        <v>77</v>
      </c>
      <c r="N667" s="37">
        <v>27</v>
      </c>
      <c r="O667" s="36"/>
    </row>
    <row r="668" spans="1:15" x14ac:dyDescent="0.3">
      <c r="A668" s="24">
        <v>1</v>
      </c>
      <c r="B668" s="38">
        <v>34475</v>
      </c>
      <c r="C668" s="33">
        <f t="shared" ca="1" si="25"/>
        <v>9988</v>
      </c>
      <c r="D668" s="34">
        <v>26.964383561643835</v>
      </c>
      <c r="E668" s="23" t="s">
        <v>3</v>
      </c>
      <c r="F668" s="23" t="s">
        <v>4</v>
      </c>
      <c r="G668" s="23"/>
      <c r="H668" s="23" t="s">
        <v>5</v>
      </c>
      <c r="I668" s="23"/>
      <c r="J668" s="23" t="s">
        <v>5</v>
      </c>
      <c r="K668" s="12">
        <v>0</v>
      </c>
      <c r="L668" s="39" t="s">
        <v>9</v>
      </c>
      <c r="M668" s="23"/>
      <c r="N668" s="37">
        <v>26.964383561643835</v>
      </c>
      <c r="O668" s="36"/>
    </row>
    <row r="669" spans="1:15" x14ac:dyDescent="0.3">
      <c r="A669" s="24">
        <v>1</v>
      </c>
      <c r="B669" s="32">
        <v>34512</v>
      </c>
      <c r="C669" s="33">
        <f t="shared" ca="1" si="25"/>
        <v>9951</v>
      </c>
      <c r="D669" s="34">
        <v>26.863013698630137</v>
      </c>
      <c r="E669" s="24" t="s">
        <v>6</v>
      </c>
      <c r="F669" s="24" t="s">
        <v>4</v>
      </c>
      <c r="G669" s="24"/>
      <c r="H669" s="23" t="s">
        <v>5</v>
      </c>
      <c r="I669" s="24"/>
      <c r="J669" s="23" t="s">
        <v>5</v>
      </c>
      <c r="K669" s="12">
        <v>0</v>
      </c>
      <c r="L669" s="35" t="s">
        <v>7</v>
      </c>
      <c r="M669" s="36"/>
      <c r="N669" s="37">
        <v>26.863013698630137</v>
      </c>
      <c r="O669" s="36"/>
    </row>
    <row r="670" spans="1:15" x14ac:dyDescent="0.3">
      <c r="A670" s="24">
        <v>1</v>
      </c>
      <c r="B670" s="32">
        <v>34540</v>
      </c>
      <c r="C670" s="33">
        <f t="shared" ca="1" si="25"/>
        <v>9923</v>
      </c>
      <c r="D670" s="34">
        <v>26.786301369863015</v>
      </c>
      <c r="E670" s="24" t="s">
        <v>6</v>
      </c>
      <c r="F670" s="24" t="s">
        <v>4</v>
      </c>
      <c r="G670" s="24"/>
      <c r="H670" s="23" t="s">
        <v>5</v>
      </c>
      <c r="I670" s="24"/>
      <c r="J670" s="23" t="s">
        <v>5</v>
      </c>
      <c r="K670" s="12">
        <v>0</v>
      </c>
      <c r="L670" s="35" t="s">
        <v>9</v>
      </c>
      <c r="M670" s="36"/>
      <c r="N670" s="37">
        <v>26.786301369863015</v>
      </c>
      <c r="O670" s="36"/>
    </row>
    <row r="671" spans="1:15" x14ac:dyDescent="0.3">
      <c r="A671" s="24">
        <v>1</v>
      </c>
      <c r="B671" s="38">
        <v>34544</v>
      </c>
      <c r="C671" s="33">
        <f t="shared" ca="1" si="25"/>
        <v>9919</v>
      </c>
      <c r="D671" s="34">
        <v>26.775342465753425</v>
      </c>
      <c r="E671" s="23" t="s">
        <v>6</v>
      </c>
      <c r="F671" s="23" t="s">
        <v>4</v>
      </c>
      <c r="G671" s="23"/>
      <c r="H671" s="23" t="s">
        <v>5</v>
      </c>
      <c r="I671" s="23"/>
      <c r="J671" s="23" t="s">
        <v>5</v>
      </c>
      <c r="K671" s="12">
        <v>0</v>
      </c>
      <c r="L671" s="39" t="s">
        <v>9</v>
      </c>
      <c r="M671" s="23"/>
      <c r="N671" s="37">
        <v>26.775342465753425</v>
      </c>
      <c r="O671" s="36"/>
    </row>
    <row r="672" spans="1:15" x14ac:dyDescent="0.3">
      <c r="A672" s="24">
        <v>1</v>
      </c>
      <c r="B672" s="38">
        <v>34604</v>
      </c>
      <c r="C672" s="33">
        <f t="shared" ca="1" si="25"/>
        <v>9859</v>
      </c>
      <c r="D672" s="34">
        <v>26.610958904109587</v>
      </c>
      <c r="E672" s="23" t="s">
        <v>6</v>
      </c>
      <c r="F672" s="23" t="s">
        <v>4</v>
      </c>
      <c r="G672" s="23"/>
      <c r="H672" s="23" t="s">
        <v>5</v>
      </c>
      <c r="I672" s="23"/>
      <c r="J672" s="23" t="s">
        <v>5</v>
      </c>
      <c r="K672" s="12">
        <v>0</v>
      </c>
      <c r="L672" s="39" t="s">
        <v>9</v>
      </c>
      <c r="M672" s="23"/>
      <c r="N672" s="37">
        <v>26.610958904109587</v>
      </c>
      <c r="O672" s="36"/>
    </row>
    <row r="673" spans="1:15" x14ac:dyDescent="0.3">
      <c r="A673" s="24">
        <v>1</v>
      </c>
      <c r="B673" s="32">
        <v>34610</v>
      </c>
      <c r="C673" s="33">
        <f t="shared" ca="1" si="25"/>
        <v>9853</v>
      </c>
      <c r="D673" s="34">
        <v>26.594520547945205</v>
      </c>
      <c r="E673" s="24" t="s">
        <v>6</v>
      </c>
      <c r="F673" s="24" t="s">
        <v>4</v>
      </c>
      <c r="G673" s="24"/>
      <c r="H673" s="23" t="s">
        <v>5</v>
      </c>
      <c r="I673" s="24"/>
      <c r="J673" s="23" t="s">
        <v>5</v>
      </c>
      <c r="K673" s="12">
        <v>0</v>
      </c>
      <c r="L673" s="35" t="s">
        <v>7</v>
      </c>
      <c r="M673" s="36"/>
      <c r="N673" s="37">
        <v>26.594520547945205</v>
      </c>
      <c r="O673" s="36"/>
    </row>
    <row r="674" spans="1:15" x14ac:dyDescent="0.3">
      <c r="A674" s="24">
        <v>1</v>
      </c>
      <c r="B674" s="32">
        <v>34610</v>
      </c>
      <c r="C674" s="33">
        <f t="shared" ca="1" si="25"/>
        <v>9853</v>
      </c>
      <c r="D674" s="34">
        <v>26.594520547945205</v>
      </c>
      <c r="E674" s="24" t="s">
        <v>6</v>
      </c>
      <c r="F674" s="24" t="s">
        <v>4</v>
      </c>
      <c r="G674" s="24"/>
      <c r="H674" s="23" t="s">
        <v>5</v>
      </c>
      <c r="I674" s="24"/>
      <c r="J674" s="23" t="s">
        <v>5</v>
      </c>
      <c r="K674" s="12">
        <v>0</v>
      </c>
      <c r="L674" s="35" t="s">
        <v>9</v>
      </c>
      <c r="M674" s="36"/>
      <c r="N674" s="37">
        <v>26.594520547945205</v>
      </c>
      <c r="O674" s="36"/>
    </row>
    <row r="675" spans="1:15" x14ac:dyDescent="0.3">
      <c r="A675" s="24">
        <v>1</v>
      </c>
      <c r="B675" s="32">
        <v>34663</v>
      </c>
      <c r="C675" s="33">
        <f t="shared" ca="1" si="25"/>
        <v>9800</v>
      </c>
      <c r="D675" s="34">
        <v>26.449315068493149</v>
      </c>
      <c r="E675" s="23" t="s">
        <v>6</v>
      </c>
      <c r="F675" s="23" t="s">
        <v>4</v>
      </c>
      <c r="G675" s="23"/>
      <c r="H675" s="23" t="s">
        <v>5</v>
      </c>
      <c r="I675" s="23"/>
      <c r="J675" s="23" t="s">
        <v>5</v>
      </c>
      <c r="K675" s="12">
        <v>0</v>
      </c>
      <c r="L675" s="39" t="s">
        <v>9</v>
      </c>
      <c r="M675" s="23" t="s">
        <v>55</v>
      </c>
      <c r="N675" s="37">
        <v>26.449315068493149</v>
      </c>
      <c r="O675" s="36"/>
    </row>
    <row r="676" spans="1:15" x14ac:dyDescent="0.3">
      <c r="A676" s="24">
        <v>2</v>
      </c>
      <c r="B676" s="32">
        <v>34665</v>
      </c>
      <c r="C676" s="33">
        <f t="shared" ca="1" si="25"/>
        <v>9798</v>
      </c>
      <c r="D676" s="34">
        <v>26.443835616438356</v>
      </c>
      <c r="E676" s="24" t="s">
        <v>6</v>
      </c>
      <c r="F676" s="24" t="s">
        <v>4</v>
      </c>
      <c r="G676" s="24"/>
      <c r="H676" s="23" t="s">
        <v>5</v>
      </c>
      <c r="I676" s="24"/>
      <c r="J676" s="23" t="s">
        <v>5</v>
      </c>
      <c r="K676" s="12">
        <v>0</v>
      </c>
      <c r="L676" s="36" t="s">
        <v>7</v>
      </c>
      <c r="M676" s="36"/>
      <c r="N676" s="37">
        <v>26.443835616438356</v>
      </c>
      <c r="O676" s="36"/>
    </row>
    <row r="677" spans="1:15" x14ac:dyDescent="0.3">
      <c r="A677" s="24">
        <v>1</v>
      </c>
      <c r="B677" s="32">
        <v>34673</v>
      </c>
      <c r="C677" s="33">
        <f t="shared" ca="1" si="25"/>
        <v>9790</v>
      </c>
      <c r="D677" s="34">
        <v>26.421917808219177</v>
      </c>
      <c r="E677" s="24" t="s">
        <v>6</v>
      </c>
      <c r="F677" s="24" t="s">
        <v>11</v>
      </c>
      <c r="G677" s="24">
        <v>7</v>
      </c>
      <c r="H677" s="23" t="s">
        <v>5</v>
      </c>
      <c r="I677" s="24"/>
      <c r="J677" s="24" t="s">
        <v>5</v>
      </c>
      <c r="K677" s="12">
        <v>0</v>
      </c>
      <c r="L677" s="35" t="s">
        <v>11</v>
      </c>
      <c r="M677" s="35" t="s">
        <v>104</v>
      </c>
      <c r="N677" s="37">
        <v>26.421917808219177</v>
      </c>
      <c r="O677" s="36"/>
    </row>
    <row r="678" spans="1:15" x14ac:dyDescent="0.3">
      <c r="A678" s="24">
        <v>2</v>
      </c>
      <c r="B678" s="32">
        <v>34673</v>
      </c>
      <c r="C678" s="33">
        <f t="shared" ca="1" si="25"/>
        <v>9790</v>
      </c>
      <c r="D678" s="34">
        <v>26.421917808219177</v>
      </c>
      <c r="E678" s="23" t="s">
        <v>6</v>
      </c>
      <c r="F678" s="24" t="s">
        <v>4</v>
      </c>
      <c r="G678" s="24"/>
      <c r="H678" s="23" t="s">
        <v>5</v>
      </c>
      <c r="I678" s="24"/>
      <c r="J678" s="23" t="s">
        <v>5</v>
      </c>
      <c r="K678" s="12">
        <v>0</v>
      </c>
      <c r="L678" s="36" t="s">
        <v>7</v>
      </c>
      <c r="M678" s="36"/>
      <c r="N678" s="37">
        <v>26.421917808219177</v>
      </c>
      <c r="O678" s="36"/>
    </row>
    <row r="679" spans="1:15" x14ac:dyDescent="0.3">
      <c r="A679" s="24">
        <v>1</v>
      </c>
      <c r="B679" s="32">
        <v>34708</v>
      </c>
      <c r="C679" s="33">
        <f t="shared" ca="1" si="25"/>
        <v>9755</v>
      </c>
      <c r="D679" s="34">
        <v>26.326027397260273</v>
      </c>
      <c r="E679" s="24" t="s">
        <v>6</v>
      </c>
      <c r="F679" s="24" t="s">
        <v>4</v>
      </c>
      <c r="G679" s="24"/>
      <c r="H679" s="23" t="s">
        <v>5</v>
      </c>
      <c r="I679" s="24"/>
      <c r="J679" s="23" t="s">
        <v>5</v>
      </c>
      <c r="K679" s="12">
        <v>0</v>
      </c>
      <c r="L679" s="35" t="s">
        <v>9</v>
      </c>
      <c r="M679" s="36"/>
      <c r="N679" s="37">
        <v>26.326027397260273</v>
      </c>
      <c r="O679" s="36"/>
    </row>
    <row r="680" spans="1:15" x14ac:dyDescent="0.3">
      <c r="A680" s="24">
        <v>1</v>
      </c>
      <c r="B680" s="32">
        <v>34708</v>
      </c>
      <c r="C680" s="33">
        <f t="shared" ca="1" si="25"/>
        <v>9755</v>
      </c>
      <c r="D680" s="34">
        <v>26.326027397260273</v>
      </c>
      <c r="E680" s="24" t="s">
        <v>6</v>
      </c>
      <c r="F680" s="24" t="s">
        <v>11</v>
      </c>
      <c r="G680" s="24">
        <v>3</v>
      </c>
      <c r="H680" s="23" t="s">
        <v>5</v>
      </c>
      <c r="I680" s="24"/>
      <c r="J680" s="24" t="s">
        <v>5</v>
      </c>
      <c r="K680" s="12">
        <v>0</v>
      </c>
      <c r="L680" s="35" t="s">
        <v>11</v>
      </c>
      <c r="M680" s="35" t="s">
        <v>71</v>
      </c>
      <c r="N680" s="37">
        <v>26.326027397260273</v>
      </c>
      <c r="O680" s="36"/>
    </row>
    <row r="681" spans="1:15" x14ac:dyDescent="0.3">
      <c r="A681" s="24">
        <v>1</v>
      </c>
      <c r="B681" s="32">
        <v>34731</v>
      </c>
      <c r="C681" s="33">
        <f t="shared" ca="1" si="25"/>
        <v>9732</v>
      </c>
      <c r="D681" s="34">
        <v>26.263013698630136</v>
      </c>
      <c r="E681" s="23" t="s">
        <v>3</v>
      </c>
      <c r="F681" s="23" t="s">
        <v>4</v>
      </c>
      <c r="G681" s="23"/>
      <c r="H681" s="23" t="s">
        <v>5</v>
      </c>
      <c r="I681" s="23"/>
      <c r="J681" s="23" t="s">
        <v>5</v>
      </c>
      <c r="K681" s="12">
        <v>0</v>
      </c>
      <c r="L681" s="39" t="s">
        <v>9</v>
      </c>
      <c r="M681" s="23" t="s">
        <v>55</v>
      </c>
      <c r="N681" s="37">
        <v>26.263013698630136</v>
      </c>
      <c r="O681" s="36"/>
    </row>
    <row r="682" spans="1:15" x14ac:dyDescent="0.3">
      <c r="A682" s="24">
        <v>1</v>
      </c>
      <c r="B682" s="32">
        <v>34732</v>
      </c>
      <c r="C682" s="33">
        <f t="shared" ca="1" si="25"/>
        <v>9731</v>
      </c>
      <c r="D682" s="34">
        <v>26.260273972602739</v>
      </c>
      <c r="E682" s="24" t="s">
        <v>3</v>
      </c>
      <c r="F682" s="24" t="s">
        <v>4</v>
      </c>
      <c r="G682" s="24"/>
      <c r="H682" s="23" t="s">
        <v>5</v>
      </c>
      <c r="I682" s="24"/>
      <c r="J682" s="23" t="s">
        <v>5</v>
      </c>
      <c r="K682" s="12">
        <v>0</v>
      </c>
      <c r="L682" s="35" t="s">
        <v>9</v>
      </c>
      <c r="M682" s="36"/>
      <c r="N682" s="37">
        <v>26.260273972602739</v>
      </c>
      <c r="O682" s="36"/>
    </row>
    <row r="683" spans="1:15" x14ac:dyDescent="0.3">
      <c r="A683" s="24">
        <v>1</v>
      </c>
      <c r="B683" s="32">
        <v>34738</v>
      </c>
      <c r="C683" s="33">
        <f t="shared" ca="1" si="25"/>
        <v>9725</v>
      </c>
      <c r="D683" s="34">
        <v>26.243835616438357</v>
      </c>
      <c r="E683" s="23" t="s">
        <v>6</v>
      </c>
      <c r="F683" s="23" t="s">
        <v>11</v>
      </c>
      <c r="G683" s="23">
        <v>7</v>
      </c>
      <c r="H683" s="23" t="s">
        <v>5</v>
      </c>
      <c r="I683" s="23"/>
      <c r="J683" s="24" t="s">
        <v>5</v>
      </c>
      <c r="K683" s="12">
        <v>0</v>
      </c>
      <c r="L683" s="39" t="s">
        <v>11</v>
      </c>
      <c r="M683" s="23" t="s">
        <v>69</v>
      </c>
      <c r="N683" s="37">
        <v>26.243835616438357</v>
      </c>
      <c r="O683" s="36"/>
    </row>
    <row r="684" spans="1:15" x14ac:dyDescent="0.3">
      <c r="A684" s="24">
        <v>1</v>
      </c>
      <c r="B684" s="32">
        <v>34745</v>
      </c>
      <c r="C684" s="33">
        <f t="shared" ca="1" si="25"/>
        <v>9718</v>
      </c>
      <c r="D684" s="34">
        <v>26.224657534246575</v>
      </c>
      <c r="E684" s="24" t="s">
        <v>6</v>
      </c>
      <c r="F684" s="24" t="s">
        <v>4</v>
      </c>
      <c r="G684" s="24"/>
      <c r="H684" s="23" t="s">
        <v>5</v>
      </c>
      <c r="I684" s="24"/>
      <c r="J684" s="23" t="s">
        <v>5</v>
      </c>
      <c r="K684" s="12">
        <v>0</v>
      </c>
      <c r="L684" s="35" t="s">
        <v>15</v>
      </c>
      <c r="M684" s="36"/>
      <c r="N684" s="37">
        <v>26.224657534246575</v>
      </c>
      <c r="O684" s="36"/>
    </row>
    <row r="685" spans="1:15" x14ac:dyDescent="0.3">
      <c r="A685" s="24">
        <v>1</v>
      </c>
      <c r="B685" s="32">
        <v>34782</v>
      </c>
      <c r="C685" s="33">
        <f t="shared" ca="1" si="25"/>
        <v>9681</v>
      </c>
      <c r="D685" s="34">
        <v>26.123287671232877</v>
      </c>
      <c r="E685" s="24" t="s">
        <v>3</v>
      </c>
      <c r="F685" s="24" t="s">
        <v>4</v>
      </c>
      <c r="G685" s="24"/>
      <c r="H685" s="23" t="s">
        <v>5</v>
      </c>
      <c r="I685" s="24"/>
      <c r="J685" s="23" t="s">
        <v>5</v>
      </c>
      <c r="K685" s="12">
        <v>0</v>
      </c>
      <c r="L685" s="35" t="s">
        <v>9</v>
      </c>
      <c r="M685" s="36"/>
      <c r="N685" s="37">
        <v>26.123287671232877</v>
      </c>
      <c r="O685" s="36"/>
    </row>
    <row r="686" spans="1:15" x14ac:dyDescent="0.3">
      <c r="A686" s="24">
        <v>1</v>
      </c>
      <c r="B686" s="32">
        <v>34793</v>
      </c>
      <c r="C686" s="33">
        <f t="shared" ca="1" si="25"/>
        <v>9670</v>
      </c>
      <c r="D686" s="34">
        <v>26.093150684931508</v>
      </c>
      <c r="E686" s="24" t="s">
        <v>6</v>
      </c>
      <c r="F686" s="24" t="s">
        <v>4</v>
      </c>
      <c r="G686" s="24"/>
      <c r="H686" s="23" t="s">
        <v>5</v>
      </c>
      <c r="I686" s="24"/>
      <c r="J686" s="23" t="s">
        <v>5</v>
      </c>
      <c r="K686" s="12">
        <v>0</v>
      </c>
      <c r="L686" s="35" t="s">
        <v>9</v>
      </c>
      <c r="M686" s="36"/>
      <c r="N686" s="37">
        <v>26.093150684931508</v>
      </c>
      <c r="O686" s="36"/>
    </row>
    <row r="687" spans="1:15" x14ac:dyDescent="0.3">
      <c r="A687" s="24">
        <v>1</v>
      </c>
      <c r="B687" s="32">
        <v>34806</v>
      </c>
      <c r="C687" s="33">
        <f t="shared" ca="1" si="25"/>
        <v>9657</v>
      </c>
      <c r="D687" s="34">
        <v>26.057534246575344</v>
      </c>
      <c r="E687" s="24" t="s">
        <v>6</v>
      </c>
      <c r="F687" s="24" t="s">
        <v>4</v>
      </c>
      <c r="G687" s="24"/>
      <c r="H687" s="23" t="s">
        <v>5</v>
      </c>
      <c r="I687" s="24"/>
      <c r="J687" s="23" t="s">
        <v>5</v>
      </c>
      <c r="K687" s="12">
        <v>0</v>
      </c>
      <c r="L687" s="35" t="s">
        <v>9</v>
      </c>
      <c r="M687" s="36"/>
      <c r="N687" s="37">
        <v>26.057534246575344</v>
      </c>
      <c r="O687" s="36"/>
    </row>
    <row r="688" spans="1:15" x14ac:dyDescent="0.3">
      <c r="A688" s="24">
        <v>1</v>
      </c>
      <c r="B688" s="32">
        <v>34818</v>
      </c>
      <c r="C688" s="33">
        <f t="shared" ca="1" si="25"/>
        <v>9645</v>
      </c>
      <c r="D688" s="34">
        <v>26.024657534246575</v>
      </c>
      <c r="E688" s="24" t="s">
        <v>6</v>
      </c>
      <c r="F688" s="24" t="s">
        <v>4</v>
      </c>
      <c r="G688" s="24"/>
      <c r="H688" s="23" t="s">
        <v>5</v>
      </c>
      <c r="I688" s="24"/>
      <c r="J688" s="23" t="s">
        <v>5</v>
      </c>
      <c r="K688" s="12">
        <v>0</v>
      </c>
      <c r="L688" s="35" t="s">
        <v>9</v>
      </c>
      <c r="M688" s="36"/>
      <c r="N688" s="37">
        <v>26.024657534246575</v>
      </c>
      <c r="O688" s="36"/>
    </row>
    <row r="689" spans="1:15" x14ac:dyDescent="0.3">
      <c r="A689" s="24">
        <v>1</v>
      </c>
      <c r="B689" s="32">
        <v>34822</v>
      </c>
      <c r="C689" s="33">
        <f t="shared" ca="1" si="25"/>
        <v>9641</v>
      </c>
      <c r="D689" s="34">
        <v>26.013698630136986</v>
      </c>
      <c r="E689" s="24" t="s">
        <v>3</v>
      </c>
      <c r="F689" s="24" t="s">
        <v>4</v>
      </c>
      <c r="G689" s="24"/>
      <c r="H689" s="23" t="s">
        <v>5</v>
      </c>
      <c r="I689" s="24"/>
      <c r="J689" s="23" t="s">
        <v>5</v>
      </c>
      <c r="K689" s="12">
        <v>0</v>
      </c>
      <c r="L689" s="35" t="s">
        <v>7</v>
      </c>
      <c r="M689" s="36"/>
      <c r="N689" s="37">
        <v>26.013698630136986</v>
      </c>
      <c r="O689" s="36"/>
    </row>
    <row r="690" spans="1:15" x14ac:dyDescent="0.3">
      <c r="A690" s="24">
        <v>1</v>
      </c>
      <c r="B690" s="32">
        <v>34826</v>
      </c>
      <c r="C690" s="33">
        <f t="shared" ca="1" si="25"/>
        <v>9637</v>
      </c>
      <c r="D690" s="34">
        <v>26.002739726027396</v>
      </c>
      <c r="E690" s="24" t="s">
        <v>3</v>
      </c>
      <c r="F690" s="24" t="s">
        <v>4</v>
      </c>
      <c r="G690" s="24"/>
      <c r="H690" s="23" t="s">
        <v>5</v>
      </c>
      <c r="I690" s="24"/>
      <c r="J690" s="23" t="s">
        <v>5</v>
      </c>
      <c r="K690" s="12">
        <v>0</v>
      </c>
      <c r="L690" s="35" t="s">
        <v>9</v>
      </c>
      <c r="M690" s="36"/>
      <c r="N690" s="37">
        <v>26.002739726027396</v>
      </c>
      <c r="O690" s="36"/>
    </row>
    <row r="691" spans="1:15" x14ac:dyDescent="0.3">
      <c r="A691" s="24">
        <v>1</v>
      </c>
      <c r="B691" s="32">
        <v>42118</v>
      </c>
      <c r="C691" s="33">
        <f t="shared" ca="1" si="25"/>
        <v>2345</v>
      </c>
      <c r="D691" s="34">
        <v>26</v>
      </c>
      <c r="E691" s="24" t="s">
        <v>6</v>
      </c>
      <c r="F691" s="24" t="s">
        <v>4</v>
      </c>
      <c r="G691" s="24"/>
      <c r="H691" s="23" t="s">
        <v>5</v>
      </c>
      <c r="I691" s="24"/>
      <c r="J691" s="23" t="s">
        <v>5</v>
      </c>
      <c r="K691" s="12">
        <v>0</v>
      </c>
      <c r="L691" s="35" t="s">
        <v>15</v>
      </c>
      <c r="M691" s="36"/>
      <c r="N691" s="37">
        <v>26</v>
      </c>
      <c r="O691" s="36"/>
    </row>
    <row r="692" spans="1:15" x14ac:dyDescent="0.3">
      <c r="A692" s="24">
        <v>1</v>
      </c>
      <c r="B692" s="38">
        <v>34862</v>
      </c>
      <c r="C692" s="33">
        <f t="shared" ca="1" si="25"/>
        <v>9601</v>
      </c>
      <c r="D692" s="34">
        <v>25.904109589041095</v>
      </c>
      <c r="E692" s="23" t="s">
        <v>6</v>
      </c>
      <c r="F692" s="23" t="s">
        <v>4</v>
      </c>
      <c r="G692" s="23"/>
      <c r="H692" s="23" t="s">
        <v>5</v>
      </c>
      <c r="I692" s="23"/>
      <c r="J692" s="23" t="s">
        <v>5</v>
      </c>
      <c r="K692" s="12">
        <v>0</v>
      </c>
      <c r="L692" s="39" t="s">
        <v>9</v>
      </c>
      <c r="M692" s="23"/>
      <c r="N692" s="37">
        <v>25.904109589041095</v>
      </c>
      <c r="O692" s="36"/>
    </row>
    <row r="693" spans="1:15" x14ac:dyDescent="0.3">
      <c r="A693" s="24">
        <v>1</v>
      </c>
      <c r="B693" s="32">
        <v>34872</v>
      </c>
      <c r="C693" s="33">
        <f t="shared" ca="1" si="25"/>
        <v>9591</v>
      </c>
      <c r="D693" s="34">
        <v>25.876712328767123</v>
      </c>
      <c r="E693" s="23" t="s">
        <v>3</v>
      </c>
      <c r="F693" s="23" t="s">
        <v>4</v>
      </c>
      <c r="G693" s="23"/>
      <c r="H693" s="23" t="s">
        <v>5</v>
      </c>
      <c r="I693" s="23"/>
      <c r="J693" s="23" t="s">
        <v>5</v>
      </c>
      <c r="K693" s="12">
        <v>0</v>
      </c>
      <c r="L693" s="39" t="s">
        <v>9</v>
      </c>
      <c r="M693" s="23" t="s">
        <v>55</v>
      </c>
      <c r="N693" s="37">
        <v>25.876712328767123</v>
      </c>
      <c r="O693" s="36"/>
    </row>
    <row r="694" spans="1:15" x14ac:dyDescent="0.3">
      <c r="A694" s="24">
        <v>1</v>
      </c>
      <c r="B694" s="32">
        <v>34883</v>
      </c>
      <c r="C694" s="33">
        <f t="shared" ca="1" si="25"/>
        <v>9580</v>
      </c>
      <c r="D694" s="34">
        <v>25.846575342465755</v>
      </c>
      <c r="E694" s="24" t="s">
        <v>6</v>
      </c>
      <c r="F694" s="24" t="s">
        <v>4</v>
      </c>
      <c r="G694" s="24"/>
      <c r="H694" s="23" t="s">
        <v>5</v>
      </c>
      <c r="I694" s="24"/>
      <c r="J694" s="23" t="s">
        <v>5</v>
      </c>
      <c r="K694" s="12">
        <v>0</v>
      </c>
      <c r="L694" s="35" t="s">
        <v>9</v>
      </c>
      <c r="M694" s="36"/>
      <c r="N694" s="37">
        <v>25.846575342465755</v>
      </c>
      <c r="O694" s="36"/>
    </row>
    <row r="695" spans="1:15" x14ac:dyDescent="0.3">
      <c r="A695" s="24">
        <v>1</v>
      </c>
      <c r="B695" s="32">
        <v>34885</v>
      </c>
      <c r="C695" s="33">
        <f t="shared" ca="1" si="25"/>
        <v>9578</v>
      </c>
      <c r="D695" s="34">
        <v>25.841095890410958</v>
      </c>
      <c r="E695" s="24" t="s">
        <v>3</v>
      </c>
      <c r="F695" s="24" t="s">
        <v>4</v>
      </c>
      <c r="G695" s="24"/>
      <c r="H695" s="23" t="s">
        <v>5</v>
      </c>
      <c r="I695" s="24"/>
      <c r="J695" s="23" t="s">
        <v>5</v>
      </c>
      <c r="K695" s="12">
        <v>0</v>
      </c>
      <c r="L695" s="35" t="s">
        <v>9</v>
      </c>
      <c r="M695" s="36"/>
      <c r="N695" s="37">
        <v>25.841095890410958</v>
      </c>
      <c r="O695" s="36"/>
    </row>
    <row r="696" spans="1:15" x14ac:dyDescent="0.3">
      <c r="A696" s="24">
        <v>1</v>
      </c>
      <c r="B696" s="32">
        <v>34922</v>
      </c>
      <c r="C696" s="33">
        <f t="shared" ca="1" si="25"/>
        <v>9541</v>
      </c>
      <c r="D696" s="34">
        <v>25.739726027397261</v>
      </c>
      <c r="E696" s="24" t="s">
        <v>3</v>
      </c>
      <c r="F696" s="24" t="s">
        <v>4</v>
      </c>
      <c r="G696" s="24"/>
      <c r="H696" s="23" t="s">
        <v>5</v>
      </c>
      <c r="I696" s="24"/>
      <c r="J696" s="23" t="s">
        <v>5</v>
      </c>
      <c r="K696" s="12">
        <v>0</v>
      </c>
      <c r="L696" s="35" t="s">
        <v>9</v>
      </c>
      <c r="M696" s="36"/>
      <c r="N696" s="37">
        <v>25.739726027397261</v>
      </c>
      <c r="O696" s="36"/>
    </row>
    <row r="697" spans="1:15" x14ac:dyDescent="0.3">
      <c r="A697" s="24">
        <v>1</v>
      </c>
      <c r="B697" s="32">
        <v>34925</v>
      </c>
      <c r="C697" s="33">
        <f t="shared" ca="1" si="25"/>
        <v>9538</v>
      </c>
      <c r="D697" s="34">
        <v>25.731506849315068</v>
      </c>
      <c r="E697" s="24" t="s">
        <v>6</v>
      </c>
      <c r="F697" s="24" t="s">
        <v>11</v>
      </c>
      <c r="G697" s="24">
        <v>6</v>
      </c>
      <c r="H697" s="23" t="s">
        <v>5</v>
      </c>
      <c r="I697" s="24"/>
      <c r="J697" s="24" t="s">
        <v>5</v>
      </c>
      <c r="K697" s="12">
        <v>0</v>
      </c>
      <c r="L697" s="35" t="s">
        <v>11</v>
      </c>
      <c r="M697" s="35" t="s">
        <v>89</v>
      </c>
      <c r="N697" s="37">
        <v>25.731506849315068</v>
      </c>
      <c r="O697" s="36"/>
    </row>
    <row r="698" spans="1:15" x14ac:dyDescent="0.3">
      <c r="A698" s="24">
        <v>2</v>
      </c>
      <c r="B698" s="32">
        <v>34973</v>
      </c>
      <c r="C698" s="33">
        <f t="shared" ref="C698:C729" ca="1" si="26">TODAY()-B698</f>
        <v>9490</v>
      </c>
      <c r="D698" s="34">
        <v>25.6</v>
      </c>
      <c r="E698" s="24" t="s">
        <v>6</v>
      </c>
      <c r="F698" s="24" t="s">
        <v>4</v>
      </c>
      <c r="G698" s="24"/>
      <c r="H698" s="23" t="s">
        <v>5</v>
      </c>
      <c r="I698" s="24"/>
      <c r="J698" s="23" t="s">
        <v>5</v>
      </c>
      <c r="K698" s="12">
        <v>0</v>
      </c>
      <c r="L698" s="36" t="s">
        <v>9</v>
      </c>
      <c r="M698" s="36"/>
      <c r="N698" s="37">
        <v>25.6</v>
      </c>
      <c r="O698" s="36"/>
    </row>
    <row r="699" spans="1:15" x14ac:dyDescent="0.3">
      <c r="A699" s="24">
        <v>1</v>
      </c>
      <c r="B699" s="32">
        <v>34974</v>
      </c>
      <c r="C699" s="33">
        <f t="shared" ca="1" si="26"/>
        <v>9489</v>
      </c>
      <c r="D699" s="34">
        <v>25.597260273972601</v>
      </c>
      <c r="E699" s="24" t="s">
        <v>6</v>
      </c>
      <c r="F699" s="24" t="s">
        <v>4</v>
      </c>
      <c r="G699" s="24"/>
      <c r="H699" s="23" t="s">
        <v>5</v>
      </c>
      <c r="I699" s="24"/>
      <c r="J699" s="23" t="s">
        <v>5</v>
      </c>
      <c r="K699" s="12">
        <v>0</v>
      </c>
      <c r="L699" s="35" t="s">
        <v>7</v>
      </c>
      <c r="M699" s="36"/>
      <c r="N699" s="37">
        <v>25.597260273972601</v>
      </c>
      <c r="O699" s="36"/>
    </row>
    <row r="700" spans="1:15" x14ac:dyDescent="0.3">
      <c r="A700" s="24">
        <v>1</v>
      </c>
      <c r="B700" s="32">
        <v>35002</v>
      </c>
      <c r="C700" s="33">
        <f t="shared" ca="1" si="26"/>
        <v>9461</v>
      </c>
      <c r="D700" s="34">
        <v>25.520547945205479</v>
      </c>
      <c r="E700" s="24" t="s">
        <v>6</v>
      </c>
      <c r="F700" s="24" t="s">
        <v>4</v>
      </c>
      <c r="G700" s="24"/>
      <c r="H700" s="23" t="s">
        <v>5</v>
      </c>
      <c r="I700" s="24"/>
      <c r="J700" s="23" t="s">
        <v>5</v>
      </c>
      <c r="K700" s="12">
        <v>0</v>
      </c>
      <c r="L700" s="35" t="s">
        <v>15</v>
      </c>
      <c r="M700" s="36"/>
      <c r="N700" s="37">
        <v>25.520547945205479</v>
      </c>
      <c r="O700" s="36"/>
    </row>
    <row r="701" spans="1:15" x14ac:dyDescent="0.3">
      <c r="A701" s="24">
        <v>2</v>
      </c>
      <c r="B701" s="32">
        <v>35007</v>
      </c>
      <c r="C701" s="33">
        <f t="shared" ca="1" si="26"/>
        <v>9456</v>
      </c>
      <c r="D701" s="34">
        <v>25.506849315068493</v>
      </c>
      <c r="E701" s="24" t="s">
        <v>3</v>
      </c>
      <c r="F701" s="24" t="s">
        <v>4</v>
      </c>
      <c r="G701" s="24"/>
      <c r="H701" s="23" t="s">
        <v>5</v>
      </c>
      <c r="I701" s="24"/>
      <c r="J701" s="23" t="s">
        <v>5</v>
      </c>
      <c r="K701" s="12">
        <v>0</v>
      </c>
      <c r="L701" s="36" t="s">
        <v>9</v>
      </c>
      <c r="M701" s="36"/>
      <c r="N701" s="37">
        <v>25.506849315068493</v>
      </c>
      <c r="O701" s="36"/>
    </row>
    <row r="702" spans="1:15" x14ac:dyDescent="0.3">
      <c r="A702" s="24">
        <v>1</v>
      </c>
      <c r="B702" s="32">
        <v>35024</v>
      </c>
      <c r="C702" s="33">
        <f t="shared" ca="1" si="26"/>
        <v>9439</v>
      </c>
      <c r="D702" s="34">
        <v>25.460273972602739</v>
      </c>
      <c r="E702" s="24" t="s">
        <v>6</v>
      </c>
      <c r="F702" s="24" t="s">
        <v>4</v>
      </c>
      <c r="G702" s="24"/>
      <c r="H702" s="23" t="s">
        <v>5</v>
      </c>
      <c r="I702" s="24"/>
      <c r="J702" s="23" t="s">
        <v>5</v>
      </c>
      <c r="K702" s="12">
        <v>0</v>
      </c>
      <c r="L702" s="35" t="s">
        <v>7</v>
      </c>
      <c r="M702" s="36"/>
      <c r="N702" s="37">
        <v>25.460273972602739</v>
      </c>
      <c r="O702" s="36"/>
    </row>
    <row r="703" spans="1:15" x14ac:dyDescent="0.3">
      <c r="A703" s="24">
        <v>1</v>
      </c>
      <c r="B703" s="38">
        <v>35045</v>
      </c>
      <c r="C703" s="33">
        <f t="shared" ca="1" si="26"/>
        <v>9418</v>
      </c>
      <c r="D703" s="34">
        <v>25.402739726027399</v>
      </c>
      <c r="E703" s="23" t="s">
        <v>3</v>
      </c>
      <c r="F703" s="23" t="s">
        <v>4</v>
      </c>
      <c r="G703" s="23"/>
      <c r="H703" s="23" t="s">
        <v>5</v>
      </c>
      <c r="I703" s="23"/>
      <c r="J703" s="23" t="s">
        <v>5</v>
      </c>
      <c r="K703" s="12">
        <v>0</v>
      </c>
      <c r="L703" s="39" t="s">
        <v>9</v>
      </c>
      <c r="M703" s="23"/>
      <c r="N703" s="37">
        <v>25.402739726027399</v>
      </c>
      <c r="O703" s="36"/>
    </row>
    <row r="704" spans="1:15" x14ac:dyDescent="0.3">
      <c r="A704" s="24">
        <v>1</v>
      </c>
      <c r="B704" s="32">
        <v>35060</v>
      </c>
      <c r="C704" s="33">
        <f t="shared" ca="1" si="26"/>
        <v>9403</v>
      </c>
      <c r="D704" s="34">
        <v>25.361643835616437</v>
      </c>
      <c r="E704" s="24" t="s">
        <v>6</v>
      </c>
      <c r="F704" s="24" t="s">
        <v>4</v>
      </c>
      <c r="G704" s="24"/>
      <c r="H704" s="23" t="s">
        <v>5</v>
      </c>
      <c r="I704" s="24"/>
      <c r="J704" s="23" t="s">
        <v>5</v>
      </c>
      <c r="K704" s="12">
        <v>0</v>
      </c>
      <c r="L704" s="35" t="s">
        <v>7</v>
      </c>
      <c r="M704" s="36"/>
      <c r="N704" s="37">
        <v>25.361643835616437</v>
      </c>
      <c r="O704" s="36"/>
    </row>
    <row r="705" spans="1:15" x14ac:dyDescent="0.3">
      <c r="A705" s="24">
        <v>1</v>
      </c>
      <c r="B705" s="32">
        <v>35111</v>
      </c>
      <c r="C705" s="33">
        <f t="shared" ca="1" si="26"/>
        <v>9352</v>
      </c>
      <c r="D705" s="34">
        <v>25.221917808219178</v>
      </c>
      <c r="E705" s="23" t="s">
        <v>6</v>
      </c>
      <c r="F705" s="23" t="s">
        <v>4</v>
      </c>
      <c r="G705" s="23"/>
      <c r="H705" s="23" t="s">
        <v>5</v>
      </c>
      <c r="I705" s="23"/>
      <c r="J705" s="23" t="s">
        <v>5</v>
      </c>
      <c r="K705" s="12">
        <v>0</v>
      </c>
      <c r="L705" s="39" t="s">
        <v>9</v>
      </c>
      <c r="M705" s="23" t="s">
        <v>55</v>
      </c>
      <c r="N705" s="37">
        <v>25.221917808219178</v>
      </c>
      <c r="O705" s="36"/>
    </row>
    <row r="706" spans="1:15" x14ac:dyDescent="0.3">
      <c r="A706" s="24">
        <v>1</v>
      </c>
      <c r="B706" s="32">
        <v>35124</v>
      </c>
      <c r="C706" s="33">
        <f t="shared" ca="1" si="26"/>
        <v>9339</v>
      </c>
      <c r="D706" s="34">
        <v>25.186301369863013</v>
      </c>
      <c r="E706" s="24" t="s">
        <v>3</v>
      </c>
      <c r="F706" s="24" t="s">
        <v>4</v>
      </c>
      <c r="G706" s="24"/>
      <c r="H706" s="23" t="s">
        <v>5</v>
      </c>
      <c r="I706" s="24"/>
      <c r="J706" s="23" t="s">
        <v>5</v>
      </c>
      <c r="K706" s="12">
        <v>0</v>
      </c>
      <c r="L706" s="35" t="s">
        <v>7</v>
      </c>
      <c r="M706" s="36"/>
      <c r="N706" s="37">
        <v>25.186301369863013</v>
      </c>
      <c r="O706" s="36"/>
    </row>
    <row r="707" spans="1:15" x14ac:dyDescent="0.3">
      <c r="A707" s="24">
        <v>1</v>
      </c>
      <c r="B707" s="32">
        <v>35129</v>
      </c>
      <c r="C707" s="33">
        <f t="shared" ca="1" si="26"/>
        <v>9334</v>
      </c>
      <c r="D707" s="34">
        <v>25.172602739726027</v>
      </c>
      <c r="E707" s="24" t="s">
        <v>6</v>
      </c>
      <c r="F707" s="24" t="s">
        <v>11</v>
      </c>
      <c r="G707" s="24">
        <v>4</v>
      </c>
      <c r="H707" s="23" t="s">
        <v>5</v>
      </c>
      <c r="I707" s="24"/>
      <c r="J707" s="24" t="s">
        <v>5</v>
      </c>
      <c r="K707" s="12">
        <v>0</v>
      </c>
      <c r="L707" s="35" t="s">
        <v>11</v>
      </c>
      <c r="M707" s="35" t="s">
        <v>37</v>
      </c>
      <c r="N707" s="37">
        <v>25.172602739726027</v>
      </c>
      <c r="O707" s="36"/>
    </row>
    <row r="708" spans="1:15" x14ac:dyDescent="0.3">
      <c r="A708" s="24">
        <v>2</v>
      </c>
      <c r="B708" s="32">
        <v>35137</v>
      </c>
      <c r="C708" s="33">
        <f t="shared" ca="1" si="26"/>
        <v>9326</v>
      </c>
      <c r="D708" s="34">
        <v>25.150684931506849</v>
      </c>
      <c r="E708" s="23" t="s">
        <v>6</v>
      </c>
      <c r="F708" s="24" t="s">
        <v>4</v>
      </c>
      <c r="G708" s="24"/>
      <c r="H708" s="23" t="s">
        <v>5</v>
      </c>
      <c r="I708" s="24"/>
      <c r="J708" s="23" t="s">
        <v>5</v>
      </c>
      <c r="K708" s="12">
        <v>0</v>
      </c>
      <c r="L708" s="36" t="s">
        <v>9</v>
      </c>
      <c r="M708" s="36"/>
      <c r="N708" s="37">
        <v>25.150684931506849</v>
      </c>
      <c r="O708" s="36"/>
    </row>
    <row r="709" spans="1:15" x14ac:dyDescent="0.3">
      <c r="A709" s="24">
        <v>1</v>
      </c>
      <c r="B709" s="32">
        <v>35148</v>
      </c>
      <c r="C709" s="33">
        <f t="shared" ca="1" si="26"/>
        <v>9315</v>
      </c>
      <c r="D709" s="34">
        <v>25.12054794520548</v>
      </c>
      <c r="E709" s="23" t="s">
        <v>6</v>
      </c>
      <c r="F709" s="23" t="s">
        <v>4</v>
      </c>
      <c r="G709" s="23"/>
      <c r="H709" s="23" t="s">
        <v>5</v>
      </c>
      <c r="I709" s="23"/>
      <c r="J709" s="23" t="s">
        <v>5</v>
      </c>
      <c r="K709" s="12">
        <v>0</v>
      </c>
      <c r="L709" s="39" t="s">
        <v>9</v>
      </c>
      <c r="M709" s="23" t="s">
        <v>55</v>
      </c>
      <c r="N709" s="37">
        <v>25.12054794520548</v>
      </c>
      <c r="O709" s="36"/>
    </row>
    <row r="710" spans="1:15" x14ac:dyDescent="0.3">
      <c r="A710" s="24">
        <v>1</v>
      </c>
      <c r="B710" s="32">
        <v>35149</v>
      </c>
      <c r="C710" s="33">
        <f t="shared" ca="1" si="26"/>
        <v>9314</v>
      </c>
      <c r="D710" s="34">
        <v>25.117808219178084</v>
      </c>
      <c r="E710" s="24" t="s">
        <v>6</v>
      </c>
      <c r="F710" s="24" t="s">
        <v>4</v>
      </c>
      <c r="G710" s="24"/>
      <c r="H710" s="23" t="s">
        <v>5</v>
      </c>
      <c r="I710" s="24"/>
      <c r="J710" s="23" t="s">
        <v>5</v>
      </c>
      <c r="K710" s="12">
        <v>0</v>
      </c>
      <c r="L710" s="35" t="s">
        <v>7</v>
      </c>
      <c r="M710" s="36"/>
      <c r="N710" s="37">
        <v>25.117808219178084</v>
      </c>
      <c r="O710" s="36"/>
    </row>
    <row r="711" spans="1:15" x14ac:dyDescent="0.3">
      <c r="A711" s="24">
        <v>1</v>
      </c>
      <c r="B711" s="32">
        <v>35154</v>
      </c>
      <c r="C711" s="33">
        <f t="shared" ca="1" si="26"/>
        <v>9309</v>
      </c>
      <c r="D711" s="34">
        <v>25.104109589041094</v>
      </c>
      <c r="E711" s="24" t="s">
        <v>6</v>
      </c>
      <c r="F711" s="24" t="s">
        <v>4</v>
      </c>
      <c r="G711" s="24"/>
      <c r="H711" s="23" t="s">
        <v>5</v>
      </c>
      <c r="I711" s="24"/>
      <c r="J711" s="23" t="s">
        <v>5</v>
      </c>
      <c r="K711" s="12">
        <v>0</v>
      </c>
      <c r="L711" s="35" t="s">
        <v>7</v>
      </c>
      <c r="M711" s="36"/>
      <c r="N711" s="37">
        <v>25.104109589041094</v>
      </c>
      <c r="O711" s="36"/>
    </row>
    <row r="712" spans="1:15" x14ac:dyDescent="0.3">
      <c r="A712" s="24">
        <v>2</v>
      </c>
      <c r="B712" s="32">
        <v>35158</v>
      </c>
      <c r="C712" s="33">
        <f t="shared" ca="1" si="26"/>
        <v>9305</v>
      </c>
      <c r="D712" s="34">
        <v>25.093150684931508</v>
      </c>
      <c r="E712" s="23" t="s">
        <v>6</v>
      </c>
      <c r="F712" s="24" t="s">
        <v>4</v>
      </c>
      <c r="G712" s="24"/>
      <c r="H712" s="23" t="s">
        <v>5</v>
      </c>
      <c r="I712" s="24"/>
      <c r="J712" s="23" t="s">
        <v>5</v>
      </c>
      <c r="K712" s="12">
        <v>0</v>
      </c>
      <c r="L712" s="36" t="s">
        <v>10</v>
      </c>
      <c r="M712" s="36"/>
      <c r="N712" s="37">
        <v>25.093150684931508</v>
      </c>
      <c r="O712" s="36"/>
    </row>
    <row r="713" spans="1:15" x14ac:dyDescent="0.3">
      <c r="A713" s="24">
        <v>1</v>
      </c>
      <c r="B713" s="32">
        <v>35179</v>
      </c>
      <c r="C713" s="33">
        <f t="shared" ca="1" si="26"/>
        <v>9284</v>
      </c>
      <c r="D713" s="34">
        <v>25.035616438356165</v>
      </c>
      <c r="E713" s="24" t="s">
        <v>6</v>
      </c>
      <c r="F713" s="24" t="s">
        <v>4</v>
      </c>
      <c r="G713" s="24"/>
      <c r="H713" s="23" t="s">
        <v>5</v>
      </c>
      <c r="I713" s="24"/>
      <c r="J713" s="23" t="s">
        <v>5</v>
      </c>
      <c r="K713" s="12">
        <v>0</v>
      </c>
      <c r="L713" s="35" t="s">
        <v>15</v>
      </c>
      <c r="M713" s="36"/>
      <c r="N713" s="37">
        <v>25.035616438356165</v>
      </c>
      <c r="O713" s="36"/>
    </row>
    <row r="714" spans="1:15" x14ac:dyDescent="0.3">
      <c r="A714" s="24">
        <v>1</v>
      </c>
      <c r="B714" s="32">
        <v>35183</v>
      </c>
      <c r="C714" s="33">
        <f t="shared" ca="1" si="26"/>
        <v>9280</v>
      </c>
      <c r="D714" s="34">
        <v>25.024657534246575</v>
      </c>
      <c r="E714" s="23" t="s">
        <v>6</v>
      </c>
      <c r="F714" s="23" t="s">
        <v>11</v>
      </c>
      <c r="G714" s="23">
        <v>5</v>
      </c>
      <c r="H714" s="23" t="s">
        <v>5</v>
      </c>
      <c r="I714" s="23"/>
      <c r="J714" s="24" t="s">
        <v>5</v>
      </c>
      <c r="K714" s="12">
        <v>0</v>
      </c>
      <c r="L714" s="39" t="s">
        <v>11</v>
      </c>
      <c r="M714" s="23" t="s">
        <v>64</v>
      </c>
      <c r="N714" s="37">
        <v>25.024657534246575</v>
      </c>
      <c r="O714" s="36"/>
    </row>
    <row r="715" spans="1:15" x14ac:dyDescent="0.3">
      <c r="A715" s="24">
        <v>1</v>
      </c>
      <c r="B715" s="32">
        <v>38430</v>
      </c>
      <c r="C715" s="33">
        <f t="shared" ca="1" si="26"/>
        <v>6033</v>
      </c>
      <c r="D715" s="34">
        <v>25</v>
      </c>
      <c r="E715" s="24" t="s">
        <v>3</v>
      </c>
      <c r="F715" s="24" t="s">
        <v>4</v>
      </c>
      <c r="G715" s="24"/>
      <c r="H715" s="23" t="s">
        <v>5</v>
      </c>
      <c r="I715" s="24"/>
      <c r="J715" s="23" t="s">
        <v>5</v>
      </c>
      <c r="K715" s="12">
        <v>0</v>
      </c>
      <c r="L715" s="35" t="s">
        <v>7</v>
      </c>
      <c r="M715" s="36"/>
      <c r="N715" s="37">
        <v>25</v>
      </c>
      <c r="O715" s="36"/>
    </row>
    <row r="716" spans="1:15" x14ac:dyDescent="0.3">
      <c r="A716" s="24">
        <v>1</v>
      </c>
      <c r="B716" s="32">
        <v>38808</v>
      </c>
      <c r="C716" s="33">
        <f t="shared" ca="1" si="26"/>
        <v>5655</v>
      </c>
      <c r="D716" s="34">
        <v>25</v>
      </c>
      <c r="E716" s="24" t="s">
        <v>6</v>
      </c>
      <c r="F716" s="24" t="s">
        <v>4</v>
      </c>
      <c r="G716" s="24"/>
      <c r="H716" s="23" t="s">
        <v>5</v>
      </c>
      <c r="I716" s="24"/>
      <c r="J716" s="23" t="s">
        <v>5</v>
      </c>
      <c r="K716" s="12">
        <v>0</v>
      </c>
      <c r="L716" s="35" t="s">
        <v>7</v>
      </c>
      <c r="M716" s="36"/>
      <c r="N716" s="37">
        <v>25</v>
      </c>
      <c r="O716" s="36"/>
    </row>
    <row r="717" spans="1:15" x14ac:dyDescent="0.3">
      <c r="A717" s="24">
        <v>1</v>
      </c>
      <c r="B717" s="32">
        <v>38830</v>
      </c>
      <c r="C717" s="33">
        <f t="shared" ca="1" si="26"/>
        <v>5633</v>
      </c>
      <c r="D717" s="34">
        <v>25</v>
      </c>
      <c r="E717" s="24" t="s">
        <v>3</v>
      </c>
      <c r="F717" s="24" t="s">
        <v>4</v>
      </c>
      <c r="G717" s="24"/>
      <c r="H717" s="23" t="s">
        <v>5</v>
      </c>
      <c r="I717" s="24"/>
      <c r="J717" s="23" t="s">
        <v>5</v>
      </c>
      <c r="K717" s="12">
        <v>0</v>
      </c>
      <c r="L717" s="35" t="s">
        <v>7</v>
      </c>
      <c r="M717" s="36"/>
      <c r="N717" s="37">
        <v>25</v>
      </c>
      <c r="O717" s="36"/>
    </row>
    <row r="718" spans="1:15" x14ac:dyDescent="0.3">
      <c r="A718" s="24">
        <v>1</v>
      </c>
      <c r="B718" s="32">
        <v>38770</v>
      </c>
      <c r="C718" s="33">
        <f t="shared" ca="1" si="26"/>
        <v>5693</v>
      </c>
      <c r="D718" s="34">
        <v>25</v>
      </c>
      <c r="E718" s="24" t="s">
        <v>3</v>
      </c>
      <c r="F718" s="24" t="s">
        <v>11</v>
      </c>
      <c r="G718" s="24">
        <v>4</v>
      </c>
      <c r="H718" s="23" t="s">
        <v>5</v>
      </c>
      <c r="I718" s="24"/>
      <c r="J718" s="24" t="s">
        <v>5</v>
      </c>
      <c r="K718" s="12">
        <v>0</v>
      </c>
      <c r="L718" s="39" t="s">
        <v>11</v>
      </c>
      <c r="M718" s="35" t="s">
        <v>74</v>
      </c>
      <c r="N718" s="37">
        <v>25</v>
      </c>
      <c r="O718" s="36"/>
    </row>
    <row r="719" spans="1:15" x14ac:dyDescent="0.3">
      <c r="A719" s="24">
        <v>2</v>
      </c>
      <c r="B719" s="32">
        <v>38721</v>
      </c>
      <c r="C719" s="33">
        <f t="shared" ca="1" si="26"/>
        <v>5742</v>
      </c>
      <c r="D719" s="34">
        <v>25</v>
      </c>
      <c r="E719" s="23" t="s">
        <v>6</v>
      </c>
      <c r="F719" s="24" t="s">
        <v>4</v>
      </c>
      <c r="G719" s="24"/>
      <c r="H719" s="23" t="s">
        <v>5</v>
      </c>
      <c r="I719" s="24"/>
      <c r="J719" s="23" t="s">
        <v>5</v>
      </c>
      <c r="K719" s="12">
        <v>0</v>
      </c>
      <c r="L719" s="36" t="s">
        <v>7</v>
      </c>
      <c r="M719" s="36"/>
      <c r="N719" s="37">
        <v>25</v>
      </c>
      <c r="O719" s="36"/>
    </row>
    <row r="720" spans="1:15" x14ac:dyDescent="0.3">
      <c r="A720" s="24">
        <v>2</v>
      </c>
      <c r="B720" s="32">
        <v>35193</v>
      </c>
      <c r="C720" s="33">
        <f t="shared" ca="1" si="26"/>
        <v>9270</v>
      </c>
      <c r="D720" s="34">
        <v>24.997260273972604</v>
      </c>
      <c r="E720" s="23" t="s">
        <v>6</v>
      </c>
      <c r="F720" s="24" t="s">
        <v>4</v>
      </c>
      <c r="G720" s="24"/>
      <c r="H720" s="23" t="s">
        <v>5</v>
      </c>
      <c r="I720" s="24"/>
      <c r="J720" s="23" t="s">
        <v>5</v>
      </c>
      <c r="K720" s="12">
        <v>0</v>
      </c>
      <c r="L720" s="36" t="s">
        <v>9</v>
      </c>
      <c r="M720" s="36"/>
      <c r="N720" s="37">
        <v>24.997260273972604</v>
      </c>
      <c r="O720" s="36"/>
    </row>
    <row r="721" spans="1:15" x14ac:dyDescent="0.3">
      <c r="A721" s="24">
        <v>1</v>
      </c>
      <c r="B721" s="32">
        <v>35206</v>
      </c>
      <c r="C721" s="33">
        <f t="shared" ca="1" si="26"/>
        <v>9257</v>
      </c>
      <c r="D721" s="34">
        <v>24.961643835616439</v>
      </c>
      <c r="E721" s="24" t="s">
        <v>3</v>
      </c>
      <c r="F721" s="24" t="s">
        <v>4</v>
      </c>
      <c r="G721" s="24"/>
      <c r="H721" s="23" t="s">
        <v>5</v>
      </c>
      <c r="I721" s="24"/>
      <c r="J721" s="23" t="s">
        <v>5</v>
      </c>
      <c r="K721" s="12">
        <v>0</v>
      </c>
      <c r="L721" s="35" t="s">
        <v>9</v>
      </c>
      <c r="M721" s="36"/>
      <c r="N721" s="37">
        <v>24.961643835616439</v>
      </c>
      <c r="O721" s="36"/>
    </row>
    <row r="722" spans="1:15" x14ac:dyDescent="0.3">
      <c r="A722" s="24">
        <v>1</v>
      </c>
      <c r="B722" s="32">
        <v>35209</v>
      </c>
      <c r="C722" s="33">
        <f t="shared" ca="1" si="26"/>
        <v>9254</v>
      </c>
      <c r="D722" s="34">
        <v>24.953424657534246</v>
      </c>
      <c r="E722" s="24" t="s">
        <v>3</v>
      </c>
      <c r="F722" s="24" t="s">
        <v>4</v>
      </c>
      <c r="G722" s="24"/>
      <c r="H722" s="23" t="s">
        <v>5</v>
      </c>
      <c r="I722" s="24"/>
      <c r="J722" s="23" t="s">
        <v>5</v>
      </c>
      <c r="K722" s="12">
        <v>0</v>
      </c>
      <c r="L722" s="35" t="s">
        <v>9</v>
      </c>
      <c r="M722" s="36"/>
      <c r="N722" s="37">
        <v>24.953424657534246</v>
      </c>
      <c r="O722" s="36"/>
    </row>
    <row r="723" spans="1:15" x14ac:dyDescent="0.3">
      <c r="A723" s="24">
        <v>2</v>
      </c>
      <c r="B723" s="32">
        <v>35239</v>
      </c>
      <c r="C723" s="33">
        <f t="shared" ca="1" si="26"/>
        <v>9224</v>
      </c>
      <c r="D723" s="34">
        <v>24.87123287671233</v>
      </c>
      <c r="E723" s="23" t="s">
        <v>6</v>
      </c>
      <c r="F723" s="24" t="s">
        <v>4</v>
      </c>
      <c r="G723" s="24"/>
      <c r="H723" s="23" t="s">
        <v>5</v>
      </c>
      <c r="I723" s="24"/>
      <c r="J723" s="23" t="s">
        <v>5</v>
      </c>
      <c r="K723" s="12">
        <v>0</v>
      </c>
      <c r="L723" s="36" t="s">
        <v>7</v>
      </c>
      <c r="M723" s="36"/>
      <c r="N723" s="37">
        <v>24.87123287671233</v>
      </c>
      <c r="O723" s="36"/>
    </row>
    <row r="724" spans="1:15" x14ac:dyDescent="0.3">
      <c r="A724" s="24">
        <v>1</v>
      </c>
      <c r="B724" s="38">
        <v>35268</v>
      </c>
      <c r="C724" s="33">
        <f t="shared" ca="1" si="26"/>
        <v>9195</v>
      </c>
      <c r="D724" s="34">
        <v>24.791780821917808</v>
      </c>
      <c r="E724" s="23" t="s">
        <v>6</v>
      </c>
      <c r="F724" s="23" t="s">
        <v>4</v>
      </c>
      <c r="G724" s="23"/>
      <c r="H724" s="23" t="s">
        <v>5</v>
      </c>
      <c r="I724" s="23"/>
      <c r="J724" s="23" t="s">
        <v>5</v>
      </c>
      <c r="K724" s="12">
        <v>0</v>
      </c>
      <c r="L724" s="39" t="s">
        <v>9</v>
      </c>
      <c r="M724" s="23" t="s">
        <v>55</v>
      </c>
      <c r="N724" s="37">
        <v>24.791780821917808</v>
      </c>
      <c r="O724" s="36"/>
    </row>
    <row r="725" spans="1:15" x14ac:dyDescent="0.3">
      <c r="A725" s="24">
        <v>1</v>
      </c>
      <c r="B725" s="32">
        <v>35282</v>
      </c>
      <c r="C725" s="33">
        <f t="shared" ca="1" si="26"/>
        <v>9181</v>
      </c>
      <c r="D725" s="34">
        <v>24.753424657534246</v>
      </c>
      <c r="E725" s="23" t="s">
        <v>3</v>
      </c>
      <c r="F725" s="23" t="s">
        <v>4</v>
      </c>
      <c r="G725" s="23"/>
      <c r="H725" s="23" t="s">
        <v>5</v>
      </c>
      <c r="I725" s="23"/>
      <c r="J725" s="23" t="s">
        <v>5</v>
      </c>
      <c r="K725" s="12">
        <v>0</v>
      </c>
      <c r="L725" s="39" t="s">
        <v>9</v>
      </c>
      <c r="M725" s="23" t="s">
        <v>55</v>
      </c>
      <c r="N725" s="37">
        <v>24.753424657534246</v>
      </c>
      <c r="O725" s="36"/>
    </row>
    <row r="726" spans="1:15" x14ac:dyDescent="0.3">
      <c r="A726" s="24">
        <v>1</v>
      </c>
      <c r="B726" s="38">
        <v>35295</v>
      </c>
      <c r="C726" s="33">
        <f t="shared" ca="1" si="26"/>
        <v>9168</v>
      </c>
      <c r="D726" s="34">
        <v>24.717808219178082</v>
      </c>
      <c r="E726" s="23" t="s">
        <v>6</v>
      </c>
      <c r="F726" s="23" t="s">
        <v>4</v>
      </c>
      <c r="G726" s="23"/>
      <c r="H726" s="23" t="s">
        <v>5</v>
      </c>
      <c r="I726" s="23"/>
      <c r="J726" s="23" t="s">
        <v>5</v>
      </c>
      <c r="K726" s="12">
        <v>0</v>
      </c>
      <c r="L726" s="39" t="s">
        <v>9</v>
      </c>
      <c r="M726" s="23"/>
      <c r="N726" s="37">
        <v>24.717808219178082</v>
      </c>
      <c r="O726" s="36"/>
    </row>
    <row r="727" spans="1:15" x14ac:dyDescent="0.3">
      <c r="A727" s="24">
        <v>1</v>
      </c>
      <c r="B727" s="32">
        <v>35304</v>
      </c>
      <c r="C727" s="33">
        <f t="shared" ca="1" si="26"/>
        <v>9159</v>
      </c>
      <c r="D727" s="34">
        <v>24.693150684931506</v>
      </c>
      <c r="E727" s="23" t="s">
        <v>6</v>
      </c>
      <c r="F727" s="23" t="s">
        <v>4</v>
      </c>
      <c r="G727" s="23"/>
      <c r="H727" s="23" t="s">
        <v>5</v>
      </c>
      <c r="I727" s="23"/>
      <c r="J727" s="23" t="s">
        <v>5</v>
      </c>
      <c r="K727" s="12">
        <v>0</v>
      </c>
      <c r="L727" s="39" t="s">
        <v>9</v>
      </c>
      <c r="M727" s="23" t="s">
        <v>55</v>
      </c>
      <c r="N727" s="37">
        <v>24.693150684931506</v>
      </c>
      <c r="O727" s="36"/>
    </row>
    <row r="728" spans="1:15" x14ac:dyDescent="0.3">
      <c r="A728" s="24">
        <v>1</v>
      </c>
      <c r="B728" s="32">
        <v>35314</v>
      </c>
      <c r="C728" s="33">
        <f t="shared" ca="1" si="26"/>
        <v>9149</v>
      </c>
      <c r="D728" s="34">
        <v>24.665753424657535</v>
      </c>
      <c r="E728" s="24" t="s">
        <v>3</v>
      </c>
      <c r="F728" s="24" t="s">
        <v>4</v>
      </c>
      <c r="G728" s="24"/>
      <c r="H728" s="23" t="s">
        <v>5</v>
      </c>
      <c r="I728" s="24"/>
      <c r="J728" s="23" t="s">
        <v>5</v>
      </c>
      <c r="K728" s="12">
        <v>0</v>
      </c>
      <c r="L728" s="35" t="s">
        <v>7</v>
      </c>
      <c r="M728" s="36"/>
      <c r="N728" s="37">
        <v>24.665753424657535</v>
      </c>
      <c r="O728" s="36"/>
    </row>
    <row r="729" spans="1:15" x14ac:dyDescent="0.3">
      <c r="A729" s="24">
        <v>2</v>
      </c>
      <c r="B729" s="32">
        <v>35314</v>
      </c>
      <c r="C729" s="33">
        <f t="shared" ca="1" si="26"/>
        <v>9149</v>
      </c>
      <c r="D729" s="34">
        <v>24.665753424657535</v>
      </c>
      <c r="E729" s="23" t="s">
        <v>3</v>
      </c>
      <c r="F729" s="24" t="s">
        <v>4</v>
      </c>
      <c r="G729" s="24"/>
      <c r="H729" s="23" t="s">
        <v>5</v>
      </c>
      <c r="I729" s="24"/>
      <c r="J729" s="23" t="s">
        <v>5</v>
      </c>
      <c r="K729" s="12">
        <v>0</v>
      </c>
      <c r="L729" s="36" t="s">
        <v>7</v>
      </c>
      <c r="M729" s="36"/>
      <c r="N729" s="37">
        <v>24.665753424657535</v>
      </c>
      <c r="O729" s="36"/>
    </row>
    <row r="730" spans="1:15" x14ac:dyDescent="0.3">
      <c r="A730" s="24">
        <v>1</v>
      </c>
      <c r="B730" s="38">
        <v>35335</v>
      </c>
      <c r="C730" s="33">
        <f t="shared" ref="C730:C761" ca="1" si="27">TODAY()-B730</f>
        <v>9128</v>
      </c>
      <c r="D730" s="34">
        <v>24.608219178082191</v>
      </c>
      <c r="E730" s="23" t="s">
        <v>3</v>
      </c>
      <c r="F730" s="23" t="s">
        <v>4</v>
      </c>
      <c r="G730" s="23"/>
      <c r="H730" s="23" t="s">
        <v>5</v>
      </c>
      <c r="I730" s="23"/>
      <c r="J730" s="23" t="s">
        <v>5</v>
      </c>
      <c r="K730" s="12">
        <v>0</v>
      </c>
      <c r="L730" s="39" t="s">
        <v>9</v>
      </c>
      <c r="M730" s="23"/>
      <c r="N730" s="37">
        <v>24.608219178082191</v>
      </c>
      <c r="O730" s="36"/>
    </row>
    <row r="731" spans="1:15" x14ac:dyDescent="0.3">
      <c r="A731" s="24">
        <v>2</v>
      </c>
      <c r="B731" s="32">
        <v>35341</v>
      </c>
      <c r="C731" s="33">
        <f t="shared" ca="1" si="27"/>
        <v>9122</v>
      </c>
      <c r="D731" s="34">
        <v>24.591780821917808</v>
      </c>
      <c r="E731" s="24" t="s">
        <v>3</v>
      </c>
      <c r="F731" s="24" t="s">
        <v>4</v>
      </c>
      <c r="G731" s="24"/>
      <c r="H731" s="23" t="s">
        <v>5</v>
      </c>
      <c r="I731" s="24"/>
      <c r="J731" s="23" t="s">
        <v>5</v>
      </c>
      <c r="K731" s="12">
        <v>0</v>
      </c>
      <c r="L731" s="36" t="s">
        <v>7</v>
      </c>
      <c r="M731" s="36"/>
      <c r="N731" s="37">
        <v>24.591780821917808</v>
      </c>
      <c r="O731" s="36"/>
    </row>
    <row r="732" spans="1:15" x14ac:dyDescent="0.3">
      <c r="A732" s="24">
        <v>1</v>
      </c>
      <c r="B732" s="32">
        <v>35367</v>
      </c>
      <c r="C732" s="33">
        <f t="shared" ca="1" si="27"/>
        <v>9096</v>
      </c>
      <c r="D732" s="34">
        <v>24.520547945205479</v>
      </c>
      <c r="E732" s="24" t="s">
        <v>3</v>
      </c>
      <c r="F732" s="24" t="s">
        <v>4</v>
      </c>
      <c r="G732" s="24"/>
      <c r="H732" s="23" t="s">
        <v>5</v>
      </c>
      <c r="I732" s="24"/>
      <c r="J732" s="23" t="s">
        <v>5</v>
      </c>
      <c r="K732" s="12">
        <v>0</v>
      </c>
      <c r="L732" s="35" t="s">
        <v>7</v>
      </c>
      <c r="M732" s="36"/>
      <c r="N732" s="37">
        <v>24.520547945205479</v>
      </c>
      <c r="O732" s="36"/>
    </row>
    <row r="733" spans="1:15" x14ac:dyDescent="0.3">
      <c r="A733" s="24">
        <v>1</v>
      </c>
      <c r="B733" s="32">
        <v>35370</v>
      </c>
      <c r="C733" s="33">
        <f t="shared" ca="1" si="27"/>
        <v>9093</v>
      </c>
      <c r="D733" s="34">
        <v>24.512328767123286</v>
      </c>
      <c r="E733" s="24" t="s">
        <v>6</v>
      </c>
      <c r="F733" s="24" t="s">
        <v>4</v>
      </c>
      <c r="G733" s="24"/>
      <c r="H733" s="23" t="s">
        <v>5</v>
      </c>
      <c r="I733" s="24"/>
      <c r="J733" s="23" t="s">
        <v>5</v>
      </c>
      <c r="K733" s="12">
        <v>0</v>
      </c>
      <c r="L733" s="35" t="s">
        <v>9</v>
      </c>
      <c r="M733" s="36"/>
      <c r="N733" s="37">
        <v>24.512328767123286</v>
      </c>
      <c r="O733" s="36"/>
    </row>
    <row r="734" spans="1:15" x14ac:dyDescent="0.3">
      <c r="A734" s="24">
        <v>1</v>
      </c>
      <c r="B734" s="38">
        <v>35375</v>
      </c>
      <c r="C734" s="33">
        <f t="shared" ca="1" si="27"/>
        <v>9088</v>
      </c>
      <c r="D734" s="34">
        <v>24.4986301369863</v>
      </c>
      <c r="E734" s="23" t="s">
        <v>6</v>
      </c>
      <c r="F734" s="23" t="s">
        <v>4</v>
      </c>
      <c r="G734" s="23"/>
      <c r="H734" s="23" t="s">
        <v>5</v>
      </c>
      <c r="I734" s="23"/>
      <c r="J734" s="23" t="s">
        <v>5</v>
      </c>
      <c r="K734" s="12">
        <v>0</v>
      </c>
      <c r="L734" s="39" t="s">
        <v>9</v>
      </c>
      <c r="M734" s="23"/>
      <c r="N734" s="37">
        <v>24.4986301369863</v>
      </c>
      <c r="O734" s="36"/>
    </row>
    <row r="735" spans="1:15" x14ac:dyDescent="0.3">
      <c r="A735" s="24">
        <v>2</v>
      </c>
      <c r="B735" s="32">
        <v>35385</v>
      </c>
      <c r="C735" s="33">
        <f t="shared" ca="1" si="27"/>
        <v>9078</v>
      </c>
      <c r="D735" s="34">
        <v>24.471232876712328</v>
      </c>
      <c r="E735" s="23" t="s">
        <v>3</v>
      </c>
      <c r="F735" s="24" t="s">
        <v>11</v>
      </c>
      <c r="G735" s="24">
        <v>2</v>
      </c>
      <c r="H735" s="23" t="s">
        <v>5</v>
      </c>
      <c r="I735" s="24"/>
      <c r="J735" s="24" t="s">
        <v>5</v>
      </c>
      <c r="K735" s="12">
        <v>0</v>
      </c>
      <c r="L735" s="35" t="s">
        <v>11</v>
      </c>
      <c r="M735" s="36"/>
      <c r="N735" s="37">
        <v>24.471232876712328</v>
      </c>
      <c r="O735" s="36"/>
    </row>
    <row r="736" spans="1:15" x14ac:dyDescent="0.3">
      <c r="A736" s="24">
        <v>1</v>
      </c>
      <c r="B736" s="32">
        <v>35386</v>
      </c>
      <c r="C736" s="33">
        <f t="shared" ca="1" si="27"/>
        <v>9077</v>
      </c>
      <c r="D736" s="34">
        <v>24.468493150684932</v>
      </c>
      <c r="E736" s="24" t="s">
        <v>6</v>
      </c>
      <c r="F736" s="24" t="s">
        <v>4</v>
      </c>
      <c r="G736" s="24"/>
      <c r="H736" s="23" t="s">
        <v>5</v>
      </c>
      <c r="I736" s="24"/>
      <c r="J736" s="23" t="s">
        <v>5</v>
      </c>
      <c r="K736" s="12">
        <v>0</v>
      </c>
      <c r="L736" s="35" t="s">
        <v>7</v>
      </c>
      <c r="M736" s="36"/>
      <c r="N736" s="37">
        <v>24.468493150684932</v>
      </c>
      <c r="O736" s="36"/>
    </row>
    <row r="737" spans="1:15" x14ac:dyDescent="0.3">
      <c r="A737" s="24">
        <v>1</v>
      </c>
      <c r="B737" s="32">
        <v>35401</v>
      </c>
      <c r="C737" s="33">
        <f t="shared" ca="1" si="27"/>
        <v>9062</v>
      </c>
      <c r="D737" s="34">
        <v>24.427397260273974</v>
      </c>
      <c r="E737" s="24" t="s">
        <v>3</v>
      </c>
      <c r="F737" s="24" t="s">
        <v>4</v>
      </c>
      <c r="G737" s="24"/>
      <c r="H737" s="23" t="s">
        <v>5</v>
      </c>
      <c r="I737" s="24"/>
      <c r="J737" s="23" t="s">
        <v>5</v>
      </c>
      <c r="K737" s="12">
        <v>0</v>
      </c>
      <c r="L737" s="35" t="s">
        <v>9</v>
      </c>
      <c r="M737" s="36"/>
      <c r="N737" s="37">
        <v>24.427397260273974</v>
      </c>
      <c r="O737" s="36"/>
    </row>
    <row r="738" spans="1:15" x14ac:dyDescent="0.3">
      <c r="A738" s="24">
        <v>1</v>
      </c>
      <c r="B738" s="32">
        <v>35405</v>
      </c>
      <c r="C738" s="33">
        <f t="shared" ca="1" si="27"/>
        <v>9058</v>
      </c>
      <c r="D738" s="34">
        <v>24.416438356164385</v>
      </c>
      <c r="E738" s="24" t="s">
        <v>6</v>
      </c>
      <c r="F738" s="24" t="s">
        <v>4</v>
      </c>
      <c r="G738" s="24"/>
      <c r="H738" s="23" t="s">
        <v>5</v>
      </c>
      <c r="I738" s="24"/>
      <c r="J738" s="23" t="s">
        <v>5</v>
      </c>
      <c r="K738" s="12">
        <v>0</v>
      </c>
      <c r="L738" s="35" t="s">
        <v>7</v>
      </c>
      <c r="M738" s="36"/>
      <c r="N738" s="37">
        <v>24.416438356164385</v>
      </c>
      <c r="O738" s="36"/>
    </row>
    <row r="739" spans="1:15" x14ac:dyDescent="0.3">
      <c r="A739" s="24">
        <v>1</v>
      </c>
      <c r="B739" s="32">
        <v>35406</v>
      </c>
      <c r="C739" s="33">
        <f t="shared" ca="1" si="27"/>
        <v>9057</v>
      </c>
      <c r="D739" s="34">
        <v>24.413698630136988</v>
      </c>
      <c r="E739" s="24" t="s">
        <v>6</v>
      </c>
      <c r="F739" s="24" t="s">
        <v>4</v>
      </c>
      <c r="G739" s="24"/>
      <c r="H739" s="23" t="s">
        <v>5</v>
      </c>
      <c r="I739" s="24"/>
      <c r="J739" s="23" t="s">
        <v>5</v>
      </c>
      <c r="K739" s="12">
        <v>0</v>
      </c>
      <c r="L739" s="35" t="s">
        <v>10</v>
      </c>
      <c r="M739" s="36"/>
      <c r="N739" s="37">
        <v>24.413698630136988</v>
      </c>
      <c r="O739" s="36"/>
    </row>
    <row r="740" spans="1:15" x14ac:dyDescent="0.3">
      <c r="A740" s="24">
        <v>1</v>
      </c>
      <c r="B740" s="32">
        <v>35472</v>
      </c>
      <c r="C740" s="33">
        <f t="shared" ca="1" si="27"/>
        <v>8991</v>
      </c>
      <c r="D740" s="34">
        <v>24.232876712328768</v>
      </c>
      <c r="E740" s="24" t="s">
        <v>3</v>
      </c>
      <c r="F740" s="24" t="s">
        <v>4</v>
      </c>
      <c r="G740" s="24"/>
      <c r="H740" s="23" t="s">
        <v>5</v>
      </c>
      <c r="I740" s="24"/>
      <c r="J740" s="23" t="s">
        <v>5</v>
      </c>
      <c r="K740" s="12">
        <v>0</v>
      </c>
      <c r="L740" s="35" t="s">
        <v>9</v>
      </c>
      <c r="M740" s="36"/>
      <c r="N740" s="37">
        <v>24.232876712328768</v>
      </c>
      <c r="O740" s="36"/>
    </row>
    <row r="741" spans="1:15" x14ac:dyDescent="0.3">
      <c r="A741" s="24">
        <v>1</v>
      </c>
      <c r="B741" s="32">
        <v>35474</v>
      </c>
      <c r="C741" s="33">
        <f t="shared" ca="1" si="27"/>
        <v>8989</v>
      </c>
      <c r="D741" s="34">
        <v>24.227397260273971</v>
      </c>
      <c r="E741" s="24" t="s">
        <v>6</v>
      </c>
      <c r="F741" s="24" t="s">
        <v>4</v>
      </c>
      <c r="G741" s="24"/>
      <c r="H741" s="23" t="s">
        <v>14</v>
      </c>
      <c r="I741" s="11">
        <v>34</v>
      </c>
      <c r="J741" s="24" t="s">
        <v>5</v>
      </c>
      <c r="K741" s="12">
        <v>0</v>
      </c>
      <c r="L741" s="35" t="s">
        <v>9</v>
      </c>
      <c r="M741" s="36"/>
      <c r="N741" s="37">
        <v>24.227397260273971</v>
      </c>
      <c r="O741" s="36"/>
    </row>
    <row r="742" spans="1:15" x14ac:dyDescent="0.3">
      <c r="A742" s="24">
        <v>1</v>
      </c>
      <c r="B742" s="32">
        <v>35476</v>
      </c>
      <c r="C742" s="33">
        <f t="shared" ca="1" si="27"/>
        <v>8987</v>
      </c>
      <c r="D742" s="34">
        <v>24.221917808219178</v>
      </c>
      <c r="E742" s="24" t="s">
        <v>6</v>
      </c>
      <c r="F742" s="24" t="s">
        <v>4</v>
      </c>
      <c r="G742" s="24"/>
      <c r="H742" s="23" t="s">
        <v>5</v>
      </c>
      <c r="I742" s="24"/>
      <c r="J742" s="23" t="s">
        <v>5</v>
      </c>
      <c r="K742" s="12">
        <v>0</v>
      </c>
      <c r="L742" s="35" t="s">
        <v>9</v>
      </c>
      <c r="M742" s="36"/>
      <c r="N742" s="37">
        <v>24.221917808219178</v>
      </c>
      <c r="O742" s="36"/>
    </row>
    <row r="743" spans="1:15" x14ac:dyDescent="0.3">
      <c r="A743" s="24">
        <v>1</v>
      </c>
      <c r="B743" s="32">
        <v>35532</v>
      </c>
      <c r="C743" s="33">
        <f t="shared" ca="1" si="27"/>
        <v>8931</v>
      </c>
      <c r="D743" s="34">
        <v>24.068493150684933</v>
      </c>
      <c r="E743" s="24" t="s">
        <v>3</v>
      </c>
      <c r="F743" s="24" t="s">
        <v>4</v>
      </c>
      <c r="G743" s="24"/>
      <c r="H743" s="23" t="s">
        <v>5</v>
      </c>
      <c r="I743" s="24"/>
      <c r="J743" s="23" t="s">
        <v>5</v>
      </c>
      <c r="K743" s="12">
        <v>0</v>
      </c>
      <c r="L743" s="35" t="s">
        <v>9</v>
      </c>
      <c r="M743" s="36"/>
      <c r="N743" s="37">
        <v>24.068493150684933</v>
      </c>
      <c r="O743" s="36"/>
    </row>
    <row r="744" spans="1:15" x14ac:dyDescent="0.3">
      <c r="A744" s="24">
        <v>1</v>
      </c>
      <c r="B744" s="32">
        <v>35533</v>
      </c>
      <c r="C744" s="33">
        <f t="shared" ca="1" si="27"/>
        <v>8930</v>
      </c>
      <c r="D744" s="34">
        <v>24.065753424657533</v>
      </c>
      <c r="E744" s="24" t="s">
        <v>6</v>
      </c>
      <c r="F744" s="24" t="s">
        <v>11</v>
      </c>
      <c r="G744" s="24">
        <v>3</v>
      </c>
      <c r="H744" s="23" t="s">
        <v>5</v>
      </c>
      <c r="I744" s="24"/>
      <c r="J744" s="24" t="s">
        <v>5</v>
      </c>
      <c r="K744" s="12">
        <v>0</v>
      </c>
      <c r="L744" s="35" t="s">
        <v>11</v>
      </c>
      <c r="M744" s="36" t="s">
        <v>25</v>
      </c>
      <c r="N744" s="37">
        <v>24.065753424657533</v>
      </c>
      <c r="O744" s="36"/>
    </row>
    <row r="745" spans="1:15" x14ac:dyDescent="0.3">
      <c r="A745" s="24">
        <v>1</v>
      </c>
      <c r="B745" s="32">
        <v>42794</v>
      </c>
      <c r="C745" s="33">
        <f t="shared" ca="1" si="27"/>
        <v>1669</v>
      </c>
      <c r="D745" s="34">
        <v>24</v>
      </c>
      <c r="E745" s="24" t="s">
        <v>6</v>
      </c>
      <c r="F745" s="24" t="s">
        <v>4</v>
      </c>
      <c r="G745" s="24"/>
      <c r="H745" s="23" t="s">
        <v>5</v>
      </c>
      <c r="I745" s="24"/>
      <c r="J745" s="23" t="s">
        <v>5</v>
      </c>
      <c r="K745" s="12">
        <v>0</v>
      </c>
      <c r="L745" s="35" t="s">
        <v>9</v>
      </c>
      <c r="M745" s="36"/>
      <c r="N745" s="37">
        <v>24</v>
      </c>
      <c r="O745" s="36"/>
    </row>
    <row r="746" spans="1:15" x14ac:dyDescent="0.3">
      <c r="A746" s="24">
        <v>1</v>
      </c>
      <c r="B746" s="32">
        <v>42743</v>
      </c>
      <c r="C746" s="33">
        <f t="shared" ca="1" si="27"/>
        <v>1720</v>
      </c>
      <c r="D746" s="34">
        <v>24</v>
      </c>
      <c r="E746" s="24" t="s">
        <v>6</v>
      </c>
      <c r="F746" s="24" t="s">
        <v>4</v>
      </c>
      <c r="G746" s="24"/>
      <c r="H746" s="23" t="s">
        <v>5</v>
      </c>
      <c r="I746" s="24"/>
      <c r="J746" s="23" t="s">
        <v>5</v>
      </c>
      <c r="K746" s="12">
        <v>0</v>
      </c>
      <c r="L746" s="35" t="s">
        <v>7</v>
      </c>
      <c r="M746" s="36"/>
      <c r="N746" s="37">
        <v>24</v>
      </c>
      <c r="O746" s="36"/>
    </row>
    <row r="747" spans="1:15" x14ac:dyDescent="0.3">
      <c r="A747" s="24">
        <v>1</v>
      </c>
      <c r="B747" s="32">
        <v>38943</v>
      </c>
      <c r="C747" s="33">
        <f t="shared" ca="1" si="27"/>
        <v>5520</v>
      </c>
      <c r="D747" s="34">
        <v>24</v>
      </c>
      <c r="E747" s="24" t="s">
        <v>3</v>
      </c>
      <c r="F747" s="24" t="s">
        <v>4</v>
      </c>
      <c r="G747" s="24"/>
      <c r="H747" s="23" t="s">
        <v>5</v>
      </c>
      <c r="I747" s="24"/>
      <c r="J747" s="23" t="s">
        <v>5</v>
      </c>
      <c r="K747" s="12">
        <v>0</v>
      </c>
      <c r="L747" s="35" t="s">
        <v>7</v>
      </c>
      <c r="M747" s="36"/>
      <c r="N747" s="37">
        <v>24</v>
      </c>
      <c r="O747" s="36"/>
    </row>
    <row r="748" spans="1:15" x14ac:dyDescent="0.3">
      <c r="A748" s="24">
        <v>1</v>
      </c>
      <c r="B748" s="32">
        <v>42791</v>
      </c>
      <c r="C748" s="33">
        <f t="shared" ca="1" si="27"/>
        <v>1672</v>
      </c>
      <c r="D748" s="34">
        <v>24</v>
      </c>
      <c r="E748" s="24" t="s">
        <v>3</v>
      </c>
      <c r="F748" s="24" t="s">
        <v>11</v>
      </c>
      <c r="G748" s="24">
        <v>4</v>
      </c>
      <c r="H748" s="23" t="s">
        <v>5</v>
      </c>
      <c r="I748" s="24"/>
      <c r="J748" s="24" t="s">
        <v>5</v>
      </c>
      <c r="K748" s="12">
        <v>0</v>
      </c>
      <c r="L748" s="35" t="s">
        <v>11</v>
      </c>
      <c r="M748" s="35" t="s">
        <v>99</v>
      </c>
      <c r="N748" s="37">
        <v>24</v>
      </c>
      <c r="O748" s="36"/>
    </row>
    <row r="749" spans="1:15" x14ac:dyDescent="0.3">
      <c r="A749" s="24">
        <v>1</v>
      </c>
      <c r="B749" s="32">
        <v>42855</v>
      </c>
      <c r="C749" s="33">
        <f t="shared" ca="1" si="27"/>
        <v>1608</v>
      </c>
      <c r="D749" s="34">
        <v>24</v>
      </c>
      <c r="E749" s="24" t="s">
        <v>6</v>
      </c>
      <c r="F749" s="24" t="s">
        <v>11</v>
      </c>
      <c r="G749" s="24">
        <v>4</v>
      </c>
      <c r="H749" s="23" t="s">
        <v>5</v>
      </c>
      <c r="I749" s="24"/>
      <c r="J749" s="24" t="s">
        <v>5</v>
      </c>
      <c r="K749" s="12">
        <v>0</v>
      </c>
      <c r="L749" s="35" t="s">
        <v>11</v>
      </c>
      <c r="M749" s="35" t="s">
        <v>110</v>
      </c>
      <c r="N749" s="37">
        <v>24</v>
      </c>
      <c r="O749" s="36"/>
    </row>
    <row r="750" spans="1:15" x14ac:dyDescent="0.3">
      <c r="A750" s="24">
        <v>2</v>
      </c>
      <c r="B750" s="32">
        <v>38963</v>
      </c>
      <c r="C750" s="33">
        <f t="shared" ca="1" si="27"/>
        <v>5500</v>
      </c>
      <c r="D750" s="34">
        <v>24</v>
      </c>
      <c r="E750" s="23" t="s">
        <v>3</v>
      </c>
      <c r="F750" s="24" t="s">
        <v>4</v>
      </c>
      <c r="G750" s="24"/>
      <c r="H750" s="23" t="s">
        <v>5</v>
      </c>
      <c r="I750" s="24"/>
      <c r="J750" s="23" t="s">
        <v>5</v>
      </c>
      <c r="K750" s="12">
        <v>0</v>
      </c>
      <c r="L750" s="36" t="s">
        <v>7</v>
      </c>
      <c r="M750" s="36"/>
      <c r="N750" s="37">
        <v>24</v>
      </c>
      <c r="O750" s="36"/>
    </row>
    <row r="751" spans="1:15" x14ac:dyDescent="0.3">
      <c r="A751" s="24">
        <v>2</v>
      </c>
      <c r="B751" s="32">
        <v>39053</v>
      </c>
      <c r="C751" s="33">
        <f t="shared" ca="1" si="27"/>
        <v>5410</v>
      </c>
      <c r="D751" s="34">
        <v>24</v>
      </c>
      <c r="E751" s="23" t="s">
        <v>6</v>
      </c>
      <c r="F751" s="24" t="s">
        <v>4</v>
      </c>
      <c r="G751" s="24"/>
      <c r="H751" s="23" t="s">
        <v>5</v>
      </c>
      <c r="I751" s="24"/>
      <c r="J751" s="23" t="s">
        <v>5</v>
      </c>
      <c r="K751" s="12">
        <v>0</v>
      </c>
      <c r="L751" s="36" t="s">
        <v>7</v>
      </c>
      <c r="M751" s="36"/>
      <c r="N751" s="37">
        <v>24</v>
      </c>
      <c r="O751" s="36"/>
    </row>
    <row r="752" spans="1:15" x14ac:dyDescent="0.3">
      <c r="A752" s="24">
        <v>2</v>
      </c>
      <c r="B752" s="32">
        <v>38861</v>
      </c>
      <c r="C752" s="33">
        <f t="shared" ca="1" si="27"/>
        <v>5602</v>
      </c>
      <c r="D752" s="34">
        <v>24</v>
      </c>
      <c r="E752" s="23" t="s">
        <v>3</v>
      </c>
      <c r="F752" s="24" t="s">
        <v>4</v>
      </c>
      <c r="G752" s="24"/>
      <c r="H752" s="23" t="s">
        <v>5</v>
      </c>
      <c r="I752" s="24"/>
      <c r="J752" s="23" t="s">
        <v>5</v>
      </c>
      <c r="K752" s="12">
        <v>0</v>
      </c>
      <c r="L752" s="36" t="s">
        <v>7</v>
      </c>
      <c r="M752" s="36"/>
      <c r="N752" s="37">
        <v>24</v>
      </c>
      <c r="O752" s="36"/>
    </row>
    <row r="753" spans="1:15" x14ac:dyDescent="0.3">
      <c r="A753" s="24">
        <v>2</v>
      </c>
      <c r="B753" s="32">
        <v>38998</v>
      </c>
      <c r="C753" s="33">
        <f t="shared" ca="1" si="27"/>
        <v>5465</v>
      </c>
      <c r="D753" s="34">
        <v>24</v>
      </c>
      <c r="E753" s="23" t="s">
        <v>3</v>
      </c>
      <c r="F753" s="24" t="s">
        <v>4</v>
      </c>
      <c r="G753" s="24"/>
      <c r="H753" s="23" t="s">
        <v>5</v>
      </c>
      <c r="I753" s="24"/>
      <c r="J753" s="23" t="s">
        <v>5</v>
      </c>
      <c r="K753" s="12">
        <v>0</v>
      </c>
      <c r="L753" s="36" t="s">
        <v>7</v>
      </c>
      <c r="M753" s="36"/>
      <c r="N753" s="37">
        <v>24</v>
      </c>
      <c r="O753" s="36"/>
    </row>
    <row r="754" spans="1:15" x14ac:dyDescent="0.3">
      <c r="A754" s="24">
        <v>1</v>
      </c>
      <c r="B754" s="32">
        <v>35576</v>
      </c>
      <c r="C754" s="33">
        <f t="shared" ca="1" si="27"/>
        <v>8887</v>
      </c>
      <c r="D754" s="34">
        <v>23.947945205479453</v>
      </c>
      <c r="E754" s="24" t="s">
        <v>3</v>
      </c>
      <c r="F754" s="24" t="s">
        <v>4</v>
      </c>
      <c r="G754" s="24"/>
      <c r="H754" s="23" t="s">
        <v>5</v>
      </c>
      <c r="I754" s="24"/>
      <c r="J754" s="23" t="s">
        <v>5</v>
      </c>
      <c r="K754" s="12">
        <v>0</v>
      </c>
      <c r="L754" s="35" t="s">
        <v>9</v>
      </c>
      <c r="M754" s="36"/>
      <c r="N754" s="37">
        <v>23.947945205479453</v>
      </c>
      <c r="O754" s="36"/>
    </row>
    <row r="755" spans="1:15" x14ac:dyDescent="0.3">
      <c r="A755" s="24">
        <v>1</v>
      </c>
      <c r="B755" s="38">
        <v>35602</v>
      </c>
      <c r="C755" s="33">
        <f t="shared" ca="1" si="27"/>
        <v>8861</v>
      </c>
      <c r="D755" s="34">
        <v>23.876712328767123</v>
      </c>
      <c r="E755" s="23" t="s">
        <v>3</v>
      </c>
      <c r="F755" s="23" t="s">
        <v>4</v>
      </c>
      <c r="G755" s="23"/>
      <c r="H755" s="23" t="s">
        <v>5</v>
      </c>
      <c r="I755" s="23"/>
      <c r="J755" s="23" t="s">
        <v>5</v>
      </c>
      <c r="K755" s="12">
        <v>0</v>
      </c>
      <c r="L755" s="39" t="s">
        <v>9</v>
      </c>
      <c r="M755" s="23" t="s">
        <v>55</v>
      </c>
      <c r="N755" s="37">
        <v>23.876712328767123</v>
      </c>
      <c r="O755" s="36"/>
    </row>
    <row r="756" spans="1:15" x14ac:dyDescent="0.3">
      <c r="A756" s="24">
        <v>1</v>
      </c>
      <c r="B756" s="32">
        <v>35623</v>
      </c>
      <c r="C756" s="33">
        <f t="shared" ca="1" si="27"/>
        <v>8840</v>
      </c>
      <c r="D756" s="34">
        <v>23.81917808219178</v>
      </c>
      <c r="E756" s="24" t="s">
        <v>6</v>
      </c>
      <c r="F756" s="24" t="s">
        <v>4</v>
      </c>
      <c r="G756" s="24"/>
      <c r="H756" s="23" t="s">
        <v>5</v>
      </c>
      <c r="I756" s="24"/>
      <c r="J756" s="23" t="s">
        <v>5</v>
      </c>
      <c r="K756" s="12">
        <v>0</v>
      </c>
      <c r="L756" s="35" t="s">
        <v>7</v>
      </c>
      <c r="M756" s="36"/>
      <c r="N756" s="37">
        <v>23.81917808219178</v>
      </c>
      <c r="O756" s="36"/>
    </row>
    <row r="757" spans="1:15" x14ac:dyDescent="0.3">
      <c r="A757" s="24">
        <v>1</v>
      </c>
      <c r="B757" s="32">
        <v>35642</v>
      </c>
      <c r="C757" s="33">
        <f t="shared" ca="1" si="27"/>
        <v>8821</v>
      </c>
      <c r="D757" s="34">
        <v>23.767123287671232</v>
      </c>
      <c r="E757" s="24" t="s">
        <v>6</v>
      </c>
      <c r="F757" s="24" t="s">
        <v>11</v>
      </c>
      <c r="G757" s="24">
        <v>4</v>
      </c>
      <c r="H757" s="23" t="s">
        <v>5</v>
      </c>
      <c r="I757" s="24"/>
      <c r="J757" s="24" t="s">
        <v>5</v>
      </c>
      <c r="K757" s="12">
        <v>0</v>
      </c>
      <c r="L757" s="35" t="s">
        <v>11</v>
      </c>
      <c r="M757" s="36" t="s">
        <v>12</v>
      </c>
      <c r="N757" s="37">
        <v>23.767123287671232</v>
      </c>
      <c r="O757" s="36"/>
    </row>
    <row r="758" spans="1:15" x14ac:dyDescent="0.3">
      <c r="A758" s="24">
        <v>1</v>
      </c>
      <c r="B758" s="32">
        <v>35642</v>
      </c>
      <c r="C758" s="33">
        <f t="shared" ca="1" si="27"/>
        <v>8821</v>
      </c>
      <c r="D758" s="34">
        <v>23.767123287671232</v>
      </c>
      <c r="E758" s="24" t="s">
        <v>3</v>
      </c>
      <c r="F758" s="24" t="s">
        <v>4</v>
      </c>
      <c r="G758" s="24"/>
      <c r="H758" s="23" t="s">
        <v>5</v>
      </c>
      <c r="I758" s="24"/>
      <c r="J758" s="23" t="s">
        <v>5</v>
      </c>
      <c r="K758" s="12">
        <v>0</v>
      </c>
      <c r="L758" s="35" t="s">
        <v>9</v>
      </c>
      <c r="M758" s="36"/>
      <c r="N758" s="37">
        <v>23.767123287671232</v>
      </c>
      <c r="O758" s="36"/>
    </row>
    <row r="759" spans="1:15" x14ac:dyDescent="0.3">
      <c r="A759" s="24">
        <v>1</v>
      </c>
      <c r="B759" s="32">
        <v>35650</v>
      </c>
      <c r="C759" s="33">
        <f t="shared" ca="1" si="27"/>
        <v>8813</v>
      </c>
      <c r="D759" s="34">
        <v>23.745205479452054</v>
      </c>
      <c r="E759" s="24" t="s">
        <v>6</v>
      </c>
      <c r="F759" s="24" t="s">
        <v>4</v>
      </c>
      <c r="G759" s="24"/>
      <c r="H759" s="23" t="s">
        <v>5</v>
      </c>
      <c r="I759" s="24"/>
      <c r="J759" s="23" t="s">
        <v>5</v>
      </c>
      <c r="K759" s="12">
        <v>0</v>
      </c>
      <c r="L759" s="35" t="s">
        <v>9</v>
      </c>
      <c r="M759" s="36"/>
      <c r="N759" s="37">
        <v>23.745205479452054</v>
      </c>
      <c r="O759" s="36"/>
    </row>
    <row r="760" spans="1:15" x14ac:dyDescent="0.3">
      <c r="A760" s="24">
        <v>2</v>
      </c>
      <c r="B760" s="32">
        <v>35650</v>
      </c>
      <c r="C760" s="33">
        <f t="shared" ca="1" si="27"/>
        <v>8813</v>
      </c>
      <c r="D760" s="34">
        <v>23.745205479452054</v>
      </c>
      <c r="E760" s="24" t="s">
        <v>6</v>
      </c>
      <c r="F760" s="24" t="s">
        <v>4</v>
      </c>
      <c r="G760" s="24"/>
      <c r="H760" s="23" t="s">
        <v>5</v>
      </c>
      <c r="I760" s="24"/>
      <c r="J760" s="23" t="s">
        <v>5</v>
      </c>
      <c r="K760" s="12">
        <v>0</v>
      </c>
      <c r="L760" s="36" t="s">
        <v>9</v>
      </c>
      <c r="M760" s="36"/>
      <c r="N760" s="37">
        <v>23.745205479452054</v>
      </c>
      <c r="O760" s="36"/>
    </row>
    <row r="761" spans="1:15" x14ac:dyDescent="0.3">
      <c r="A761" s="24">
        <v>2</v>
      </c>
      <c r="B761" s="32">
        <v>35675</v>
      </c>
      <c r="C761" s="33">
        <f t="shared" ca="1" si="27"/>
        <v>8788</v>
      </c>
      <c r="D761" s="34">
        <v>23.676712328767124</v>
      </c>
      <c r="E761" s="23" t="s">
        <v>6</v>
      </c>
      <c r="F761" s="24" t="s">
        <v>11</v>
      </c>
      <c r="G761" s="24">
        <v>3</v>
      </c>
      <c r="H761" s="23" t="s">
        <v>14</v>
      </c>
      <c r="I761" s="11">
        <v>32.4</v>
      </c>
      <c r="J761" s="24" t="s">
        <v>5</v>
      </c>
      <c r="K761" s="12">
        <v>0</v>
      </c>
      <c r="L761" s="36" t="s">
        <v>7</v>
      </c>
      <c r="M761" s="36"/>
      <c r="N761" s="37">
        <v>23.676712328767124</v>
      </c>
      <c r="O761" s="36"/>
    </row>
    <row r="762" spans="1:15" x14ac:dyDescent="0.3">
      <c r="A762" s="24">
        <v>2</v>
      </c>
      <c r="B762" s="32">
        <v>35675</v>
      </c>
      <c r="C762" s="33">
        <v>8640</v>
      </c>
      <c r="D762" s="34">
        <v>23.671232876712327</v>
      </c>
      <c r="E762" s="23" t="s">
        <v>6</v>
      </c>
      <c r="F762" s="24" t="s">
        <v>11</v>
      </c>
      <c r="G762" s="24">
        <v>3</v>
      </c>
      <c r="H762" s="23" t="s">
        <v>14</v>
      </c>
      <c r="I762" s="11">
        <v>36.1</v>
      </c>
      <c r="J762" s="24" t="s">
        <v>14</v>
      </c>
      <c r="K762" s="12">
        <v>0</v>
      </c>
      <c r="L762" s="36" t="s">
        <v>7</v>
      </c>
      <c r="M762" s="36"/>
      <c r="N762" s="37">
        <v>23.671232876712327</v>
      </c>
      <c r="O762" s="36"/>
    </row>
    <row r="763" spans="1:15" x14ac:dyDescent="0.3">
      <c r="A763" s="24">
        <v>1</v>
      </c>
      <c r="B763" s="32">
        <v>35680</v>
      </c>
      <c r="C763" s="33">
        <f t="shared" ref="C763:C803" ca="1" si="28">TODAY()-B763</f>
        <v>8783</v>
      </c>
      <c r="D763" s="34">
        <v>23.663013698630138</v>
      </c>
      <c r="E763" s="24" t="s">
        <v>3</v>
      </c>
      <c r="F763" s="24" t="s">
        <v>11</v>
      </c>
      <c r="G763" s="24">
        <v>1</v>
      </c>
      <c r="H763" s="23" t="s">
        <v>14</v>
      </c>
      <c r="I763" s="11">
        <v>25</v>
      </c>
      <c r="J763" s="24" t="s">
        <v>14</v>
      </c>
      <c r="K763" s="12">
        <v>1</v>
      </c>
      <c r="L763" s="36" t="s">
        <v>7</v>
      </c>
      <c r="M763" s="36" t="s">
        <v>39</v>
      </c>
      <c r="N763" s="37">
        <v>23.663013698630138</v>
      </c>
      <c r="O763" s="36"/>
    </row>
    <row r="764" spans="1:15" x14ac:dyDescent="0.3">
      <c r="A764" s="24">
        <v>1</v>
      </c>
      <c r="B764" s="38">
        <v>35698</v>
      </c>
      <c r="C764" s="33">
        <f t="shared" ca="1" si="28"/>
        <v>8765</v>
      </c>
      <c r="D764" s="34">
        <v>23.613698630136987</v>
      </c>
      <c r="E764" s="23" t="s">
        <v>6</v>
      </c>
      <c r="F764" s="23" t="s">
        <v>11</v>
      </c>
      <c r="G764" s="23">
        <v>1</v>
      </c>
      <c r="H764" s="23" t="s">
        <v>14</v>
      </c>
      <c r="I764" s="12">
        <v>25</v>
      </c>
      <c r="J764" s="24" t="s">
        <v>14</v>
      </c>
      <c r="K764" s="12">
        <v>1</v>
      </c>
      <c r="L764" s="35" t="s">
        <v>11</v>
      </c>
      <c r="M764" s="23" t="s">
        <v>53</v>
      </c>
      <c r="N764" s="37">
        <v>23.613698630136987</v>
      </c>
      <c r="O764" s="36"/>
    </row>
    <row r="765" spans="1:15" x14ac:dyDescent="0.3">
      <c r="A765" s="24">
        <v>1</v>
      </c>
      <c r="B765" s="32">
        <v>35701</v>
      </c>
      <c r="C765" s="33">
        <f t="shared" ca="1" si="28"/>
        <v>8762</v>
      </c>
      <c r="D765" s="34">
        <v>23.605479452054794</v>
      </c>
      <c r="E765" s="24" t="s">
        <v>6</v>
      </c>
      <c r="F765" s="24" t="s">
        <v>4</v>
      </c>
      <c r="G765" s="24"/>
      <c r="H765" s="23" t="s">
        <v>5</v>
      </c>
      <c r="I765" s="24"/>
      <c r="J765" s="23" t="s">
        <v>5</v>
      </c>
      <c r="K765" s="12">
        <v>0</v>
      </c>
      <c r="L765" s="35" t="s">
        <v>9</v>
      </c>
      <c r="M765" s="36"/>
      <c r="N765" s="37">
        <v>23.605479452054794</v>
      </c>
      <c r="O765" s="36"/>
    </row>
    <row r="766" spans="1:15" x14ac:dyDescent="0.3">
      <c r="A766" s="24">
        <v>1</v>
      </c>
      <c r="B766" s="32">
        <v>35710</v>
      </c>
      <c r="C766" s="33">
        <f t="shared" ca="1" si="28"/>
        <v>8753</v>
      </c>
      <c r="D766" s="34">
        <v>23.580821917808219</v>
      </c>
      <c r="E766" s="24" t="s">
        <v>6</v>
      </c>
      <c r="F766" s="24" t="s">
        <v>4</v>
      </c>
      <c r="G766" s="24"/>
      <c r="H766" s="23" t="s">
        <v>5</v>
      </c>
      <c r="I766" s="24"/>
      <c r="J766" s="23" t="s">
        <v>5</v>
      </c>
      <c r="K766" s="12">
        <v>0</v>
      </c>
      <c r="L766" s="35" t="s">
        <v>7</v>
      </c>
      <c r="M766" s="36"/>
      <c r="N766" s="37">
        <v>23.580821917808219</v>
      </c>
      <c r="O766" s="36"/>
    </row>
    <row r="767" spans="1:15" x14ac:dyDescent="0.3">
      <c r="A767" s="24">
        <v>2</v>
      </c>
      <c r="B767" s="32">
        <v>35711</v>
      </c>
      <c r="C767" s="33">
        <f t="shared" ca="1" si="28"/>
        <v>8752</v>
      </c>
      <c r="D767" s="34">
        <v>23.578082191780823</v>
      </c>
      <c r="E767" s="23" t="s">
        <v>3</v>
      </c>
      <c r="F767" s="24" t="s">
        <v>4</v>
      </c>
      <c r="G767" s="24"/>
      <c r="H767" s="23" t="s">
        <v>5</v>
      </c>
      <c r="I767" s="24"/>
      <c r="J767" s="23" t="s">
        <v>5</v>
      </c>
      <c r="K767" s="12">
        <v>0</v>
      </c>
      <c r="L767" s="36" t="s">
        <v>9</v>
      </c>
      <c r="M767" s="36"/>
      <c r="N767" s="37">
        <v>23.578082191780823</v>
      </c>
      <c r="O767" s="36"/>
    </row>
    <row r="768" spans="1:15" x14ac:dyDescent="0.3">
      <c r="A768" s="24">
        <v>1</v>
      </c>
      <c r="B768" s="32">
        <v>35712</v>
      </c>
      <c r="C768" s="33">
        <f t="shared" ca="1" si="28"/>
        <v>8751</v>
      </c>
      <c r="D768" s="34">
        <v>23.575342465753426</v>
      </c>
      <c r="E768" s="24" t="s">
        <v>6</v>
      </c>
      <c r="F768" s="24" t="s">
        <v>4</v>
      </c>
      <c r="G768" s="24"/>
      <c r="H768" s="23" t="s">
        <v>5</v>
      </c>
      <c r="I768" s="24"/>
      <c r="J768" s="23" t="s">
        <v>5</v>
      </c>
      <c r="K768" s="12">
        <v>0</v>
      </c>
      <c r="L768" s="35" t="s">
        <v>7</v>
      </c>
      <c r="M768" s="36"/>
      <c r="N768" s="37">
        <v>23.575342465753426</v>
      </c>
      <c r="O768" s="36"/>
    </row>
    <row r="769" spans="1:15" x14ac:dyDescent="0.3">
      <c r="A769" s="24">
        <v>1</v>
      </c>
      <c r="B769" s="32">
        <v>35716</v>
      </c>
      <c r="C769" s="33">
        <f t="shared" ca="1" si="28"/>
        <v>8747</v>
      </c>
      <c r="D769" s="34">
        <v>23.564383561643837</v>
      </c>
      <c r="E769" s="24" t="s">
        <v>3</v>
      </c>
      <c r="F769" s="24" t="s">
        <v>4</v>
      </c>
      <c r="G769" s="24"/>
      <c r="H769" s="23" t="s">
        <v>5</v>
      </c>
      <c r="I769" s="24"/>
      <c r="J769" s="23" t="s">
        <v>5</v>
      </c>
      <c r="K769" s="12">
        <v>0</v>
      </c>
      <c r="L769" s="35" t="s">
        <v>7</v>
      </c>
      <c r="M769" s="36"/>
      <c r="N769" s="37">
        <v>23.564383561643837</v>
      </c>
      <c r="O769" s="36"/>
    </row>
    <row r="770" spans="1:15" x14ac:dyDescent="0.3">
      <c r="A770" s="24">
        <v>2</v>
      </c>
      <c r="B770" s="32">
        <v>35761</v>
      </c>
      <c r="C770" s="33">
        <f t="shared" ca="1" si="28"/>
        <v>8702</v>
      </c>
      <c r="D770" s="34">
        <v>23.44109589041096</v>
      </c>
      <c r="E770" s="23" t="s">
        <v>3</v>
      </c>
      <c r="F770" s="24" t="s">
        <v>4</v>
      </c>
      <c r="G770" s="24"/>
      <c r="H770" s="23" t="s">
        <v>5</v>
      </c>
      <c r="I770" s="24"/>
      <c r="J770" s="23" t="s">
        <v>5</v>
      </c>
      <c r="K770" s="12">
        <v>0</v>
      </c>
      <c r="L770" s="36" t="s">
        <v>7</v>
      </c>
      <c r="M770" s="36"/>
      <c r="N770" s="37">
        <v>23.44109589041096</v>
      </c>
      <c r="O770" s="36"/>
    </row>
    <row r="771" spans="1:15" x14ac:dyDescent="0.3">
      <c r="A771" s="24">
        <v>1</v>
      </c>
      <c r="B771" s="32">
        <v>35762</v>
      </c>
      <c r="C771" s="33">
        <f t="shared" ca="1" si="28"/>
        <v>8701</v>
      </c>
      <c r="D771" s="34">
        <v>23.438356164383563</v>
      </c>
      <c r="E771" s="24" t="s">
        <v>3</v>
      </c>
      <c r="F771" s="24" t="s">
        <v>4</v>
      </c>
      <c r="G771" s="24"/>
      <c r="H771" s="23" t="s">
        <v>5</v>
      </c>
      <c r="I771" s="24"/>
      <c r="J771" s="23" t="s">
        <v>5</v>
      </c>
      <c r="K771" s="12">
        <v>0</v>
      </c>
      <c r="L771" s="35" t="s">
        <v>7</v>
      </c>
      <c r="M771" s="36"/>
      <c r="N771" s="37">
        <v>23.438356164383563</v>
      </c>
      <c r="O771" s="36"/>
    </row>
    <row r="772" spans="1:15" x14ac:dyDescent="0.3">
      <c r="A772" s="24">
        <v>1</v>
      </c>
      <c r="B772" s="32">
        <v>35775</v>
      </c>
      <c r="C772" s="33">
        <f t="shared" ca="1" si="28"/>
        <v>8688</v>
      </c>
      <c r="D772" s="34">
        <v>23.402739726027399</v>
      </c>
      <c r="E772" s="24" t="s">
        <v>3</v>
      </c>
      <c r="F772" s="24" t="s">
        <v>4</v>
      </c>
      <c r="G772" s="24"/>
      <c r="H772" s="23" t="s">
        <v>5</v>
      </c>
      <c r="I772" s="24"/>
      <c r="J772" s="23" t="s">
        <v>5</v>
      </c>
      <c r="K772" s="12">
        <v>0</v>
      </c>
      <c r="L772" s="35" t="s">
        <v>9</v>
      </c>
      <c r="M772" s="36"/>
      <c r="N772" s="37">
        <v>23.402739726027399</v>
      </c>
      <c r="O772" s="36"/>
    </row>
    <row r="773" spans="1:15" x14ac:dyDescent="0.3">
      <c r="A773" s="24">
        <v>1</v>
      </c>
      <c r="B773" s="32">
        <v>35779</v>
      </c>
      <c r="C773" s="33">
        <f t="shared" ca="1" si="28"/>
        <v>8684</v>
      </c>
      <c r="D773" s="34">
        <v>23.391780821917809</v>
      </c>
      <c r="E773" s="24" t="s">
        <v>6</v>
      </c>
      <c r="F773" s="24" t="s">
        <v>11</v>
      </c>
      <c r="G773" s="24">
        <v>4</v>
      </c>
      <c r="H773" s="23" t="s">
        <v>5</v>
      </c>
      <c r="I773" s="24"/>
      <c r="J773" s="24" t="s">
        <v>5</v>
      </c>
      <c r="K773" s="12">
        <v>0</v>
      </c>
      <c r="L773" s="35" t="s">
        <v>11</v>
      </c>
      <c r="M773" s="36" t="s">
        <v>31</v>
      </c>
      <c r="N773" s="37">
        <v>23.391780821917809</v>
      </c>
      <c r="O773" s="36"/>
    </row>
    <row r="774" spans="1:15" x14ac:dyDescent="0.3">
      <c r="A774" s="24">
        <v>2</v>
      </c>
      <c r="B774" s="32">
        <v>35790</v>
      </c>
      <c r="C774" s="33">
        <f t="shared" ca="1" si="28"/>
        <v>8673</v>
      </c>
      <c r="D774" s="34">
        <v>23.361643835616437</v>
      </c>
      <c r="E774" s="23" t="s">
        <v>3</v>
      </c>
      <c r="F774" s="24" t="s">
        <v>4</v>
      </c>
      <c r="G774" s="24"/>
      <c r="H774" s="23" t="s">
        <v>5</v>
      </c>
      <c r="I774" s="24"/>
      <c r="J774" s="23" t="s">
        <v>5</v>
      </c>
      <c r="K774" s="12">
        <v>0</v>
      </c>
      <c r="L774" s="36" t="s">
        <v>7</v>
      </c>
      <c r="M774" s="36"/>
      <c r="N774" s="37">
        <v>23.361643835616437</v>
      </c>
      <c r="O774" s="36"/>
    </row>
    <row r="775" spans="1:15" x14ac:dyDescent="0.3">
      <c r="A775" s="24">
        <v>1</v>
      </c>
      <c r="B775" s="32">
        <v>35821</v>
      </c>
      <c r="C775" s="33">
        <f t="shared" ca="1" si="28"/>
        <v>8642</v>
      </c>
      <c r="D775" s="34">
        <v>23.276712328767122</v>
      </c>
      <c r="E775" s="24" t="s">
        <v>6</v>
      </c>
      <c r="F775" s="24" t="s">
        <v>11</v>
      </c>
      <c r="G775" s="24">
        <v>4</v>
      </c>
      <c r="H775" s="23" t="s">
        <v>5</v>
      </c>
      <c r="I775" s="24"/>
      <c r="J775" s="24" t="s">
        <v>5</v>
      </c>
      <c r="K775" s="12">
        <v>0</v>
      </c>
      <c r="L775" s="35" t="s">
        <v>11</v>
      </c>
      <c r="M775" s="36"/>
      <c r="N775" s="37">
        <v>23.276712328767122</v>
      </c>
      <c r="O775" s="36"/>
    </row>
    <row r="776" spans="1:15" x14ac:dyDescent="0.3">
      <c r="A776" s="24">
        <v>2</v>
      </c>
      <c r="B776" s="32">
        <v>35846</v>
      </c>
      <c r="C776" s="33">
        <f t="shared" ca="1" si="28"/>
        <v>8617</v>
      </c>
      <c r="D776" s="34">
        <v>23.208219178082192</v>
      </c>
      <c r="E776" s="23" t="s">
        <v>6</v>
      </c>
      <c r="F776" s="24" t="s">
        <v>11</v>
      </c>
      <c r="G776" s="24">
        <v>2</v>
      </c>
      <c r="H776" s="23" t="s">
        <v>14</v>
      </c>
      <c r="I776" s="11">
        <v>20.100000000000001</v>
      </c>
      <c r="J776" s="24" t="s">
        <v>14</v>
      </c>
      <c r="K776" s="12">
        <v>2</v>
      </c>
      <c r="L776" s="36" t="s">
        <v>7</v>
      </c>
      <c r="M776" s="36"/>
      <c r="N776" s="37">
        <v>23.208219178082192</v>
      </c>
      <c r="O776" s="36"/>
    </row>
    <row r="777" spans="1:15" x14ac:dyDescent="0.3">
      <c r="A777" s="24">
        <v>2</v>
      </c>
      <c r="B777" s="32">
        <v>35875</v>
      </c>
      <c r="C777" s="33">
        <f t="shared" ca="1" si="28"/>
        <v>8588</v>
      </c>
      <c r="D777" s="34">
        <v>23.12876712328767</v>
      </c>
      <c r="E777" s="23" t="s">
        <v>3</v>
      </c>
      <c r="F777" s="24" t="s">
        <v>4</v>
      </c>
      <c r="G777" s="24"/>
      <c r="H777" s="23" t="s">
        <v>14</v>
      </c>
      <c r="I777" s="11">
        <v>23.5</v>
      </c>
      <c r="J777" s="24" t="s">
        <v>14</v>
      </c>
      <c r="K777" s="12">
        <v>2</v>
      </c>
      <c r="L777" s="36" t="s">
        <v>7</v>
      </c>
      <c r="M777" s="36"/>
      <c r="N777" s="37">
        <v>23.12876712328767</v>
      </c>
      <c r="O777" s="36"/>
    </row>
    <row r="778" spans="1:15" x14ac:dyDescent="0.3">
      <c r="A778" s="24">
        <v>1</v>
      </c>
      <c r="B778" s="32">
        <v>35889</v>
      </c>
      <c r="C778" s="33">
        <f t="shared" ca="1" si="28"/>
        <v>8574</v>
      </c>
      <c r="D778" s="34">
        <v>23.090410958904108</v>
      </c>
      <c r="E778" s="24" t="s">
        <v>6</v>
      </c>
      <c r="F778" s="24" t="s">
        <v>11</v>
      </c>
      <c r="G778" s="24">
        <v>2</v>
      </c>
      <c r="H778" s="23" t="s">
        <v>14</v>
      </c>
      <c r="I778" s="11">
        <v>25</v>
      </c>
      <c r="J778" s="24" t="s">
        <v>14</v>
      </c>
      <c r="K778" s="12">
        <v>2</v>
      </c>
      <c r="L778" s="35" t="s">
        <v>11</v>
      </c>
      <c r="M778" s="24" t="s">
        <v>119</v>
      </c>
      <c r="N778" s="37">
        <v>23.090410958904108</v>
      </c>
      <c r="O778" s="36"/>
    </row>
    <row r="779" spans="1:15" x14ac:dyDescent="0.3">
      <c r="A779" s="24">
        <v>1</v>
      </c>
      <c r="B779" s="32">
        <v>35896</v>
      </c>
      <c r="C779" s="33">
        <f t="shared" ca="1" si="28"/>
        <v>8567</v>
      </c>
      <c r="D779" s="34">
        <v>23.07123287671233</v>
      </c>
      <c r="E779" s="24" t="s">
        <v>6</v>
      </c>
      <c r="F779" s="24" t="s">
        <v>4</v>
      </c>
      <c r="G779" s="24"/>
      <c r="H779" s="23" t="s">
        <v>5</v>
      </c>
      <c r="I779" s="24"/>
      <c r="J779" s="23" t="s">
        <v>5</v>
      </c>
      <c r="K779" s="12">
        <v>0</v>
      </c>
      <c r="L779" s="35" t="s">
        <v>9</v>
      </c>
      <c r="M779" s="36"/>
      <c r="N779" s="37">
        <v>23.07123287671233</v>
      </c>
      <c r="O779" s="36"/>
    </row>
    <row r="780" spans="1:15" x14ac:dyDescent="0.3">
      <c r="A780" s="24">
        <v>1</v>
      </c>
      <c r="B780" s="32">
        <v>35918</v>
      </c>
      <c r="C780" s="33">
        <f t="shared" ca="1" si="28"/>
        <v>8545</v>
      </c>
      <c r="D780" s="34">
        <v>23.010958904109589</v>
      </c>
      <c r="E780" s="23" t="s">
        <v>6</v>
      </c>
      <c r="F780" s="23" t="s">
        <v>4</v>
      </c>
      <c r="G780" s="23"/>
      <c r="H780" s="23" t="s">
        <v>5</v>
      </c>
      <c r="I780" s="23"/>
      <c r="J780" s="23" t="s">
        <v>5</v>
      </c>
      <c r="K780" s="12">
        <v>0</v>
      </c>
      <c r="L780" s="39" t="s">
        <v>9</v>
      </c>
      <c r="M780" s="23" t="s">
        <v>55</v>
      </c>
      <c r="N780" s="37">
        <v>23.010958904109589</v>
      </c>
      <c r="O780" s="36"/>
    </row>
    <row r="781" spans="1:15" x14ac:dyDescent="0.3">
      <c r="A781" s="24">
        <v>1</v>
      </c>
      <c r="B781" s="32">
        <v>39391</v>
      </c>
      <c r="C781" s="33">
        <f t="shared" ca="1" si="28"/>
        <v>5072</v>
      </c>
      <c r="D781" s="34">
        <v>23</v>
      </c>
      <c r="E781" s="24" t="s">
        <v>6</v>
      </c>
      <c r="F781" s="24" t="s">
        <v>4</v>
      </c>
      <c r="G781" s="24"/>
      <c r="H781" s="23" t="s">
        <v>5</v>
      </c>
      <c r="I781" s="24"/>
      <c r="J781" s="23" t="s">
        <v>5</v>
      </c>
      <c r="K781" s="12">
        <v>0</v>
      </c>
      <c r="L781" s="35" t="s">
        <v>9</v>
      </c>
      <c r="M781" s="36"/>
      <c r="N781" s="37">
        <v>23</v>
      </c>
      <c r="O781" s="36"/>
    </row>
    <row r="782" spans="1:15" x14ac:dyDescent="0.3">
      <c r="A782" s="24">
        <v>1</v>
      </c>
      <c r="B782" s="32">
        <v>38147</v>
      </c>
      <c r="C782" s="33">
        <f t="shared" ca="1" si="28"/>
        <v>6316</v>
      </c>
      <c r="D782" s="34">
        <v>23</v>
      </c>
      <c r="E782" s="24" t="s">
        <v>6</v>
      </c>
      <c r="F782" s="24" t="s">
        <v>4</v>
      </c>
      <c r="G782" s="24"/>
      <c r="H782" s="23" t="s">
        <v>5</v>
      </c>
      <c r="I782" s="24"/>
      <c r="J782" s="23" t="s">
        <v>5</v>
      </c>
      <c r="K782" s="12">
        <v>0</v>
      </c>
      <c r="L782" s="35" t="s">
        <v>7</v>
      </c>
      <c r="M782" s="36"/>
      <c r="N782" s="37">
        <v>23</v>
      </c>
      <c r="O782" s="36"/>
    </row>
    <row r="783" spans="1:15" x14ac:dyDescent="0.3">
      <c r="A783" s="24">
        <v>1</v>
      </c>
      <c r="B783" s="32">
        <v>42944</v>
      </c>
      <c r="C783" s="33">
        <f t="shared" ca="1" si="28"/>
        <v>1519</v>
      </c>
      <c r="D783" s="34">
        <v>23</v>
      </c>
      <c r="E783" s="23" t="s">
        <v>3</v>
      </c>
      <c r="F783" s="23" t="s">
        <v>4</v>
      </c>
      <c r="G783" s="23"/>
      <c r="H783" s="23" t="s">
        <v>5</v>
      </c>
      <c r="I783" s="23"/>
      <c r="J783" s="23" t="s">
        <v>5</v>
      </c>
      <c r="K783" s="12">
        <v>0</v>
      </c>
      <c r="L783" s="39" t="s">
        <v>7</v>
      </c>
      <c r="M783" s="23" t="s">
        <v>55</v>
      </c>
      <c r="N783" s="37">
        <v>23</v>
      </c>
      <c r="O783" s="36"/>
    </row>
    <row r="784" spans="1:15" x14ac:dyDescent="0.3">
      <c r="A784" s="24">
        <v>1</v>
      </c>
      <c r="B784" s="32">
        <v>39216</v>
      </c>
      <c r="C784" s="33">
        <f t="shared" ca="1" si="28"/>
        <v>5247</v>
      </c>
      <c r="D784" s="34">
        <v>23</v>
      </c>
      <c r="E784" s="24" t="s">
        <v>6</v>
      </c>
      <c r="F784" s="24" t="s">
        <v>4</v>
      </c>
      <c r="G784" s="24"/>
      <c r="H784" s="23" t="s">
        <v>5</v>
      </c>
      <c r="I784" s="24"/>
      <c r="J784" s="23" t="s">
        <v>5</v>
      </c>
      <c r="K784" s="12">
        <v>0</v>
      </c>
      <c r="L784" s="35" t="s">
        <v>7</v>
      </c>
      <c r="M784" s="36"/>
      <c r="N784" s="37">
        <v>23</v>
      </c>
      <c r="O784" s="36"/>
    </row>
    <row r="785" spans="1:15" x14ac:dyDescent="0.3">
      <c r="A785" s="24">
        <v>1</v>
      </c>
      <c r="B785" s="32">
        <v>35928</v>
      </c>
      <c r="C785" s="33">
        <f t="shared" ca="1" si="28"/>
        <v>8535</v>
      </c>
      <c r="D785" s="34">
        <v>22.983561643835618</v>
      </c>
      <c r="E785" s="23" t="s">
        <v>3</v>
      </c>
      <c r="F785" s="23" t="s">
        <v>4</v>
      </c>
      <c r="G785" s="23"/>
      <c r="H785" s="23" t="s">
        <v>5</v>
      </c>
      <c r="I785" s="23"/>
      <c r="J785" s="23" t="s">
        <v>5</v>
      </c>
      <c r="K785" s="12">
        <v>0</v>
      </c>
      <c r="L785" s="39" t="s">
        <v>9</v>
      </c>
      <c r="M785" s="23" t="s">
        <v>55</v>
      </c>
      <c r="N785" s="37">
        <v>22.983561643835618</v>
      </c>
      <c r="O785" s="36"/>
    </row>
    <row r="786" spans="1:15" x14ac:dyDescent="0.3">
      <c r="A786" s="24">
        <v>1</v>
      </c>
      <c r="B786" s="32">
        <v>35929</v>
      </c>
      <c r="C786" s="33">
        <f t="shared" ca="1" si="28"/>
        <v>8534</v>
      </c>
      <c r="D786" s="34">
        <v>22.980821917808218</v>
      </c>
      <c r="E786" s="24" t="s">
        <v>6</v>
      </c>
      <c r="F786" s="24" t="s">
        <v>4</v>
      </c>
      <c r="G786" s="24"/>
      <c r="H786" s="23" t="s">
        <v>5</v>
      </c>
      <c r="I786" s="24"/>
      <c r="J786" s="23" t="s">
        <v>5</v>
      </c>
      <c r="K786" s="12">
        <v>0</v>
      </c>
      <c r="L786" s="35" t="s">
        <v>9</v>
      </c>
      <c r="M786" s="36"/>
      <c r="N786" s="37">
        <v>22.980821917808218</v>
      </c>
      <c r="O786" s="36"/>
    </row>
    <row r="787" spans="1:15" x14ac:dyDescent="0.3">
      <c r="A787" s="24">
        <v>1</v>
      </c>
      <c r="B787" s="32">
        <v>35930</v>
      </c>
      <c r="C787" s="33">
        <f t="shared" ca="1" si="28"/>
        <v>8533</v>
      </c>
      <c r="D787" s="34">
        <v>22.978082191780821</v>
      </c>
      <c r="E787" s="23" t="s">
        <v>3</v>
      </c>
      <c r="F787" s="23" t="s">
        <v>11</v>
      </c>
      <c r="G787" s="23">
        <v>3</v>
      </c>
      <c r="H787" s="23" t="s">
        <v>5</v>
      </c>
      <c r="I787" s="23"/>
      <c r="J787" s="24" t="s">
        <v>5</v>
      </c>
      <c r="K787" s="12">
        <v>0</v>
      </c>
      <c r="L787" s="39" t="s">
        <v>11</v>
      </c>
      <c r="M787" s="23" t="s">
        <v>59</v>
      </c>
      <c r="N787" s="37">
        <v>22.978082191780821</v>
      </c>
      <c r="O787" s="36"/>
    </row>
    <row r="788" spans="1:15" x14ac:dyDescent="0.3">
      <c r="A788" s="24">
        <v>1</v>
      </c>
      <c r="B788" s="32">
        <v>35932</v>
      </c>
      <c r="C788" s="33">
        <f t="shared" ca="1" si="28"/>
        <v>8531</v>
      </c>
      <c r="D788" s="34">
        <v>22.972602739726028</v>
      </c>
      <c r="E788" s="23" t="s">
        <v>6</v>
      </c>
      <c r="F788" s="23" t="s">
        <v>4</v>
      </c>
      <c r="G788" s="23"/>
      <c r="H788" s="23" t="s">
        <v>5</v>
      </c>
      <c r="I788" s="23"/>
      <c r="J788" s="23" t="s">
        <v>5</v>
      </c>
      <c r="K788" s="12">
        <v>0</v>
      </c>
      <c r="L788" s="39" t="s">
        <v>9</v>
      </c>
      <c r="M788" s="23" t="s">
        <v>55</v>
      </c>
      <c r="N788" s="37">
        <v>22.972602739726028</v>
      </c>
      <c r="O788" s="36"/>
    </row>
    <row r="789" spans="1:15" x14ac:dyDescent="0.3">
      <c r="A789" s="24">
        <v>2</v>
      </c>
      <c r="B789" s="32">
        <v>35947</v>
      </c>
      <c r="C789" s="33">
        <f t="shared" ca="1" si="28"/>
        <v>8516</v>
      </c>
      <c r="D789" s="34">
        <v>22.931506849315067</v>
      </c>
      <c r="E789" s="24" t="s">
        <v>3</v>
      </c>
      <c r="F789" s="24" t="s">
        <v>11</v>
      </c>
      <c r="G789" s="24">
        <v>3</v>
      </c>
      <c r="H789" s="23" t="s">
        <v>14</v>
      </c>
      <c r="I789" s="11">
        <v>27.5</v>
      </c>
      <c r="J789" s="24" t="s">
        <v>14</v>
      </c>
      <c r="K789" s="12">
        <v>1</v>
      </c>
      <c r="L789" s="35" t="s">
        <v>11</v>
      </c>
      <c r="M789" s="36"/>
      <c r="N789" s="37">
        <v>22.931506849315067</v>
      </c>
      <c r="O789" s="36"/>
    </row>
    <row r="790" spans="1:15" x14ac:dyDescent="0.3">
      <c r="A790" s="24">
        <v>1</v>
      </c>
      <c r="B790" s="32">
        <v>35955</v>
      </c>
      <c r="C790" s="33">
        <f t="shared" ca="1" si="28"/>
        <v>8508</v>
      </c>
      <c r="D790" s="34">
        <v>22.909589041095892</v>
      </c>
      <c r="E790" s="24" t="s">
        <v>6</v>
      </c>
      <c r="F790" s="24" t="s">
        <v>4</v>
      </c>
      <c r="G790" s="24"/>
      <c r="H790" s="23" t="s">
        <v>5</v>
      </c>
      <c r="I790" s="24"/>
      <c r="J790" s="23" t="s">
        <v>5</v>
      </c>
      <c r="K790" s="12">
        <v>0</v>
      </c>
      <c r="L790" s="35" t="s">
        <v>7</v>
      </c>
      <c r="M790" s="36"/>
      <c r="N790" s="37">
        <v>22.909589041095892</v>
      </c>
      <c r="O790" s="36"/>
    </row>
    <row r="791" spans="1:15" x14ac:dyDescent="0.3">
      <c r="A791" s="24">
        <v>2</v>
      </c>
      <c r="B791" s="32">
        <v>35977</v>
      </c>
      <c r="C791" s="33">
        <f t="shared" ca="1" si="28"/>
        <v>8486</v>
      </c>
      <c r="D791" s="34">
        <v>22.849315068493151</v>
      </c>
      <c r="E791" s="23" t="s">
        <v>6</v>
      </c>
      <c r="F791" s="24" t="s">
        <v>4</v>
      </c>
      <c r="G791" s="24"/>
      <c r="H791" s="23" t="s">
        <v>14</v>
      </c>
      <c r="I791" s="11">
        <v>26.9</v>
      </c>
      <c r="J791" s="24" t="s">
        <v>14</v>
      </c>
      <c r="K791" s="12">
        <v>1</v>
      </c>
      <c r="L791" s="36" t="s">
        <v>7</v>
      </c>
      <c r="M791" s="36"/>
      <c r="N791" s="37">
        <v>22.849315068493151</v>
      </c>
      <c r="O791" s="36"/>
    </row>
    <row r="792" spans="1:15" x14ac:dyDescent="0.3">
      <c r="A792" s="24">
        <v>1</v>
      </c>
      <c r="B792" s="32">
        <v>35978</v>
      </c>
      <c r="C792" s="33">
        <f t="shared" ca="1" si="28"/>
        <v>8485</v>
      </c>
      <c r="D792" s="34">
        <v>22.846575342465755</v>
      </c>
      <c r="E792" s="24" t="s">
        <v>6</v>
      </c>
      <c r="F792" s="24" t="s">
        <v>4</v>
      </c>
      <c r="G792" s="24"/>
      <c r="H792" s="23" t="s">
        <v>5</v>
      </c>
      <c r="I792" s="24"/>
      <c r="J792" s="23" t="s">
        <v>5</v>
      </c>
      <c r="K792" s="12">
        <v>0</v>
      </c>
      <c r="L792" s="35" t="s">
        <v>9</v>
      </c>
      <c r="M792" s="36"/>
      <c r="N792" s="37">
        <v>22.846575342465755</v>
      </c>
      <c r="O792" s="36"/>
    </row>
    <row r="793" spans="1:15" x14ac:dyDescent="0.3">
      <c r="A793" s="24">
        <v>1</v>
      </c>
      <c r="B793" s="32">
        <v>36004</v>
      </c>
      <c r="C793" s="33">
        <f t="shared" ca="1" si="28"/>
        <v>8459</v>
      </c>
      <c r="D793" s="34">
        <v>22.775342465753425</v>
      </c>
      <c r="E793" s="23" t="s">
        <v>6</v>
      </c>
      <c r="F793" s="23" t="s">
        <v>4</v>
      </c>
      <c r="G793" s="23"/>
      <c r="H793" s="23" t="s">
        <v>5</v>
      </c>
      <c r="I793" s="23"/>
      <c r="J793" s="23" t="s">
        <v>5</v>
      </c>
      <c r="K793" s="12">
        <v>0</v>
      </c>
      <c r="L793" s="39" t="s">
        <v>9</v>
      </c>
      <c r="M793" s="23" t="s">
        <v>55</v>
      </c>
      <c r="N793" s="37">
        <v>22.775342465753425</v>
      </c>
      <c r="O793" s="36"/>
    </row>
    <row r="794" spans="1:15" x14ac:dyDescent="0.3">
      <c r="A794" s="24">
        <v>1</v>
      </c>
      <c r="B794" s="32">
        <v>36019</v>
      </c>
      <c r="C794" s="33">
        <f t="shared" ca="1" si="28"/>
        <v>8444</v>
      </c>
      <c r="D794" s="34">
        <v>22.734246575342464</v>
      </c>
      <c r="E794" s="24" t="s">
        <v>3</v>
      </c>
      <c r="F794" s="24" t="s">
        <v>4</v>
      </c>
      <c r="G794" s="24"/>
      <c r="H794" s="23" t="s">
        <v>5</v>
      </c>
      <c r="I794" s="24"/>
      <c r="J794" s="23" t="s">
        <v>5</v>
      </c>
      <c r="K794" s="12">
        <v>0</v>
      </c>
      <c r="L794" s="35" t="s">
        <v>9</v>
      </c>
      <c r="M794" s="36"/>
      <c r="N794" s="37">
        <v>22.734246575342464</v>
      </c>
      <c r="O794" s="36"/>
    </row>
    <row r="795" spans="1:15" x14ac:dyDescent="0.3">
      <c r="A795" s="24">
        <v>1</v>
      </c>
      <c r="B795" s="32">
        <v>36021</v>
      </c>
      <c r="C795" s="33">
        <f t="shared" ca="1" si="28"/>
        <v>8442</v>
      </c>
      <c r="D795" s="34">
        <v>22.728767123287671</v>
      </c>
      <c r="E795" s="24" t="s">
        <v>3</v>
      </c>
      <c r="F795" s="24" t="s">
        <v>4</v>
      </c>
      <c r="G795" s="24"/>
      <c r="H795" s="23" t="s">
        <v>5</v>
      </c>
      <c r="I795" s="24"/>
      <c r="J795" s="23" t="s">
        <v>5</v>
      </c>
      <c r="K795" s="12">
        <v>0</v>
      </c>
      <c r="L795" s="35" t="s">
        <v>9</v>
      </c>
      <c r="M795" s="36"/>
      <c r="N795" s="37">
        <v>22.728767123287671</v>
      </c>
      <c r="O795" s="36"/>
    </row>
    <row r="796" spans="1:15" x14ac:dyDescent="0.3">
      <c r="A796" s="24">
        <v>1</v>
      </c>
      <c r="B796" s="32">
        <v>36048</v>
      </c>
      <c r="C796" s="33">
        <f t="shared" ca="1" si="28"/>
        <v>8415</v>
      </c>
      <c r="D796" s="34">
        <v>22.654794520547945</v>
      </c>
      <c r="E796" s="23" t="s">
        <v>6</v>
      </c>
      <c r="F796" s="23" t="s">
        <v>4</v>
      </c>
      <c r="G796" s="23"/>
      <c r="H796" s="23" t="s">
        <v>5</v>
      </c>
      <c r="I796" s="23"/>
      <c r="J796" s="23" t="s">
        <v>5</v>
      </c>
      <c r="K796" s="12">
        <v>0</v>
      </c>
      <c r="L796" s="39" t="s">
        <v>7</v>
      </c>
      <c r="M796" s="23" t="s">
        <v>55</v>
      </c>
      <c r="N796" s="37">
        <v>22.654794520547945</v>
      </c>
      <c r="O796" s="36"/>
    </row>
    <row r="797" spans="1:15" x14ac:dyDescent="0.3">
      <c r="A797" s="24">
        <v>1</v>
      </c>
      <c r="B797" s="32">
        <v>36054</v>
      </c>
      <c r="C797" s="33">
        <f t="shared" ca="1" si="28"/>
        <v>8409</v>
      </c>
      <c r="D797" s="34">
        <v>22.638356164383563</v>
      </c>
      <c r="E797" s="24" t="s">
        <v>6</v>
      </c>
      <c r="F797" s="24" t="s">
        <v>4</v>
      </c>
      <c r="G797" s="24"/>
      <c r="H797" s="23" t="s">
        <v>5</v>
      </c>
      <c r="I797" s="24"/>
      <c r="J797" s="23" t="s">
        <v>5</v>
      </c>
      <c r="K797" s="12">
        <v>0</v>
      </c>
      <c r="L797" s="35" t="s">
        <v>9</v>
      </c>
      <c r="M797" s="36"/>
      <c r="N797" s="37">
        <v>22.638356164383563</v>
      </c>
      <c r="O797" s="36"/>
    </row>
    <row r="798" spans="1:15" x14ac:dyDescent="0.3">
      <c r="A798" s="24">
        <v>2</v>
      </c>
      <c r="B798" s="32">
        <v>36065</v>
      </c>
      <c r="C798" s="33">
        <f t="shared" ca="1" si="28"/>
        <v>8398</v>
      </c>
      <c r="D798" s="34">
        <v>22.608219178082191</v>
      </c>
      <c r="E798" s="24" t="s">
        <v>3</v>
      </c>
      <c r="F798" s="24" t="s">
        <v>4</v>
      </c>
      <c r="G798" s="24"/>
      <c r="H798" s="23" t="s">
        <v>5</v>
      </c>
      <c r="I798" s="24"/>
      <c r="J798" s="23" t="s">
        <v>5</v>
      </c>
      <c r="K798" s="12">
        <v>0</v>
      </c>
      <c r="L798" s="36" t="s">
        <v>7</v>
      </c>
      <c r="M798" s="36"/>
      <c r="N798" s="37">
        <v>22.608219178082191</v>
      </c>
      <c r="O798" s="36"/>
    </row>
    <row r="799" spans="1:15" x14ac:dyDescent="0.3">
      <c r="A799" s="24">
        <v>1</v>
      </c>
      <c r="B799" s="32">
        <v>36075</v>
      </c>
      <c r="C799" s="33">
        <f t="shared" ca="1" si="28"/>
        <v>8388</v>
      </c>
      <c r="D799" s="34">
        <v>22.580821917808219</v>
      </c>
      <c r="E799" s="24" t="s">
        <v>3</v>
      </c>
      <c r="F799" s="24" t="s">
        <v>4</v>
      </c>
      <c r="G799" s="24"/>
      <c r="H799" s="23" t="s">
        <v>5</v>
      </c>
      <c r="I799" s="24"/>
      <c r="J799" s="23" t="s">
        <v>5</v>
      </c>
      <c r="K799" s="12">
        <v>0</v>
      </c>
      <c r="L799" s="35" t="s">
        <v>9</v>
      </c>
      <c r="M799" s="36"/>
      <c r="N799" s="37">
        <v>22.580821917808219</v>
      </c>
      <c r="O799" s="36"/>
    </row>
    <row r="800" spans="1:15" x14ac:dyDescent="0.3">
      <c r="A800" s="24">
        <v>1</v>
      </c>
      <c r="B800" s="32">
        <v>36075</v>
      </c>
      <c r="C800" s="33">
        <f t="shared" ca="1" si="28"/>
        <v>8388</v>
      </c>
      <c r="D800" s="34">
        <v>22.580821917808219</v>
      </c>
      <c r="E800" s="24" t="s">
        <v>3</v>
      </c>
      <c r="F800" s="24" t="s">
        <v>11</v>
      </c>
      <c r="G800" s="24">
        <v>4</v>
      </c>
      <c r="H800" s="23" t="s">
        <v>5</v>
      </c>
      <c r="I800" s="24"/>
      <c r="J800" s="24" t="s">
        <v>5</v>
      </c>
      <c r="K800" s="12">
        <v>0</v>
      </c>
      <c r="L800" s="35" t="s">
        <v>11</v>
      </c>
      <c r="M800" s="35" t="s">
        <v>73</v>
      </c>
      <c r="N800" s="37">
        <v>22.580821917808219</v>
      </c>
      <c r="O800" s="36"/>
    </row>
    <row r="801" spans="1:15" x14ac:dyDescent="0.3">
      <c r="A801" s="24">
        <v>1</v>
      </c>
      <c r="B801" s="32">
        <v>36091</v>
      </c>
      <c r="C801" s="33">
        <f t="shared" ca="1" si="28"/>
        <v>8372</v>
      </c>
      <c r="D801" s="34">
        <v>22.536986301369861</v>
      </c>
      <c r="E801" s="24" t="s">
        <v>6</v>
      </c>
      <c r="F801" s="24" t="s">
        <v>4</v>
      </c>
      <c r="G801" s="24"/>
      <c r="H801" s="23" t="s">
        <v>5</v>
      </c>
      <c r="I801" s="24"/>
      <c r="J801" s="23" t="s">
        <v>5</v>
      </c>
      <c r="K801" s="12">
        <v>0</v>
      </c>
      <c r="L801" s="35" t="s">
        <v>7</v>
      </c>
      <c r="M801" s="36"/>
      <c r="N801" s="37">
        <v>22.536986301369861</v>
      </c>
      <c r="O801" s="36"/>
    </row>
    <row r="802" spans="1:15" x14ac:dyDescent="0.3">
      <c r="A802" s="24">
        <v>1</v>
      </c>
      <c r="B802" s="32">
        <v>36103</v>
      </c>
      <c r="C802" s="33">
        <f t="shared" ca="1" si="28"/>
        <v>8360</v>
      </c>
      <c r="D802" s="34">
        <v>22.504109589041096</v>
      </c>
      <c r="E802" s="24" t="s">
        <v>6</v>
      </c>
      <c r="F802" s="24" t="s">
        <v>4</v>
      </c>
      <c r="G802" s="24"/>
      <c r="H802" s="23" t="s">
        <v>5</v>
      </c>
      <c r="I802" s="24"/>
      <c r="J802" s="23" t="s">
        <v>5</v>
      </c>
      <c r="K802" s="12">
        <v>0</v>
      </c>
      <c r="L802" s="35" t="s">
        <v>9</v>
      </c>
      <c r="M802" s="36"/>
      <c r="N802" s="37">
        <v>22.504109589041096</v>
      </c>
      <c r="O802" s="36"/>
    </row>
    <row r="803" spans="1:15" x14ac:dyDescent="0.3">
      <c r="A803" s="24">
        <v>1</v>
      </c>
      <c r="B803" s="32">
        <v>36108</v>
      </c>
      <c r="C803" s="33">
        <f t="shared" ca="1" si="28"/>
        <v>8355</v>
      </c>
      <c r="D803" s="34">
        <v>22.490410958904111</v>
      </c>
      <c r="E803" s="24" t="s">
        <v>3</v>
      </c>
      <c r="F803" s="24" t="s">
        <v>4</v>
      </c>
      <c r="G803" s="24"/>
      <c r="H803" s="23" t="s">
        <v>14</v>
      </c>
      <c r="I803" s="11">
        <v>32</v>
      </c>
      <c r="J803" s="24" t="s">
        <v>5</v>
      </c>
      <c r="K803" s="12">
        <v>0</v>
      </c>
      <c r="L803" s="35" t="s">
        <v>7</v>
      </c>
      <c r="M803" s="36"/>
      <c r="N803" s="37">
        <v>22.490410958904111</v>
      </c>
      <c r="O803" s="36"/>
    </row>
    <row r="804" spans="1:15" x14ac:dyDescent="0.3">
      <c r="A804" s="24">
        <v>1</v>
      </c>
      <c r="B804" s="32">
        <v>36108</v>
      </c>
      <c r="C804" s="33">
        <v>8207</v>
      </c>
      <c r="D804" s="34">
        <v>22.484931506849314</v>
      </c>
      <c r="E804" s="24" t="s">
        <v>6</v>
      </c>
      <c r="F804" s="24" t="s">
        <v>4</v>
      </c>
      <c r="G804" s="24"/>
      <c r="H804" s="23" t="s">
        <v>14</v>
      </c>
      <c r="I804" s="11">
        <v>36.1</v>
      </c>
      <c r="J804" s="24" t="s">
        <v>5</v>
      </c>
      <c r="K804" s="12">
        <v>0</v>
      </c>
      <c r="L804" s="35" t="s">
        <v>7</v>
      </c>
      <c r="M804" s="36"/>
      <c r="N804" s="37">
        <v>22.484931506849314</v>
      </c>
      <c r="O804" s="36"/>
    </row>
    <row r="805" spans="1:15" x14ac:dyDescent="0.3">
      <c r="A805" s="24">
        <v>1</v>
      </c>
      <c r="B805" s="32">
        <v>36181</v>
      </c>
      <c r="C805" s="33">
        <f t="shared" ref="C805:C836" ca="1" si="29">TODAY()-B805</f>
        <v>8282</v>
      </c>
      <c r="D805" s="34">
        <v>22.290410958904111</v>
      </c>
      <c r="E805" s="24" t="s">
        <v>6</v>
      </c>
      <c r="F805" s="24" t="s">
        <v>4</v>
      </c>
      <c r="G805" s="24"/>
      <c r="H805" s="23" t="s">
        <v>5</v>
      </c>
      <c r="I805" s="24"/>
      <c r="J805" s="23" t="s">
        <v>5</v>
      </c>
      <c r="K805" s="12">
        <v>0</v>
      </c>
      <c r="L805" s="35" t="s">
        <v>9</v>
      </c>
      <c r="M805" s="36"/>
      <c r="N805" s="37">
        <v>22.290410958904111</v>
      </c>
      <c r="O805" s="36"/>
    </row>
    <row r="806" spans="1:15" x14ac:dyDescent="0.3">
      <c r="A806" s="24">
        <v>1</v>
      </c>
      <c r="B806" s="32">
        <v>36181</v>
      </c>
      <c r="C806" s="33">
        <f t="shared" ca="1" si="29"/>
        <v>8282</v>
      </c>
      <c r="D806" s="34">
        <v>22.290410958904111</v>
      </c>
      <c r="E806" s="24" t="s">
        <v>6</v>
      </c>
      <c r="F806" s="24" t="s">
        <v>4</v>
      </c>
      <c r="G806" s="24"/>
      <c r="H806" s="23" t="s">
        <v>14</v>
      </c>
      <c r="I806" s="11">
        <v>30</v>
      </c>
      <c r="J806" s="24" t="s">
        <v>14</v>
      </c>
      <c r="K806" s="11">
        <v>1</v>
      </c>
      <c r="L806" s="35" t="s">
        <v>9</v>
      </c>
      <c r="M806" s="36">
        <v>2</v>
      </c>
      <c r="N806" s="37">
        <v>22.290410958904111</v>
      </c>
      <c r="O806" s="36"/>
    </row>
    <row r="807" spans="1:15" x14ac:dyDescent="0.3">
      <c r="A807" s="24">
        <v>1</v>
      </c>
      <c r="B807" s="32">
        <v>36193</v>
      </c>
      <c r="C807" s="33">
        <f t="shared" ca="1" si="29"/>
        <v>8270</v>
      </c>
      <c r="D807" s="34">
        <v>22.257534246575343</v>
      </c>
      <c r="E807" s="23" t="s">
        <v>6</v>
      </c>
      <c r="F807" s="23" t="s">
        <v>4</v>
      </c>
      <c r="G807" s="23"/>
      <c r="H807" s="23" t="s">
        <v>5</v>
      </c>
      <c r="I807" s="23"/>
      <c r="J807" s="23" t="s">
        <v>5</v>
      </c>
      <c r="K807" s="12">
        <v>0</v>
      </c>
      <c r="L807" s="39" t="s">
        <v>9</v>
      </c>
      <c r="M807" s="23" t="s">
        <v>55</v>
      </c>
      <c r="N807" s="37">
        <v>22.257534246575343</v>
      </c>
      <c r="O807" s="36"/>
    </row>
    <row r="808" spans="1:15" x14ac:dyDescent="0.3">
      <c r="A808" s="24">
        <v>1</v>
      </c>
      <c r="B808" s="32">
        <v>36194</v>
      </c>
      <c r="C808" s="33">
        <f t="shared" ca="1" si="29"/>
        <v>8269</v>
      </c>
      <c r="D808" s="34">
        <v>22.254794520547946</v>
      </c>
      <c r="E808" s="24" t="s">
        <v>3</v>
      </c>
      <c r="F808" s="24" t="s">
        <v>4</v>
      </c>
      <c r="G808" s="24"/>
      <c r="H808" s="23" t="s">
        <v>5</v>
      </c>
      <c r="I808" s="24"/>
      <c r="J808" s="23" t="s">
        <v>5</v>
      </c>
      <c r="K808" s="12">
        <v>0</v>
      </c>
      <c r="L808" s="35" t="s">
        <v>7</v>
      </c>
      <c r="M808" s="36"/>
      <c r="N808" s="37">
        <v>22.254794520547946</v>
      </c>
      <c r="O808" s="36"/>
    </row>
    <row r="809" spans="1:15" x14ac:dyDescent="0.3">
      <c r="A809" s="24">
        <v>1</v>
      </c>
      <c r="B809" s="32">
        <v>36200</v>
      </c>
      <c r="C809" s="33">
        <f t="shared" ca="1" si="29"/>
        <v>8263</v>
      </c>
      <c r="D809" s="34">
        <v>22.238356164383561</v>
      </c>
      <c r="E809" s="23" t="s">
        <v>6</v>
      </c>
      <c r="F809" s="23" t="s">
        <v>4</v>
      </c>
      <c r="G809" s="23"/>
      <c r="H809" s="23" t="s">
        <v>5</v>
      </c>
      <c r="I809" s="23"/>
      <c r="J809" s="23" t="s">
        <v>5</v>
      </c>
      <c r="K809" s="12">
        <v>0</v>
      </c>
      <c r="L809" s="39" t="s">
        <v>9</v>
      </c>
      <c r="M809" s="23" t="s">
        <v>55</v>
      </c>
      <c r="N809" s="37">
        <v>22.238356164383561</v>
      </c>
      <c r="O809" s="36"/>
    </row>
    <row r="810" spans="1:15" x14ac:dyDescent="0.3">
      <c r="A810" s="24">
        <v>1</v>
      </c>
      <c r="B810" s="32">
        <v>36203</v>
      </c>
      <c r="C810" s="33">
        <f t="shared" ca="1" si="29"/>
        <v>8260</v>
      </c>
      <c r="D810" s="34">
        <v>22.230136986301371</v>
      </c>
      <c r="E810" s="23" t="s">
        <v>6</v>
      </c>
      <c r="F810" s="23" t="s">
        <v>4</v>
      </c>
      <c r="G810" s="23"/>
      <c r="H810" s="23" t="s">
        <v>5</v>
      </c>
      <c r="I810" s="23"/>
      <c r="J810" s="23" t="s">
        <v>5</v>
      </c>
      <c r="K810" s="12">
        <v>0</v>
      </c>
      <c r="L810" s="39" t="s">
        <v>9</v>
      </c>
      <c r="M810" s="23" t="s">
        <v>55</v>
      </c>
      <c r="N810" s="37">
        <v>22.230136986301371</v>
      </c>
      <c r="O810" s="36"/>
    </row>
    <row r="811" spans="1:15" x14ac:dyDescent="0.3">
      <c r="A811" s="24">
        <v>1</v>
      </c>
      <c r="B811" s="32">
        <v>36206</v>
      </c>
      <c r="C811" s="33">
        <f t="shared" ca="1" si="29"/>
        <v>8257</v>
      </c>
      <c r="D811" s="34">
        <v>22.221917808219178</v>
      </c>
      <c r="E811" s="23" t="s">
        <v>6</v>
      </c>
      <c r="F811" s="23" t="s">
        <v>4</v>
      </c>
      <c r="G811" s="23"/>
      <c r="H811" s="23" t="s">
        <v>5</v>
      </c>
      <c r="I811" s="23"/>
      <c r="J811" s="23" t="s">
        <v>5</v>
      </c>
      <c r="K811" s="12">
        <v>0</v>
      </c>
      <c r="L811" s="39" t="s">
        <v>7</v>
      </c>
      <c r="M811" s="23" t="s">
        <v>55</v>
      </c>
      <c r="N811" s="37">
        <v>22.221917808219178</v>
      </c>
      <c r="O811" s="36"/>
    </row>
    <row r="812" spans="1:15" x14ac:dyDescent="0.3">
      <c r="A812" s="24">
        <v>1</v>
      </c>
      <c r="B812" s="32">
        <v>36207</v>
      </c>
      <c r="C812" s="33">
        <f t="shared" ca="1" si="29"/>
        <v>8256</v>
      </c>
      <c r="D812" s="34">
        <v>22.219178082191782</v>
      </c>
      <c r="E812" s="24" t="s">
        <v>3</v>
      </c>
      <c r="F812" s="24" t="s">
        <v>4</v>
      </c>
      <c r="G812" s="24"/>
      <c r="H812" s="23" t="s">
        <v>5</v>
      </c>
      <c r="I812" s="24"/>
      <c r="J812" s="23" t="s">
        <v>5</v>
      </c>
      <c r="K812" s="12">
        <v>0</v>
      </c>
      <c r="L812" s="35" t="s">
        <v>9</v>
      </c>
      <c r="M812" s="36"/>
      <c r="N812" s="37">
        <v>22.219178082191782</v>
      </c>
      <c r="O812" s="36"/>
    </row>
    <row r="813" spans="1:15" x14ac:dyDescent="0.3">
      <c r="A813" s="24">
        <v>2</v>
      </c>
      <c r="B813" s="32">
        <v>36269</v>
      </c>
      <c r="C813" s="33">
        <f t="shared" ca="1" si="29"/>
        <v>8194</v>
      </c>
      <c r="D813" s="34">
        <v>22.049315068493151</v>
      </c>
      <c r="E813" s="23" t="s">
        <v>6</v>
      </c>
      <c r="F813" s="24" t="s">
        <v>4</v>
      </c>
      <c r="G813" s="24"/>
      <c r="H813" s="23" t="s">
        <v>5</v>
      </c>
      <c r="I813" s="24"/>
      <c r="J813" s="23" t="s">
        <v>5</v>
      </c>
      <c r="K813" s="12">
        <v>0</v>
      </c>
      <c r="L813" s="36" t="s">
        <v>9</v>
      </c>
      <c r="M813" s="36"/>
      <c r="N813" s="37">
        <v>22.049315068493151</v>
      </c>
      <c r="O813" s="36"/>
    </row>
    <row r="814" spans="1:15" x14ac:dyDescent="0.3">
      <c r="A814" s="24">
        <v>1</v>
      </c>
      <c r="B814" s="32">
        <v>39668</v>
      </c>
      <c r="C814" s="33">
        <f t="shared" ca="1" si="29"/>
        <v>4795</v>
      </c>
      <c r="D814" s="34">
        <v>22</v>
      </c>
      <c r="E814" s="24" t="s">
        <v>6</v>
      </c>
      <c r="F814" s="24" t="s">
        <v>4</v>
      </c>
      <c r="G814" s="24"/>
      <c r="H814" s="23" t="s">
        <v>5</v>
      </c>
      <c r="I814" s="24"/>
      <c r="J814" s="23" t="s">
        <v>5</v>
      </c>
      <c r="K814" s="12">
        <v>0</v>
      </c>
      <c r="L814" s="35" t="s">
        <v>7</v>
      </c>
      <c r="M814" s="36"/>
      <c r="N814" s="37">
        <v>22</v>
      </c>
      <c r="O814" s="36"/>
    </row>
    <row r="815" spans="1:15" x14ac:dyDescent="0.3">
      <c r="A815" s="24">
        <v>1</v>
      </c>
      <c r="B815" s="32">
        <v>43381</v>
      </c>
      <c r="C815" s="33">
        <f t="shared" ca="1" si="29"/>
        <v>1082</v>
      </c>
      <c r="D815" s="34">
        <v>22</v>
      </c>
      <c r="E815" s="24" t="s">
        <v>6</v>
      </c>
      <c r="F815" s="24" t="s">
        <v>11</v>
      </c>
      <c r="G815" s="24">
        <v>1</v>
      </c>
      <c r="H815" s="23" t="s">
        <v>5</v>
      </c>
      <c r="I815" s="24"/>
      <c r="J815" s="24" t="s">
        <v>5</v>
      </c>
      <c r="K815" s="12">
        <v>0</v>
      </c>
      <c r="L815" s="35" t="s">
        <v>11</v>
      </c>
      <c r="M815" s="36" t="s">
        <v>27</v>
      </c>
      <c r="N815" s="37">
        <v>22</v>
      </c>
      <c r="O815" s="36"/>
    </row>
    <row r="816" spans="1:15" x14ac:dyDescent="0.3">
      <c r="A816" s="24">
        <v>1</v>
      </c>
      <c r="B816" s="32">
        <v>39576</v>
      </c>
      <c r="C816" s="33">
        <f t="shared" ca="1" si="29"/>
        <v>4887</v>
      </c>
      <c r="D816" s="34">
        <v>22</v>
      </c>
      <c r="E816" s="24" t="s">
        <v>6</v>
      </c>
      <c r="F816" s="24" t="s">
        <v>4</v>
      </c>
      <c r="G816" s="24"/>
      <c r="H816" s="23" t="s">
        <v>5</v>
      </c>
      <c r="I816" s="24"/>
      <c r="J816" s="23" t="s">
        <v>5</v>
      </c>
      <c r="K816" s="12">
        <v>0</v>
      </c>
      <c r="L816" s="35" t="s">
        <v>7</v>
      </c>
      <c r="M816" s="36"/>
      <c r="N816" s="37">
        <v>22</v>
      </c>
      <c r="O816" s="36"/>
    </row>
    <row r="817" spans="1:15" x14ac:dyDescent="0.3">
      <c r="A817" s="24">
        <v>1</v>
      </c>
      <c r="B817" s="32">
        <v>39804</v>
      </c>
      <c r="C817" s="33">
        <f t="shared" ca="1" si="29"/>
        <v>4659</v>
      </c>
      <c r="D817" s="34">
        <v>22</v>
      </c>
      <c r="E817" s="24" t="s">
        <v>6</v>
      </c>
      <c r="F817" s="24" t="s">
        <v>4</v>
      </c>
      <c r="G817" s="24"/>
      <c r="H817" s="23" t="s">
        <v>5</v>
      </c>
      <c r="I817" s="24"/>
      <c r="J817" s="23" t="s">
        <v>5</v>
      </c>
      <c r="K817" s="12">
        <v>0</v>
      </c>
      <c r="L817" s="35" t="s">
        <v>7</v>
      </c>
      <c r="M817" s="36"/>
      <c r="N817" s="37">
        <v>22</v>
      </c>
      <c r="O817" s="36"/>
    </row>
    <row r="818" spans="1:15" x14ac:dyDescent="0.3">
      <c r="A818" s="24">
        <v>1</v>
      </c>
      <c r="B818" s="32">
        <v>39866</v>
      </c>
      <c r="C818" s="33">
        <f t="shared" ca="1" si="29"/>
        <v>4597</v>
      </c>
      <c r="D818" s="34">
        <v>22</v>
      </c>
      <c r="E818" s="24" t="s">
        <v>6</v>
      </c>
      <c r="F818" s="24" t="s">
        <v>4</v>
      </c>
      <c r="G818" s="24"/>
      <c r="H818" s="23" t="s">
        <v>5</v>
      </c>
      <c r="I818" s="24"/>
      <c r="J818" s="23" t="s">
        <v>5</v>
      </c>
      <c r="K818" s="12">
        <v>0</v>
      </c>
      <c r="L818" s="35" t="s">
        <v>7</v>
      </c>
      <c r="M818" s="36"/>
      <c r="N818" s="37">
        <v>22</v>
      </c>
      <c r="O818" s="36"/>
    </row>
    <row r="819" spans="1:15" x14ac:dyDescent="0.3">
      <c r="A819" s="24">
        <v>1</v>
      </c>
      <c r="B819" s="32">
        <v>39763</v>
      </c>
      <c r="C819" s="33">
        <f t="shared" ca="1" si="29"/>
        <v>4700</v>
      </c>
      <c r="D819" s="34">
        <v>22</v>
      </c>
      <c r="E819" s="24" t="s">
        <v>6</v>
      </c>
      <c r="F819" s="24" t="s">
        <v>4</v>
      </c>
      <c r="G819" s="24"/>
      <c r="H819" s="23" t="s">
        <v>5</v>
      </c>
      <c r="I819" s="24"/>
      <c r="J819" s="23" t="s">
        <v>5</v>
      </c>
      <c r="K819" s="12">
        <v>0</v>
      </c>
      <c r="L819" s="35" t="s">
        <v>7</v>
      </c>
      <c r="M819" s="36"/>
      <c r="N819" s="37">
        <v>22</v>
      </c>
      <c r="O819" s="36"/>
    </row>
    <row r="820" spans="1:15" x14ac:dyDescent="0.3">
      <c r="A820" s="24">
        <v>1</v>
      </c>
      <c r="B820" s="32">
        <v>36290</v>
      </c>
      <c r="C820" s="33">
        <f t="shared" ca="1" si="29"/>
        <v>8173</v>
      </c>
      <c r="D820" s="34">
        <v>21.991780821917807</v>
      </c>
      <c r="E820" s="24" t="s">
        <v>6</v>
      </c>
      <c r="F820" s="24" t="s">
        <v>4</v>
      </c>
      <c r="G820" s="24"/>
      <c r="H820" s="23" t="s">
        <v>5</v>
      </c>
      <c r="I820" s="24"/>
      <c r="J820" s="23" t="s">
        <v>5</v>
      </c>
      <c r="K820" s="12">
        <v>0</v>
      </c>
      <c r="L820" s="35" t="s">
        <v>9</v>
      </c>
      <c r="M820" s="36"/>
      <c r="N820" s="37">
        <v>21.991780821917807</v>
      </c>
      <c r="O820" s="36"/>
    </row>
    <row r="821" spans="1:15" x14ac:dyDescent="0.3">
      <c r="A821" s="24">
        <v>1</v>
      </c>
      <c r="B821" s="32">
        <v>36320</v>
      </c>
      <c r="C821" s="33">
        <f t="shared" ca="1" si="29"/>
        <v>8143</v>
      </c>
      <c r="D821" s="34">
        <v>21.909589041095892</v>
      </c>
      <c r="E821" s="24" t="s">
        <v>6</v>
      </c>
      <c r="F821" s="24" t="s">
        <v>4</v>
      </c>
      <c r="G821" s="24"/>
      <c r="H821" s="23" t="s">
        <v>5</v>
      </c>
      <c r="I821" s="24"/>
      <c r="J821" s="23" t="s">
        <v>5</v>
      </c>
      <c r="K821" s="12">
        <v>0</v>
      </c>
      <c r="L821" s="35" t="s">
        <v>9</v>
      </c>
      <c r="M821" s="36"/>
      <c r="N821" s="37">
        <v>21.909589041095892</v>
      </c>
      <c r="O821" s="36"/>
    </row>
    <row r="822" spans="1:15" x14ac:dyDescent="0.3">
      <c r="A822" s="24">
        <v>1</v>
      </c>
      <c r="B822" s="32">
        <v>36335</v>
      </c>
      <c r="C822" s="33">
        <f t="shared" ca="1" si="29"/>
        <v>8128</v>
      </c>
      <c r="D822" s="34">
        <v>21.86849315068493</v>
      </c>
      <c r="E822" s="23" t="s">
        <v>3</v>
      </c>
      <c r="F822" s="23" t="s">
        <v>4</v>
      </c>
      <c r="G822" s="23"/>
      <c r="H822" s="23" t="s">
        <v>5</v>
      </c>
      <c r="I822" s="23"/>
      <c r="J822" s="23" t="s">
        <v>5</v>
      </c>
      <c r="K822" s="12">
        <v>0</v>
      </c>
      <c r="L822" s="39" t="s">
        <v>9</v>
      </c>
      <c r="M822" s="23" t="s">
        <v>55</v>
      </c>
      <c r="N822" s="37">
        <v>21.86849315068493</v>
      </c>
      <c r="O822" s="36"/>
    </row>
    <row r="823" spans="1:15" x14ac:dyDescent="0.3">
      <c r="A823" s="24">
        <v>1</v>
      </c>
      <c r="B823" s="32">
        <v>36345</v>
      </c>
      <c r="C823" s="33">
        <f t="shared" ca="1" si="29"/>
        <v>8118</v>
      </c>
      <c r="D823" s="34">
        <v>21.841095890410958</v>
      </c>
      <c r="E823" s="24" t="s">
        <v>6</v>
      </c>
      <c r="F823" s="24" t="s">
        <v>4</v>
      </c>
      <c r="G823" s="24"/>
      <c r="H823" s="23" t="s">
        <v>14</v>
      </c>
      <c r="I823" s="11">
        <v>30</v>
      </c>
      <c r="J823" s="24" t="s">
        <v>14</v>
      </c>
      <c r="K823" s="12">
        <v>1</v>
      </c>
      <c r="L823" s="35" t="s">
        <v>7</v>
      </c>
      <c r="M823" s="36"/>
      <c r="N823" s="37">
        <v>21.841095890410958</v>
      </c>
      <c r="O823" s="36"/>
    </row>
    <row r="824" spans="1:15" x14ac:dyDescent="0.3">
      <c r="A824" s="24">
        <v>1</v>
      </c>
      <c r="B824" s="32">
        <v>36353</v>
      </c>
      <c r="C824" s="33">
        <f t="shared" ca="1" si="29"/>
        <v>8110</v>
      </c>
      <c r="D824" s="34">
        <v>21.81917808219178</v>
      </c>
      <c r="E824" s="24" t="s">
        <v>6</v>
      </c>
      <c r="F824" s="24" t="s">
        <v>4</v>
      </c>
      <c r="G824" s="24"/>
      <c r="H824" s="23" t="s">
        <v>5</v>
      </c>
      <c r="I824" s="24"/>
      <c r="J824" s="23" t="s">
        <v>5</v>
      </c>
      <c r="K824" s="12">
        <v>0</v>
      </c>
      <c r="L824" s="35" t="s">
        <v>7</v>
      </c>
      <c r="M824" s="36"/>
      <c r="N824" s="37">
        <v>21.81917808219178</v>
      </c>
      <c r="O824" s="36"/>
    </row>
    <row r="825" spans="1:15" x14ac:dyDescent="0.3">
      <c r="A825" s="24">
        <v>1</v>
      </c>
      <c r="B825" s="32">
        <v>36364</v>
      </c>
      <c r="C825" s="33">
        <f t="shared" ca="1" si="29"/>
        <v>8099</v>
      </c>
      <c r="D825" s="34">
        <v>21.789041095890411</v>
      </c>
      <c r="E825" s="24" t="s">
        <v>6</v>
      </c>
      <c r="F825" s="24" t="s">
        <v>4</v>
      </c>
      <c r="G825" s="24"/>
      <c r="H825" s="23" t="s">
        <v>14</v>
      </c>
      <c r="I825" s="11">
        <v>18</v>
      </c>
      <c r="J825" s="24" t="s">
        <v>14</v>
      </c>
      <c r="K825" s="11">
        <v>2</v>
      </c>
      <c r="L825" s="35" t="s">
        <v>7</v>
      </c>
      <c r="M825" s="36"/>
      <c r="N825" s="37">
        <v>21.789041095890411</v>
      </c>
      <c r="O825" s="36"/>
    </row>
    <row r="826" spans="1:15" x14ac:dyDescent="0.3">
      <c r="A826" s="24">
        <v>1</v>
      </c>
      <c r="B826" s="38">
        <v>36392</v>
      </c>
      <c r="C826" s="33">
        <f t="shared" ca="1" si="29"/>
        <v>8071</v>
      </c>
      <c r="D826" s="34">
        <v>21.712328767123289</v>
      </c>
      <c r="E826" s="23" t="s">
        <v>6</v>
      </c>
      <c r="F826" s="23" t="s">
        <v>4</v>
      </c>
      <c r="G826" s="23"/>
      <c r="H826" s="23" t="s">
        <v>5</v>
      </c>
      <c r="I826" s="23"/>
      <c r="J826" s="23" t="s">
        <v>5</v>
      </c>
      <c r="K826" s="12">
        <v>0</v>
      </c>
      <c r="L826" s="39" t="s">
        <v>9</v>
      </c>
      <c r="M826" s="23"/>
      <c r="N826" s="37">
        <v>21.712328767123289</v>
      </c>
      <c r="O826" s="36"/>
    </row>
    <row r="827" spans="1:15" x14ac:dyDescent="0.3">
      <c r="A827" s="24">
        <v>2</v>
      </c>
      <c r="B827" s="32">
        <v>36419</v>
      </c>
      <c r="C827" s="33">
        <f t="shared" ca="1" si="29"/>
        <v>8044</v>
      </c>
      <c r="D827" s="34">
        <v>21.638356164383563</v>
      </c>
      <c r="E827" s="24" t="s">
        <v>6</v>
      </c>
      <c r="F827" s="24" t="s">
        <v>4</v>
      </c>
      <c r="G827" s="24"/>
      <c r="H827" s="23" t="s">
        <v>5</v>
      </c>
      <c r="I827" s="24"/>
      <c r="J827" s="23" t="s">
        <v>5</v>
      </c>
      <c r="K827" s="12">
        <v>0</v>
      </c>
      <c r="L827" s="36" t="s">
        <v>9</v>
      </c>
      <c r="M827" s="36"/>
      <c r="N827" s="37">
        <v>21.638356164383563</v>
      </c>
      <c r="O827" s="36"/>
    </row>
    <row r="828" spans="1:15" x14ac:dyDescent="0.3">
      <c r="A828" s="24">
        <v>1</v>
      </c>
      <c r="B828" s="32">
        <v>36423</v>
      </c>
      <c r="C828" s="33">
        <f t="shared" ca="1" si="29"/>
        <v>8040</v>
      </c>
      <c r="D828" s="34">
        <v>21.627397260273973</v>
      </c>
      <c r="E828" s="24" t="s">
        <v>6</v>
      </c>
      <c r="F828" s="24" t="s">
        <v>4</v>
      </c>
      <c r="G828" s="24"/>
      <c r="H828" s="23" t="s">
        <v>5</v>
      </c>
      <c r="I828" s="24"/>
      <c r="J828" s="23" t="s">
        <v>5</v>
      </c>
      <c r="K828" s="12">
        <v>0</v>
      </c>
      <c r="L828" s="35" t="s">
        <v>9</v>
      </c>
      <c r="M828" s="36"/>
      <c r="N828" s="37">
        <v>21.627397260273973</v>
      </c>
      <c r="O828" s="36"/>
    </row>
    <row r="829" spans="1:15" x14ac:dyDescent="0.3">
      <c r="A829" s="24">
        <v>1</v>
      </c>
      <c r="B829" s="32">
        <v>36427</v>
      </c>
      <c r="C829" s="33">
        <f t="shared" ca="1" si="29"/>
        <v>8036</v>
      </c>
      <c r="D829" s="34">
        <v>21.616438356164384</v>
      </c>
      <c r="E829" s="24" t="s">
        <v>6</v>
      </c>
      <c r="F829" s="24" t="s">
        <v>4</v>
      </c>
      <c r="G829" s="24"/>
      <c r="H829" s="23" t="s">
        <v>5</v>
      </c>
      <c r="I829" s="24"/>
      <c r="J829" s="23" t="s">
        <v>5</v>
      </c>
      <c r="K829" s="12">
        <v>0</v>
      </c>
      <c r="L829" s="35" t="s">
        <v>9</v>
      </c>
      <c r="M829" s="36"/>
      <c r="N829" s="37">
        <v>21.616438356164384</v>
      </c>
      <c r="O829" s="36"/>
    </row>
    <row r="830" spans="1:15" x14ac:dyDescent="0.3">
      <c r="A830" s="24">
        <v>2</v>
      </c>
      <c r="B830" s="32">
        <v>36448</v>
      </c>
      <c r="C830" s="33">
        <f t="shared" ca="1" si="29"/>
        <v>8015</v>
      </c>
      <c r="D830" s="34">
        <v>21.55890410958904</v>
      </c>
      <c r="E830" s="23" t="s">
        <v>3</v>
      </c>
      <c r="F830" s="24" t="s">
        <v>4</v>
      </c>
      <c r="G830" s="24"/>
      <c r="H830" s="23" t="s">
        <v>5</v>
      </c>
      <c r="I830" s="24"/>
      <c r="J830" s="23" t="s">
        <v>5</v>
      </c>
      <c r="K830" s="12">
        <v>0</v>
      </c>
      <c r="L830" s="36" t="s">
        <v>7</v>
      </c>
      <c r="M830" s="36"/>
      <c r="N830" s="37">
        <v>21.55890410958904</v>
      </c>
      <c r="O830" s="36"/>
    </row>
    <row r="831" spans="1:15" x14ac:dyDescent="0.3">
      <c r="A831" s="24">
        <v>2</v>
      </c>
      <c r="B831" s="32">
        <v>36456</v>
      </c>
      <c r="C831" s="33">
        <f t="shared" ca="1" si="29"/>
        <v>8007</v>
      </c>
      <c r="D831" s="34">
        <v>21.536986301369861</v>
      </c>
      <c r="E831" s="24" t="s">
        <v>3</v>
      </c>
      <c r="F831" s="24" t="s">
        <v>11</v>
      </c>
      <c r="G831" s="24">
        <v>3</v>
      </c>
      <c r="H831" s="23" t="s">
        <v>14</v>
      </c>
      <c r="I831" s="11">
        <v>23.4</v>
      </c>
      <c r="J831" s="24" t="s">
        <v>14</v>
      </c>
      <c r="K831" s="12">
        <v>1</v>
      </c>
      <c r="L831" s="35" t="s">
        <v>11</v>
      </c>
      <c r="M831" s="36"/>
      <c r="N831" s="37">
        <v>21.536986301369861</v>
      </c>
      <c r="O831" s="36"/>
    </row>
    <row r="832" spans="1:15" x14ac:dyDescent="0.3">
      <c r="A832" s="24">
        <v>1</v>
      </c>
      <c r="B832" s="32">
        <v>36482</v>
      </c>
      <c r="C832" s="33">
        <f t="shared" ca="1" si="29"/>
        <v>7981</v>
      </c>
      <c r="D832" s="34">
        <v>21.465753424657535</v>
      </c>
      <c r="E832" s="24" t="s">
        <v>6</v>
      </c>
      <c r="F832" s="24" t="s">
        <v>11</v>
      </c>
      <c r="G832" s="24">
        <v>4</v>
      </c>
      <c r="H832" s="23" t="s">
        <v>5</v>
      </c>
      <c r="I832" s="24"/>
      <c r="J832" s="24" t="s">
        <v>5</v>
      </c>
      <c r="K832" s="12">
        <v>0</v>
      </c>
      <c r="L832" s="35" t="s">
        <v>11</v>
      </c>
      <c r="M832" s="36" t="s">
        <v>48</v>
      </c>
      <c r="N832" s="37">
        <v>21.465753424657535</v>
      </c>
      <c r="O832" s="36"/>
    </row>
    <row r="833" spans="1:15" x14ac:dyDescent="0.3">
      <c r="A833" s="24">
        <v>1</v>
      </c>
      <c r="B833" s="32">
        <v>36487</v>
      </c>
      <c r="C833" s="33">
        <f t="shared" ca="1" si="29"/>
        <v>7976</v>
      </c>
      <c r="D833" s="34">
        <v>21.452054794520549</v>
      </c>
      <c r="E833" s="24" t="s">
        <v>3</v>
      </c>
      <c r="F833" s="24" t="s">
        <v>4</v>
      </c>
      <c r="G833" s="24"/>
      <c r="H833" s="23" t="s">
        <v>5</v>
      </c>
      <c r="I833" s="24"/>
      <c r="J833" s="23" t="s">
        <v>5</v>
      </c>
      <c r="K833" s="12">
        <v>0</v>
      </c>
      <c r="L833" s="35" t="s">
        <v>9</v>
      </c>
      <c r="M833" s="36"/>
      <c r="N833" s="37">
        <v>21.452054794520549</v>
      </c>
      <c r="O833" s="36"/>
    </row>
    <row r="834" spans="1:15" x14ac:dyDescent="0.3">
      <c r="A834" s="24">
        <v>1</v>
      </c>
      <c r="B834" s="32">
        <v>36495</v>
      </c>
      <c r="C834" s="33">
        <f t="shared" ca="1" si="29"/>
        <v>7968</v>
      </c>
      <c r="D834" s="34">
        <v>21.43013698630137</v>
      </c>
      <c r="E834" s="24" t="s">
        <v>3</v>
      </c>
      <c r="F834" s="24" t="s">
        <v>4</v>
      </c>
      <c r="G834" s="24"/>
      <c r="H834" s="23" t="s">
        <v>5</v>
      </c>
      <c r="I834" s="24"/>
      <c r="J834" s="23" t="s">
        <v>5</v>
      </c>
      <c r="K834" s="12">
        <v>0</v>
      </c>
      <c r="L834" s="35" t="s">
        <v>9</v>
      </c>
      <c r="M834" s="36"/>
      <c r="N834" s="37">
        <v>21.43013698630137</v>
      </c>
      <c r="O834" s="36"/>
    </row>
    <row r="835" spans="1:15" x14ac:dyDescent="0.3">
      <c r="A835" s="24">
        <v>1</v>
      </c>
      <c r="B835" s="32">
        <v>36516</v>
      </c>
      <c r="C835" s="33">
        <f t="shared" ca="1" si="29"/>
        <v>7947</v>
      </c>
      <c r="D835" s="34">
        <v>21.372602739726027</v>
      </c>
      <c r="E835" s="24" t="s">
        <v>6</v>
      </c>
      <c r="F835" s="24" t="s">
        <v>4</v>
      </c>
      <c r="G835" s="24"/>
      <c r="H835" s="23" t="s">
        <v>5</v>
      </c>
      <c r="I835" s="24"/>
      <c r="J835" s="23" t="s">
        <v>5</v>
      </c>
      <c r="K835" s="12">
        <v>0</v>
      </c>
      <c r="L835" s="35" t="s">
        <v>9</v>
      </c>
      <c r="M835" s="36"/>
      <c r="N835" s="37">
        <v>21.372602739726027</v>
      </c>
      <c r="O835" s="36"/>
    </row>
    <row r="836" spans="1:15" x14ac:dyDescent="0.3">
      <c r="A836" s="24">
        <v>1</v>
      </c>
      <c r="B836" s="32">
        <v>36540</v>
      </c>
      <c r="C836" s="33">
        <f t="shared" ca="1" si="29"/>
        <v>7923</v>
      </c>
      <c r="D836" s="34">
        <v>21.306849315068494</v>
      </c>
      <c r="E836" s="24" t="s">
        <v>3</v>
      </c>
      <c r="F836" s="24" t="s">
        <v>4</v>
      </c>
      <c r="G836" s="24"/>
      <c r="H836" s="23" t="s">
        <v>14</v>
      </c>
      <c r="I836" s="11">
        <v>27</v>
      </c>
      <c r="J836" s="24" t="s">
        <v>14</v>
      </c>
      <c r="K836" s="12">
        <v>2</v>
      </c>
      <c r="L836" s="35" t="s">
        <v>7</v>
      </c>
      <c r="M836" s="36"/>
      <c r="N836" s="37">
        <v>21.306849315068494</v>
      </c>
      <c r="O836" s="36"/>
    </row>
    <row r="837" spans="1:15" x14ac:dyDescent="0.3">
      <c r="A837" s="24">
        <v>1</v>
      </c>
      <c r="B837" s="32">
        <v>36584</v>
      </c>
      <c r="C837" s="33">
        <f t="shared" ref="C837:C868" ca="1" si="30">TODAY()-B837</f>
        <v>7879</v>
      </c>
      <c r="D837" s="34">
        <v>21.186301369863013</v>
      </c>
      <c r="E837" s="24" t="s">
        <v>6</v>
      </c>
      <c r="F837" s="24" t="s">
        <v>4</v>
      </c>
      <c r="G837" s="24"/>
      <c r="H837" s="23" t="s">
        <v>5</v>
      </c>
      <c r="I837" s="24"/>
      <c r="J837" s="23" t="s">
        <v>5</v>
      </c>
      <c r="K837" s="12">
        <v>0</v>
      </c>
      <c r="L837" s="35" t="s">
        <v>7</v>
      </c>
      <c r="M837" s="36"/>
      <c r="N837" s="37">
        <v>21.186301369863013</v>
      </c>
      <c r="O837" s="36"/>
    </row>
    <row r="838" spans="1:15" x14ac:dyDescent="0.3">
      <c r="A838" s="24">
        <v>2</v>
      </c>
      <c r="B838" s="32">
        <v>36591</v>
      </c>
      <c r="C838" s="33">
        <f t="shared" ca="1" si="30"/>
        <v>7872</v>
      </c>
      <c r="D838" s="34">
        <v>21.167123287671235</v>
      </c>
      <c r="E838" s="24" t="s">
        <v>3</v>
      </c>
      <c r="F838" s="24" t="s">
        <v>4</v>
      </c>
      <c r="G838" s="24"/>
      <c r="H838" s="23" t="s">
        <v>5</v>
      </c>
      <c r="I838" s="24"/>
      <c r="J838" s="23" t="s">
        <v>5</v>
      </c>
      <c r="K838" s="12">
        <v>0</v>
      </c>
      <c r="L838" s="36" t="s">
        <v>9</v>
      </c>
      <c r="M838" s="36"/>
      <c r="N838" s="37">
        <v>21.167123287671235</v>
      </c>
      <c r="O838" s="36"/>
    </row>
    <row r="839" spans="1:15" x14ac:dyDescent="0.3">
      <c r="A839" s="24">
        <v>2</v>
      </c>
      <c r="B839" s="32">
        <v>36595</v>
      </c>
      <c r="C839" s="33">
        <f t="shared" ca="1" si="30"/>
        <v>7868</v>
      </c>
      <c r="D839" s="34">
        <v>21.156164383561645</v>
      </c>
      <c r="E839" s="24" t="s">
        <v>3</v>
      </c>
      <c r="F839" s="24" t="s">
        <v>4</v>
      </c>
      <c r="G839" s="24"/>
      <c r="H839" s="23" t="s">
        <v>5</v>
      </c>
      <c r="I839" s="24"/>
      <c r="J839" s="23" t="s">
        <v>5</v>
      </c>
      <c r="K839" s="12">
        <v>0</v>
      </c>
      <c r="L839" s="36" t="s">
        <v>9</v>
      </c>
      <c r="M839" s="36"/>
      <c r="N839" s="37">
        <v>21.156164383561645</v>
      </c>
      <c r="O839" s="36"/>
    </row>
    <row r="840" spans="1:15" x14ac:dyDescent="0.3">
      <c r="A840" s="24">
        <v>1</v>
      </c>
      <c r="B840" s="32">
        <v>36597</v>
      </c>
      <c r="C840" s="33">
        <f t="shared" ca="1" si="30"/>
        <v>7866</v>
      </c>
      <c r="D840" s="34">
        <v>21.150684931506849</v>
      </c>
      <c r="E840" s="24" t="s">
        <v>6</v>
      </c>
      <c r="F840" s="24" t="s">
        <v>4</v>
      </c>
      <c r="G840" s="24"/>
      <c r="H840" s="23" t="s">
        <v>5</v>
      </c>
      <c r="I840" s="24"/>
      <c r="J840" s="23" t="s">
        <v>5</v>
      </c>
      <c r="K840" s="12">
        <v>0</v>
      </c>
      <c r="L840" s="35" t="s">
        <v>9</v>
      </c>
      <c r="M840" s="36"/>
      <c r="N840" s="37">
        <v>21.150684931506849</v>
      </c>
      <c r="O840" s="36"/>
    </row>
    <row r="841" spans="1:15" x14ac:dyDescent="0.3">
      <c r="A841" s="24">
        <v>1</v>
      </c>
      <c r="B841" s="32">
        <v>36626</v>
      </c>
      <c r="C841" s="33">
        <f t="shared" ca="1" si="30"/>
        <v>7837</v>
      </c>
      <c r="D841" s="34">
        <v>21.07123287671233</v>
      </c>
      <c r="E841" s="24" t="s">
        <v>3</v>
      </c>
      <c r="F841" s="24" t="s">
        <v>11</v>
      </c>
      <c r="G841" s="24">
        <v>2</v>
      </c>
      <c r="H841" s="23" t="s">
        <v>14</v>
      </c>
      <c r="I841" s="11">
        <v>28</v>
      </c>
      <c r="J841" s="23" t="s">
        <v>14</v>
      </c>
      <c r="K841" s="12">
        <v>2</v>
      </c>
      <c r="L841" s="35" t="s">
        <v>11</v>
      </c>
      <c r="M841" s="35" t="s">
        <v>42</v>
      </c>
      <c r="N841" s="37">
        <v>21.07123287671233</v>
      </c>
      <c r="O841" s="36"/>
    </row>
    <row r="842" spans="1:15" x14ac:dyDescent="0.3">
      <c r="A842" s="24">
        <v>1</v>
      </c>
      <c r="B842" s="32">
        <v>36631</v>
      </c>
      <c r="C842" s="33">
        <f t="shared" ca="1" si="30"/>
        <v>7832</v>
      </c>
      <c r="D842" s="34">
        <v>21.057534246575344</v>
      </c>
      <c r="E842" s="24" t="s">
        <v>6</v>
      </c>
      <c r="F842" s="24" t="s">
        <v>4</v>
      </c>
      <c r="G842" s="24"/>
      <c r="H842" s="23" t="s">
        <v>5</v>
      </c>
      <c r="I842" s="24"/>
      <c r="J842" s="23" t="s">
        <v>5</v>
      </c>
      <c r="K842" s="12">
        <v>0</v>
      </c>
      <c r="L842" s="35" t="s">
        <v>7</v>
      </c>
      <c r="M842" s="36"/>
      <c r="N842" s="37">
        <v>21.057534246575344</v>
      </c>
      <c r="O842" s="36"/>
    </row>
    <row r="843" spans="1:15" x14ac:dyDescent="0.3">
      <c r="A843" s="24">
        <v>1</v>
      </c>
      <c r="B843" s="32">
        <v>41517</v>
      </c>
      <c r="C843" s="33">
        <f t="shared" ca="1" si="30"/>
        <v>2946</v>
      </c>
      <c r="D843" s="34">
        <v>21</v>
      </c>
      <c r="E843" s="24" t="s">
        <v>3</v>
      </c>
      <c r="F843" s="24" t="s">
        <v>11</v>
      </c>
      <c r="G843" s="24">
        <v>1</v>
      </c>
      <c r="H843" s="23" t="s">
        <v>5</v>
      </c>
      <c r="I843" s="24"/>
      <c r="J843" s="24" t="s">
        <v>5</v>
      </c>
      <c r="K843" s="12">
        <v>0</v>
      </c>
      <c r="L843" s="35" t="s">
        <v>11</v>
      </c>
      <c r="M843" s="36" t="s">
        <v>17</v>
      </c>
      <c r="N843" s="37">
        <v>21</v>
      </c>
      <c r="O843" s="36"/>
    </row>
    <row r="844" spans="1:15" x14ac:dyDescent="0.3">
      <c r="A844" s="24">
        <v>1</v>
      </c>
      <c r="B844" s="32">
        <v>38440</v>
      </c>
      <c r="C844" s="33">
        <f t="shared" ca="1" si="30"/>
        <v>6023</v>
      </c>
      <c r="D844" s="34">
        <v>21</v>
      </c>
      <c r="E844" s="24" t="s">
        <v>3</v>
      </c>
      <c r="F844" s="24" t="s">
        <v>4</v>
      </c>
      <c r="G844" s="24"/>
      <c r="H844" s="23" t="s">
        <v>5</v>
      </c>
      <c r="I844" s="24"/>
      <c r="J844" s="23" t="s">
        <v>5</v>
      </c>
      <c r="K844" s="12">
        <v>0</v>
      </c>
      <c r="L844" s="35" t="s">
        <v>7</v>
      </c>
      <c r="M844" s="36"/>
      <c r="N844" s="37">
        <v>21</v>
      </c>
      <c r="O844" s="36"/>
    </row>
    <row r="845" spans="1:15" x14ac:dyDescent="0.3">
      <c r="A845" s="24">
        <v>1</v>
      </c>
      <c r="B845" s="32">
        <v>39013</v>
      </c>
      <c r="C845" s="33">
        <f t="shared" ca="1" si="30"/>
        <v>5450</v>
      </c>
      <c r="D845" s="34">
        <v>21</v>
      </c>
      <c r="E845" s="24" t="s">
        <v>3</v>
      </c>
      <c r="F845" s="24" t="s">
        <v>4</v>
      </c>
      <c r="G845" s="24"/>
      <c r="H845" s="23" t="s">
        <v>5</v>
      </c>
      <c r="I845" s="24"/>
      <c r="J845" s="23" t="s">
        <v>5</v>
      </c>
      <c r="K845" s="12">
        <v>0</v>
      </c>
      <c r="L845" s="35" t="s">
        <v>7</v>
      </c>
      <c r="M845" s="36"/>
      <c r="N845" s="37">
        <v>21</v>
      </c>
      <c r="O845" s="36"/>
    </row>
    <row r="846" spans="1:15" x14ac:dyDescent="0.3">
      <c r="A846" s="24">
        <v>1</v>
      </c>
      <c r="B846" s="32">
        <v>40023</v>
      </c>
      <c r="C846" s="33">
        <f t="shared" ca="1" si="30"/>
        <v>4440</v>
      </c>
      <c r="D846" s="34">
        <v>21</v>
      </c>
      <c r="E846" s="23" t="s">
        <v>3</v>
      </c>
      <c r="F846" s="23" t="s">
        <v>11</v>
      </c>
      <c r="G846" s="23">
        <v>2</v>
      </c>
      <c r="H846" s="23" t="s">
        <v>5</v>
      </c>
      <c r="I846" s="23"/>
      <c r="J846" s="24" t="s">
        <v>5</v>
      </c>
      <c r="K846" s="12">
        <v>0</v>
      </c>
      <c r="L846" s="39" t="s">
        <v>11</v>
      </c>
      <c r="M846" s="23" t="s">
        <v>58</v>
      </c>
      <c r="N846" s="37">
        <v>21</v>
      </c>
      <c r="O846" s="36"/>
    </row>
    <row r="847" spans="1:15" x14ac:dyDescent="0.3">
      <c r="A847" s="24">
        <v>1</v>
      </c>
      <c r="B847" s="32">
        <v>44154</v>
      </c>
      <c r="C847" s="33">
        <f t="shared" ca="1" si="30"/>
        <v>309</v>
      </c>
      <c r="D847" s="34">
        <v>21</v>
      </c>
      <c r="E847" s="24" t="s">
        <v>3</v>
      </c>
      <c r="F847" s="24" t="s">
        <v>4</v>
      </c>
      <c r="G847" s="24"/>
      <c r="H847" s="23" t="s">
        <v>5</v>
      </c>
      <c r="I847" s="24"/>
      <c r="J847" s="23" t="s">
        <v>5</v>
      </c>
      <c r="K847" s="12">
        <v>0</v>
      </c>
      <c r="L847" s="35" t="s">
        <v>7</v>
      </c>
      <c r="M847" s="36"/>
      <c r="N847" s="37">
        <v>21</v>
      </c>
      <c r="O847" s="36"/>
    </row>
    <row r="848" spans="1:15" x14ac:dyDescent="0.3">
      <c r="A848" s="24">
        <v>1</v>
      </c>
      <c r="B848" s="32">
        <v>38567</v>
      </c>
      <c r="C848" s="33">
        <f t="shared" ca="1" si="30"/>
        <v>5896</v>
      </c>
      <c r="D848" s="34">
        <v>21</v>
      </c>
      <c r="E848" s="24" t="s">
        <v>6</v>
      </c>
      <c r="F848" s="24" t="s">
        <v>11</v>
      </c>
      <c r="G848" s="24">
        <v>4</v>
      </c>
      <c r="H848" s="23" t="s">
        <v>5</v>
      </c>
      <c r="I848" s="24"/>
      <c r="J848" s="24" t="s">
        <v>5</v>
      </c>
      <c r="K848" s="12">
        <v>0</v>
      </c>
      <c r="L848" s="39" t="s">
        <v>11</v>
      </c>
      <c r="M848" s="35" t="s">
        <v>17</v>
      </c>
      <c r="N848" s="37">
        <v>21</v>
      </c>
      <c r="O848" s="36"/>
    </row>
    <row r="849" spans="1:15" x14ac:dyDescent="0.3">
      <c r="A849" s="24">
        <v>1</v>
      </c>
      <c r="B849" s="32">
        <v>39596</v>
      </c>
      <c r="C849" s="33">
        <f t="shared" ca="1" si="30"/>
        <v>4867</v>
      </c>
      <c r="D849" s="34">
        <v>21</v>
      </c>
      <c r="E849" s="24" t="s">
        <v>3</v>
      </c>
      <c r="F849" s="24" t="s">
        <v>4</v>
      </c>
      <c r="G849" s="24"/>
      <c r="H849" s="23" t="s">
        <v>5</v>
      </c>
      <c r="I849" s="24"/>
      <c r="J849" s="23" t="s">
        <v>5</v>
      </c>
      <c r="K849" s="12">
        <v>0</v>
      </c>
      <c r="L849" s="35" t="s">
        <v>7</v>
      </c>
      <c r="M849" s="36"/>
      <c r="N849" s="37">
        <v>21</v>
      </c>
      <c r="O849" s="36"/>
    </row>
    <row r="850" spans="1:15" x14ac:dyDescent="0.3">
      <c r="A850" s="24">
        <v>1</v>
      </c>
      <c r="B850" s="32">
        <v>39737</v>
      </c>
      <c r="C850" s="33">
        <f t="shared" ca="1" si="30"/>
        <v>4726</v>
      </c>
      <c r="D850" s="34">
        <v>21</v>
      </c>
      <c r="E850" s="24" t="s">
        <v>3</v>
      </c>
      <c r="F850" s="24" t="s">
        <v>11</v>
      </c>
      <c r="G850" s="24">
        <v>4</v>
      </c>
      <c r="H850" s="23" t="s">
        <v>5</v>
      </c>
      <c r="I850" s="24"/>
      <c r="J850" s="24" t="s">
        <v>5</v>
      </c>
      <c r="K850" s="12">
        <v>0</v>
      </c>
      <c r="L850" s="35" t="s">
        <v>11</v>
      </c>
      <c r="M850" s="35" t="s">
        <v>17</v>
      </c>
      <c r="N850" s="37">
        <v>21</v>
      </c>
      <c r="O850" s="36"/>
    </row>
    <row r="851" spans="1:15" x14ac:dyDescent="0.3">
      <c r="A851" s="24">
        <v>1</v>
      </c>
      <c r="B851" s="32">
        <v>40075</v>
      </c>
      <c r="C851" s="33">
        <f t="shared" ca="1" si="30"/>
        <v>4388</v>
      </c>
      <c r="D851" s="34">
        <v>21</v>
      </c>
      <c r="E851" s="24" t="s">
        <v>6</v>
      </c>
      <c r="F851" s="24" t="s">
        <v>11</v>
      </c>
      <c r="G851" s="24">
        <v>3</v>
      </c>
      <c r="H851" s="23" t="s">
        <v>5</v>
      </c>
      <c r="I851" s="24"/>
      <c r="J851" s="24" t="s">
        <v>5</v>
      </c>
      <c r="K851" s="12">
        <v>0</v>
      </c>
      <c r="L851" s="35" t="s">
        <v>11</v>
      </c>
      <c r="M851" s="35" t="s">
        <v>74</v>
      </c>
      <c r="N851" s="37">
        <v>21</v>
      </c>
      <c r="O851" s="36"/>
    </row>
    <row r="852" spans="1:15" x14ac:dyDescent="0.3">
      <c r="A852" s="24">
        <v>1</v>
      </c>
      <c r="B852" s="32">
        <v>40247</v>
      </c>
      <c r="C852" s="33">
        <f t="shared" ca="1" si="30"/>
        <v>4216</v>
      </c>
      <c r="D852" s="34">
        <v>21</v>
      </c>
      <c r="E852" s="24" t="s">
        <v>3</v>
      </c>
      <c r="F852" s="24" t="s">
        <v>4</v>
      </c>
      <c r="G852" s="24"/>
      <c r="H852" s="23" t="s">
        <v>5</v>
      </c>
      <c r="I852" s="24"/>
      <c r="J852" s="23" t="s">
        <v>5</v>
      </c>
      <c r="K852" s="12">
        <v>0</v>
      </c>
      <c r="L852" s="35" t="s">
        <v>7</v>
      </c>
      <c r="M852" s="36"/>
      <c r="N852" s="37">
        <v>21</v>
      </c>
      <c r="O852" s="36"/>
    </row>
    <row r="853" spans="1:15" x14ac:dyDescent="0.3">
      <c r="A853" s="24">
        <v>2</v>
      </c>
      <c r="B853" s="32">
        <v>38475</v>
      </c>
      <c r="C853" s="33">
        <f t="shared" ca="1" si="30"/>
        <v>5988</v>
      </c>
      <c r="D853" s="34">
        <v>21</v>
      </c>
      <c r="E853" s="24" t="s">
        <v>3</v>
      </c>
      <c r="F853" s="24" t="s">
        <v>4</v>
      </c>
      <c r="G853" s="24"/>
      <c r="H853" s="23" t="s">
        <v>5</v>
      </c>
      <c r="I853" s="24"/>
      <c r="J853" s="23" t="s">
        <v>5</v>
      </c>
      <c r="K853" s="12">
        <v>0</v>
      </c>
      <c r="L853" s="36" t="s">
        <v>7</v>
      </c>
      <c r="M853" s="36"/>
      <c r="N853" s="37">
        <v>21</v>
      </c>
      <c r="O853" s="36"/>
    </row>
    <row r="854" spans="1:15" x14ac:dyDescent="0.3">
      <c r="A854" s="24">
        <v>2</v>
      </c>
      <c r="B854" s="32">
        <v>38947</v>
      </c>
      <c r="C854" s="33">
        <f t="shared" ca="1" si="30"/>
        <v>5516</v>
      </c>
      <c r="D854" s="34">
        <v>21</v>
      </c>
      <c r="E854" s="23" t="s">
        <v>3</v>
      </c>
      <c r="F854" s="24" t="s">
        <v>4</v>
      </c>
      <c r="G854" s="24"/>
      <c r="H854" s="23" t="s">
        <v>5</v>
      </c>
      <c r="I854" s="24"/>
      <c r="J854" s="23" t="s">
        <v>5</v>
      </c>
      <c r="K854" s="12">
        <v>0</v>
      </c>
      <c r="L854" s="36" t="s">
        <v>7</v>
      </c>
      <c r="M854" s="36"/>
      <c r="N854" s="37">
        <v>21</v>
      </c>
      <c r="O854" s="36"/>
    </row>
    <row r="855" spans="1:15" x14ac:dyDescent="0.3">
      <c r="A855" s="24">
        <v>1</v>
      </c>
      <c r="B855" s="32">
        <v>36716</v>
      </c>
      <c r="C855" s="33">
        <f t="shared" ca="1" si="30"/>
        <v>7747</v>
      </c>
      <c r="D855" s="34">
        <v>20.824657534246576</v>
      </c>
      <c r="E855" s="24" t="s">
        <v>6</v>
      </c>
      <c r="F855" s="24" t="s">
        <v>11</v>
      </c>
      <c r="G855" s="24">
        <v>2</v>
      </c>
      <c r="H855" s="23" t="s">
        <v>14</v>
      </c>
      <c r="I855" s="11">
        <v>20</v>
      </c>
      <c r="J855" s="23" t="s">
        <v>14</v>
      </c>
      <c r="K855" s="12">
        <v>3</v>
      </c>
      <c r="L855" s="35" t="s">
        <v>11</v>
      </c>
      <c r="M855" s="24" t="s">
        <v>39</v>
      </c>
      <c r="N855" s="37">
        <v>20.824657534246576</v>
      </c>
      <c r="O855" s="36"/>
    </row>
    <row r="856" spans="1:15" x14ac:dyDescent="0.3">
      <c r="A856" s="24">
        <v>1</v>
      </c>
      <c r="B856" s="32">
        <v>36722</v>
      </c>
      <c r="C856" s="33">
        <f t="shared" ca="1" si="30"/>
        <v>7741</v>
      </c>
      <c r="D856" s="34">
        <v>20.80821917808219</v>
      </c>
      <c r="E856" s="23" t="s">
        <v>6</v>
      </c>
      <c r="F856" s="23" t="s">
        <v>4</v>
      </c>
      <c r="G856" s="23"/>
      <c r="H856" s="23" t="s">
        <v>5</v>
      </c>
      <c r="I856" s="23"/>
      <c r="J856" s="23" t="s">
        <v>5</v>
      </c>
      <c r="K856" s="12">
        <v>0</v>
      </c>
      <c r="L856" s="39" t="s">
        <v>7</v>
      </c>
      <c r="M856" s="23" t="s">
        <v>55</v>
      </c>
      <c r="N856" s="37">
        <v>20.80821917808219</v>
      </c>
      <c r="O856" s="36"/>
    </row>
    <row r="857" spans="1:15" x14ac:dyDescent="0.3">
      <c r="A857" s="24">
        <v>1</v>
      </c>
      <c r="B857" s="32">
        <v>36770</v>
      </c>
      <c r="C857" s="33">
        <f t="shared" ca="1" si="30"/>
        <v>7693</v>
      </c>
      <c r="D857" s="34">
        <v>20.676712328767124</v>
      </c>
      <c r="E857" s="24" t="s">
        <v>6</v>
      </c>
      <c r="F857" s="24" t="s">
        <v>4</v>
      </c>
      <c r="G857" s="24"/>
      <c r="H857" s="23" t="s">
        <v>5</v>
      </c>
      <c r="I857" s="24"/>
      <c r="J857" s="23" t="s">
        <v>5</v>
      </c>
      <c r="K857" s="12">
        <v>0</v>
      </c>
      <c r="L857" s="35" t="s">
        <v>9</v>
      </c>
      <c r="M857" s="36"/>
      <c r="N857" s="37">
        <v>20.676712328767124</v>
      </c>
      <c r="O857" s="36"/>
    </row>
    <row r="858" spans="1:15" x14ac:dyDescent="0.3">
      <c r="A858" s="24">
        <v>1</v>
      </c>
      <c r="B858" s="32">
        <v>36826</v>
      </c>
      <c r="C858" s="33">
        <f t="shared" ca="1" si="30"/>
        <v>7637</v>
      </c>
      <c r="D858" s="34">
        <v>20.523287671232875</v>
      </c>
      <c r="E858" s="24" t="s">
        <v>3</v>
      </c>
      <c r="F858" s="24" t="s">
        <v>4</v>
      </c>
      <c r="G858" s="24"/>
      <c r="H858" s="23" t="s">
        <v>14</v>
      </c>
      <c r="I858" s="11">
        <v>30</v>
      </c>
      <c r="J858" s="24" t="s">
        <v>14</v>
      </c>
      <c r="K858" s="12">
        <v>1</v>
      </c>
      <c r="L858" s="35" t="s">
        <v>7</v>
      </c>
      <c r="M858" s="36"/>
      <c r="N858" s="37">
        <v>20.523287671232875</v>
      </c>
      <c r="O858" s="36"/>
    </row>
    <row r="859" spans="1:15" x14ac:dyDescent="0.3">
      <c r="A859" s="24">
        <v>1</v>
      </c>
      <c r="B859" s="32">
        <v>36846</v>
      </c>
      <c r="C859" s="33">
        <f t="shared" ca="1" si="30"/>
        <v>7617</v>
      </c>
      <c r="D859" s="34">
        <v>20.468493150684932</v>
      </c>
      <c r="E859" s="24" t="s">
        <v>3</v>
      </c>
      <c r="F859" s="24" t="s">
        <v>11</v>
      </c>
      <c r="G859" s="24">
        <v>1</v>
      </c>
      <c r="H859" s="23" t="s">
        <v>14</v>
      </c>
      <c r="I859" s="11">
        <v>24</v>
      </c>
      <c r="J859" s="24" t="s">
        <v>14</v>
      </c>
      <c r="K859" s="12">
        <v>3</v>
      </c>
      <c r="L859" s="35" t="s">
        <v>11</v>
      </c>
      <c r="M859" s="36"/>
      <c r="N859" s="37">
        <v>20.468493150684932</v>
      </c>
      <c r="O859" s="36"/>
    </row>
    <row r="860" spans="1:15" x14ac:dyDescent="0.3">
      <c r="A860" s="24">
        <v>1</v>
      </c>
      <c r="B860" s="32">
        <v>36892</v>
      </c>
      <c r="C860" s="33">
        <f t="shared" ca="1" si="30"/>
        <v>7571</v>
      </c>
      <c r="D860" s="34">
        <v>20.342465753424658</v>
      </c>
      <c r="E860" s="24" t="s">
        <v>6</v>
      </c>
      <c r="F860" s="24" t="s">
        <v>11</v>
      </c>
      <c r="G860" s="24">
        <v>1</v>
      </c>
      <c r="H860" s="23" t="s">
        <v>14</v>
      </c>
      <c r="I860" s="11">
        <v>22</v>
      </c>
      <c r="J860" s="24" t="s">
        <v>14</v>
      </c>
      <c r="K860" s="12">
        <v>2</v>
      </c>
      <c r="L860" s="35" t="s">
        <v>11</v>
      </c>
      <c r="M860" s="35" t="s">
        <v>88</v>
      </c>
      <c r="N860" s="37">
        <v>20.342465753424658</v>
      </c>
      <c r="O860" s="36"/>
    </row>
    <row r="861" spans="1:15" x14ac:dyDescent="0.3">
      <c r="A861" s="24">
        <v>1</v>
      </c>
      <c r="B861" s="32">
        <v>36920</v>
      </c>
      <c r="C861" s="33">
        <f t="shared" ca="1" si="30"/>
        <v>7543</v>
      </c>
      <c r="D861" s="34">
        <v>20.265753424657536</v>
      </c>
      <c r="E861" s="24" t="s">
        <v>6</v>
      </c>
      <c r="F861" s="24" t="s">
        <v>11</v>
      </c>
      <c r="G861" s="24">
        <v>3</v>
      </c>
      <c r="H861" s="23" t="s">
        <v>5</v>
      </c>
      <c r="I861" s="24"/>
      <c r="J861" s="24" t="s">
        <v>5</v>
      </c>
      <c r="K861" s="12">
        <v>0</v>
      </c>
      <c r="L861" s="35" t="s">
        <v>11</v>
      </c>
      <c r="M861" s="36" t="s">
        <v>47</v>
      </c>
      <c r="N861" s="37">
        <v>20.265753424657536</v>
      </c>
      <c r="O861" s="36"/>
    </row>
    <row r="862" spans="1:15" x14ac:dyDescent="0.3">
      <c r="A862" s="24">
        <v>2</v>
      </c>
      <c r="B862" s="32">
        <v>36924</v>
      </c>
      <c r="C862" s="33">
        <f t="shared" ca="1" si="30"/>
        <v>7539</v>
      </c>
      <c r="D862" s="34">
        <v>20.254794520547946</v>
      </c>
      <c r="E862" s="23" t="s">
        <v>6</v>
      </c>
      <c r="F862" s="24" t="s">
        <v>11</v>
      </c>
      <c r="G862" s="24">
        <v>6</v>
      </c>
      <c r="H862" s="23" t="s">
        <v>5</v>
      </c>
      <c r="I862" s="24"/>
      <c r="J862" s="24" t="s">
        <v>5</v>
      </c>
      <c r="K862" s="12">
        <v>0</v>
      </c>
      <c r="L862" s="36" t="s">
        <v>7</v>
      </c>
      <c r="M862" s="36"/>
      <c r="N862" s="37">
        <v>20.254794520547946</v>
      </c>
      <c r="O862" s="36"/>
    </row>
    <row r="863" spans="1:15" x14ac:dyDescent="0.3">
      <c r="A863" s="24">
        <v>1</v>
      </c>
      <c r="B863" s="32">
        <v>36931</v>
      </c>
      <c r="C863" s="33">
        <f t="shared" ca="1" si="30"/>
        <v>7532</v>
      </c>
      <c r="D863" s="34">
        <v>20.235616438356164</v>
      </c>
      <c r="E863" s="24" t="s">
        <v>6</v>
      </c>
      <c r="F863" s="24" t="s">
        <v>4</v>
      </c>
      <c r="G863" s="24"/>
      <c r="H863" s="23" t="s">
        <v>5</v>
      </c>
      <c r="I863" s="24"/>
      <c r="J863" s="23" t="s">
        <v>5</v>
      </c>
      <c r="K863" s="12">
        <v>0</v>
      </c>
      <c r="L863" s="35" t="s">
        <v>7</v>
      </c>
      <c r="M863" s="36"/>
      <c r="N863" s="37">
        <v>20.235616438356164</v>
      </c>
      <c r="O863" s="36"/>
    </row>
    <row r="864" spans="1:15" x14ac:dyDescent="0.3">
      <c r="A864" s="24">
        <v>1</v>
      </c>
      <c r="B864" s="32">
        <v>36933</v>
      </c>
      <c r="C864" s="33">
        <f t="shared" ca="1" si="30"/>
        <v>7530</v>
      </c>
      <c r="D864" s="34">
        <v>20.230136986301371</v>
      </c>
      <c r="E864" s="24" t="s">
        <v>6</v>
      </c>
      <c r="F864" s="24" t="s">
        <v>4</v>
      </c>
      <c r="G864" s="24"/>
      <c r="H864" s="23" t="s">
        <v>5</v>
      </c>
      <c r="I864" s="24"/>
      <c r="J864" s="23" t="s">
        <v>5</v>
      </c>
      <c r="K864" s="12">
        <v>0</v>
      </c>
      <c r="L864" s="35" t="s">
        <v>7</v>
      </c>
      <c r="M864" s="36"/>
      <c r="N864" s="37">
        <v>20.230136986301371</v>
      </c>
      <c r="O864" s="36"/>
    </row>
    <row r="865" spans="1:15" x14ac:dyDescent="0.3">
      <c r="A865" s="24">
        <v>1</v>
      </c>
      <c r="B865" s="32">
        <v>36941</v>
      </c>
      <c r="C865" s="33">
        <f t="shared" ca="1" si="30"/>
        <v>7522</v>
      </c>
      <c r="D865" s="34">
        <v>20.208219178082192</v>
      </c>
      <c r="E865" s="24" t="s">
        <v>6</v>
      </c>
      <c r="F865" s="24" t="s">
        <v>11</v>
      </c>
      <c r="G865" s="24">
        <v>4</v>
      </c>
      <c r="H865" s="23" t="s">
        <v>5</v>
      </c>
      <c r="I865" s="24"/>
      <c r="J865" s="24" t="s">
        <v>5</v>
      </c>
      <c r="K865" s="12">
        <v>0</v>
      </c>
      <c r="L865" s="39" t="s">
        <v>11</v>
      </c>
      <c r="M865" s="35" t="s">
        <v>81</v>
      </c>
      <c r="N865" s="37">
        <v>20.208219178082192</v>
      </c>
      <c r="O865" s="36"/>
    </row>
    <row r="866" spans="1:15" x14ac:dyDescent="0.3">
      <c r="A866" s="24">
        <v>1</v>
      </c>
      <c r="B866" s="32">
        <v>36950</v>
      </c>
      <c r="C866" s="33">
        <f t="shared" ca="1" si="30"/>
        <v>7513</v>
      </c>
      <c r="D866" s="34">
        <v>20.183561643835617</v>
      </c>
      <c r="E866" s="23" t="s">
        <v>3</v>
      </c>
      <c r="F866" s="23" t="s">
        <v>11</v>
      </c>
      <c r="G866" s="23">
        <v>1</v>
      </c>
      <c r="H866" s="23" t="s">
        <v>14</v>
      </c>
      <c r="I866" s="12">
        <v>22</v>
      </c>
      <c r="J866" s="23" t="s">
        <v>14</v>
      </c>
      <c r="K866" s="12">
        <v>3</v>
      </c>
      <c r="L866" s="39" t="s">
        <v>7</v>
      </c>
      <c r="M866" s="23" t="s">
        <v>61</v>
      </c>
      <c r="N866" s="37">
        <v>20.183561643835617</v>
      </c>
      <c r="O866" s="36"/>
    </row>
    <row r="867" spans="1:15" x14ac:dyDescent="0.3">
      <c r="A867" s="24">
        <v>1</v>
      </c>
      <c r="B867" s="32">
        <v>36951</v>
      </c>
      <c r="C867" s="33">
        <f t="shared" ca="1" si="30"/>
        <v>7512</v>
      </c>
      <c r="D867" s="34">
        <v>20.18082191780822</v>
      </c>
      <c r="E867" s="24" t="s">
        <v>6</v>
      </c>
      <c r="F867" s="24" t="s">
        <v>4</v>
      </c>
      <c r="G867" s="24"/>
      <c r="H867" s="23" t="s">
        <v>5</v>
      </c>
      <c r="I867" s="24"/>
      <c r="J867" s="23" t="s">
        <v>5</v>
      </c>
      <c r="K867" s="12">
        <v>0</v>
      </c>
      <c r="L867" s="35" t="s">
        <v>7</v>
      </c>
      <c r="M867" s="36"/>
      <c r="N867" s="37">
        <v>20.18082191780822</v>
      </c>
      <c r="O867" s="36"/>
    </row>
    <row r="868" spans="1:15" x14ac:dyDescent="0.3">
      <c r="A868" s="24">
        <v>1</v>
      </c>
      <c r="B868" s="32">
        <v>37000</v>
      </c>
      <c r="C868" s="33">
        <f t="shared" ca="1" si="30"/>
        <v>7463</v>
      </c>
      <c r="D868" s="34">
        <v>20.046575342465754</v>
      </c>
      <c r="E868" s="24" t="s">
        <v>3</v>
      </c>
      <c r="F868" s="24" t="s">
        <v>4</v>
      </c>
      <c r="G868" s="24"/>
      <c r="H868" s="23" t="s">
        <v>5</v>
      </c>
      <c r="I868" s="24"/>
      <c r="J868" s="23" t="s">
        <v>5</v>
      </c>
      <c r="K868" s="12">
        <v>0</v>
      </c>
      <c r="L868" s="35" t="s">
        <v>7</v>
      </c>
      <c r="M868" s="36"/>
      <c r="N868" s="37">
        <v>20.046575342465754</v>
      </c>
      <c r="O868" s="36"/>
    </row>
    <row r="869" spans="1:15" x14ac:dyDescent="0.3">
      <c r="A869" s="24">
        <v>1</v>
      </c>
      <c r="B869" s="32">
        <v>37016</v>
      </c>
      <c r="C869" s="33">
        <f t="shared" ref="C869:C900" ca="1" si="31">TODAY()-B869</f>
        <v>7447</v>
      </c>
      <c r="D869" s="34">
        <v>20.002739726027396</v>
      </c>
      <c r="E869" s="23" t="s">
        <v>6</v>
      </c>
      <c r="F869" s="23" t="s">
        <v>4</v>
      </c>
      <c r="G869" s="23"/>
      <c r="H869" s="23" t="s">
        <v>5</v>
      </c>
      <c r="I869" s="23"/>
      <c r="J869" s="23" t="s">
        <v>5</v>
      </c>
      <c r="K869" s="12">
        <v>0</v>
      </c>
      <c r="L869" s="39" t="s">
        <v>7</v>
      </c>
      <c r="M869" s="23" t="s">
        <v>55</v>
      </c>
      <c r="N869" s="37">
        <v>20.002739726027396</v>
      </c>
      <c r="O869" s="36"/>
    </row>
    <row r="870" spans="1:15" x14ac:dyDescent="0.3">
      <c r="A870" s="24">
        <v>1</v>
      </c>
      <c r="B870" s="32">
        <v>40020</v>
      </c>
      <c r="C870" s="33">
        <f t="shared" ca="1" si="31"/>
        <v>4443</v>
      </c>
      <c r="D870" s="34">
        <v>20</v>
      </c>
      <c r="E870" s="24" t="s">
        <v>6</v>
      </c>
      <c r="F870" s="24" t="s">
        <v>4</v>
      </c>
      <c r="G870" s="24"/>
      <c r="H870" s="23" t="s">
        <v>5</v>
      </c>
      <c r="I870" s="24"/>
      <c r="J870" s="23" t="s">
        <v>5</v>
      </c>
      <c r="K870" s="12">
        <v>0</v>
      </c>
      <c r="L870" s="35" t="s">
        <v>7</v>
      </c>
      <c r="M870" s="36"/>
      <c r="N870" s="37">
        <v>20</v>
      </c>
      <c r="O870" s="36"/>
    </row>
    <row r="871" spans="1:15" x14ac:dyDescent="0.3">
      <c r="A871" s="24">
        <v>1</v>
      </c>
      <c r="B871" s="32">
        <v>41789</v>
      </c>
      <c r="C871" s="33">
        <f t="shared" ca="1" si="31"/>
        <v>2674</v>
      </c>
      <c r="D871" s="34">
        <v>20</v>
      </c>
      <c r="E871" s="24" t="s">
        <v>3</v>
      </c>
      <c r="F871" s="24" t="s">
        <v>11</v>
      </c>
      <c r="G871" s="24">
        <v>7</v>
      </c>
      <c r="H871" s="23" t="s">
        <v>5</v>
      </c>
      <c r="I871" s="24"/>
      <c r="J871" s="24" t="s">
        <v>5</v>
      </c>
      <c r="K871" s="12">
        <v>0</v>
      </c>
      <c r="L871" s="35" t="s">
        <v>11</v>
      </c>
      <c r="M871" s="35" t="s">
        <v>42</v>
      </c>
      <c r="N871" s="37">
        <v>20</v>
      </c>
      <c r="O871" s="36"/>
    </row>
    <row r="872" spans="1:15" x14ac:dyDescent="0.3">
      <c r="A872" s="24">
        <v>1</v>
      </c>
      <c r="B872" s="32">
        <v>39642</v>
      </c>
      <c r="C872" s="33">
        <f t="shared" ca="1" si="31"/>
        <v>4821</v>
      </c>
      <c r="D872" s="34">
        <v>20</v>
      </c>
      <c r="E872" s="24" t="s">
        <v>3</v>
      </c>
      <c r="F872" s="24" t="s">
        <v>4</v>
      </c>
      <c r="G872" s="24"/>
      <c r="H872" s="23" t="s">
        <v>5</v>
      </c>
      <c r="I872" s="24"/>
      <c r="J872" s="23" t="s">
        <v>5</v>
      </c>
      <c r="K872" s="12">
        <v>0</v>
      </c>
      <c r="L872" s="35" t="s">
        <v>7</v>
      </c>
      <c r="M872" s="36"/>
      <c r="N872" s="37">
        <v>20</v>
      </c>
      <c r="O872" s="36"/>
    </row>
    <row r="873" spans="1:15" x14ac:dyDescent="0.3">
      <c r="A873" s="24">
        <v>1</v>
      </c>
      <c r="B873" s="32">
        <v>46250</v>
      </c>
      <c r="C873" s="33">
        <f t="shared" ca="1" si="31"/>
        <v>-1787</v>
      </c>
      <c r="D873" s="34">
        <v>20</v>
      </c>
      <c r="E873" s="24" t="s">
        <v>3</v>
      </c>
      <c r="F873" s="24" t="s">
        <v>4</v>
      </c>
      <c r="G873" s="24"/>
      <c r="H873" s="23" t="s">
        <v>5</v>
      </c>
      <c r="I873" s="24"/>
      <c r="J873" s="23" t="s">
        <v>5</v>
      </c>
      <c r="K873" s="12">
        <v>0</v>
      </c>
      <c r="L873" s="35" t="s">
        <v>7</v>
      </c>
      <c r="M873" s="36"/>
      <c r="N873" s="37">
        <v>20</v>
      </c>
      <c r="O873" s="36"/>
    </row>
    <row r="874" spans="1:15" x14ac:dyDescent="0.3">
      <c r="A874" s="24">
        <v>1</v>
      </c>
      <c r="B874" s="32">
        <v>39697</v>
      </c>
      <c r="C874" s="33">
        <f t="shared" ca="1" si="31"/>
        <v>4766</v>
      </c>
      <c r="D874" s="34">
        <v>20</v>
      </c>
      <c r="E874" s="24" t="s">
        <v>6</v>
      </c>
      <c r="F874" s="24" t="s">
        <v>4</v>
      </c>
      <c r="G874" s="24"/>
      <c r="H874" s="23" t="s">
        <v>5</v>
      </c>
      <c r="I874" s="24"/>
      <c r="J874" s="23" t="s">
        <v>5</v>
      </c>
      <c r="K874" s="12">
        <v>0</v>
      </c>
      <c r="L874" s="35" t="s">
        <v>7</v>
      </c>
      <c r="M874" s="36"/>
      <c r="N874" s="37">
        <v>20</v>
      </c>
      <c r="O874" s="36"/>
    </row>
    <row r="875" spans="1:15" x14ac:dyDescent="0.3">
      <c r="A875" s="24">
        <v>1</v>
      </c>
      <c r="B875" s="32">
        <v>37017</v>
      </c>
      <c r="C875" s="33">
        <f t="shared" ca="1" si="31"/>
        <v>7446</v>
      </c>
      <c r="D875" s="34">
        <v>20</v>
      </c>
      <c r="E875" s="24" t="s">
        <v>6</v>
      </c>
      <c r="F875" s="24" t="s">
        <v>11</v>
      </c>
      <c r="G875" s="24">
        <v>3</v>
      </c>
      <c r="H875" s="23" t="s">
        <v>14</v>
      </c>
      <c r="I875" s="11">
        <v>33</v>
      </c>
      <c r="J875" s="24" t="s">
        <v>14</v>
      </c>
      <c r="K875" s="12">
        <v>0</v>
      </c>
      <c r="L875" s="35" t="s">
        <v>7</v>
      </c>
      <c r="M875" s="36" t="s">
        <v>20</v>
      </c>
      <c r="N875" s="37">
        <v>20</v>
      </c>
      <c r="O875" s="36"/>
    </row>
    <row r="876" spans="1:15" x14ac:dyDescent="0.3">
      <c r="A876" s="24">
        <v>1</v>
      </c>
      <c r="B876" s="32">
        <v>37017</v>
      </c>
      <c r="C876" s="33">
        <v>7298</v>
      </c>
      <c r="D876" s="34">
        <v>19.994520547945207</v>
      </c>
      <c r="E876" s="24" t="s">
        <v>6</v>
      </c>
      <c r="F876" s="24" t="s">
        <v>11</v>
      </c>
      <c r="G876" s="24">
        <v>3</v>
      </c>
      <c r="H876" s="23" t="s">
        <v>14</v>
      </c>
      <c r="I876" s="11">
        <v>34.299999999999997</v>
      </c>
      <c r="J876" s="24" t="s">
        <v>14</v>
      </c>
      <c r="K876" s="12">
        <v>0</v>
      </c>
      <c r="L876" s="35" t="s">
        <v>9</v>
      </c>
      <c r="M876" s="36"/>
      <c r="N876" s="37">
        <v>19.994520547945207</v>
      </c>
      <c r="O876" s="36"/>
    </row>
    <row r="877" spans="1:15" x14ac:dyDescent="0.3">
      <c r="A877" s="24">
        <v>1</v>
      </c>
      <c r="B877" s="32">
        <v>37038</v>
      </c>
      <c r="C877" s="33">
        <f t="shared" ref="C877:C887" ca="1" si="32">TODAY()-B877</f>
        <v>7425</v>
      </c>
      <c r="D877" s="34">
        <v>19.942465753424656</v>
      </c>
      <c r="E877" s="23" t="s">
        <v>6</v>
      </c>
      <c r="F877" s="23" t="s">
        <v>4</v>
      </c>
      <c r="G877" s="23"/>
      <c r="H877" s="23" t="s">
        <v>5</v>
      </c>
      <c r="I877" s="23"/>
      <c r="J877" s="23" t="s">
        <v>5</v>
      </c>
      <c r="K877" s="12">
        <v>0</v>
      </c>
      <c r="L877" s="39" t="s">
        <v>9</v>
      </c>
      <c r="M877" s="23" t="s">
        <v>55</v>
      </c>
      <c r="N877" s="37">
        <v>19.942465753424656</v>
      </c>
      <c r="O877" s="36"/>
    </row>
    <row r="878" spans="1:15" x14ac:dyDescent="0.3">
      <c r="A878" s="24">
        <v>1</v>
      </c>
      <c r="B878" s="32">
        <v>37051</v>
      </c>
      <c r="C878" s="33">
        <f t="shared" ca="1" si="32"/>
        <v>7412</v>
      </c>
      <c r="D878" s="34">
        <v>19.906849315068492</v>
      </c>
      <c r="E878" s="24" t="s">
        <v>3</v>
      </c>
      <c r="F878" s="24" t="s">
        <v>4</v>
      </c>
      <c r="G878" s="24"/>
      <c r="H878" s="23" t="s">
        <v>5</v>
      </c>
      <c r="I878" s="24"/>
      <c r="J878" s="23" t="s">
        <v>5</v>
      </c>
      <c r="K878" s="12">
        <v>0</v>
      </c>
      <c r="L878" s="35" t="s">
        <v>7</v>
      </c>
      <c r="M878" s="36"/>
      <c r="N878" s="37">
        <v>19.906849315068492</v>
      </c>
      <c r="O878" s="36"/>
    </row>
    <row r="879" spans="1:15" x14ac:dyDescent="0.3">
      <c r="A879" s="24">
        <v>1</v>
      </c>
      <c r="B879" s="32">
        <v>37057</v>
      </c>
      <c r="C879" s="33">
        <f t="shared" ca="1" si="32"/>
        <v>7406</v>
      </c>
      <c r="D879" s="34">
        <v>19.890410958904109</v>
      </c>
      <c r="E879" s="24" t="s">
        <v>3</v>
      </c>
      <c r="F879" s="24" t="s">
        <v>4</v>
      </c>
      <c r="G879" s="24"/>
      <c r="H879" s="23" t="s">
        <v>5</v>
      </c>
      <c r="I879" s="24"/>
      <c r="J879" s="23" t="s">
        <v>5</v>
      </c>
      <c r="K879" s="12">
        <v>0</v>
      </c>
      <c r="L879" s="35" t="s">
        <v>7</v>
      </c>
      <c r="M879" s="36"/>
      <c r="N879" s="37">
        <v>19.890410958904109</v>
      </c>
      <c r="O879" s="36"/>
    </row>
    <row r="880" spans="1:15" x14ac:dyDescent="0.3">
      <c r="A880" s="24">
        <v>1</v>
      </c>
      <c r="B880" s="32">
        <v>37096</v>
      </c>
      <c r="C880" s="33">
        <f t="shared" ca="1" si="32"/>
        <v>7367</v>
      </c>
      <c r="D880" s="34">
        <v>19.783561643835615</v>
      </c>
      <c r="E880" s="23" t="s">
        <v>3</v>
      </c>
      <c r="F880" s="23" t="s">
        <v>4</v>
      </c>
      <c r="G880" s="23"/>
      <c r="H880" s="23" t="s">
        <v>5</v>
      </c>
      <c r="I880" s="23"/>
      <c r="J880" s="23" t="s">
        <v>5</v>
      </c>
      <c r="K880" s="12">
        <v>0</v>
      </c>
      <c r="L880" s="39" t="s">
        <v>9</v>
      </c>
      <c r="M880" s="23" t="s">
        <v>55</v>
      </c>
      <c r="N880" s="37">
        <v>19.783561643835615</v>
      </c>
      <c r="O880" s="36"/>
    </row>
    <row r="881" spans="1:15" x14ac:dyDescent="0.3">
      <c r="A881" s="24">
        <v>2</v>
      </c>
      <c r="B881" s="32">
        <v>37097</v>
      </c>
      <c r="C881" s="33">
        <f t="shared" ca="1" si="32"/>
        <v>7366</v>
      </c>
      <c r="D881" s="34">
        <v>19.780821917808218</v>
      </c>
      <c r="E881" s="24" t="s">
        <v>6</v>
      </c>
      <c r="F881" s="24" t="s">
        <v>4</v>
      </c>
      <c r="G881" s="24"/>
      <c r="H881" s="23" t="s">
        <v>5</v>
      </c>
      <c r="I881" s="24"/>
      <c r="J881" s="23" t="s">
        <v>5</v>
      </c>
      <c r="K881" s="12">
        <v>0</v>
      </c>
      <c r="L881" s="36" t="s">
        <v>10</v>
      </c>
      <c r="M881" s="36"/>
      <c r="N881" s="37">
        <v>19.780821917808218</v>
      </c>
      <c r="O881" s="36"/>
    </row>
    <row r="882" spans="1:15" x14ac:dyDescent="0.3">
      <c r="A882" s="24">
        <v>1</v>
      </c>
      <c r="B882" s="32">
        <v>37132</v>
      </c>
      <c r="C882" s="33">
        <f t="shared" ca="1" si="32"/>
        <v>7331</v>
      </c>
      <c r="D882" s="34">
        <v>19.684931506849313</v>
      </c>
      <c r="E882" s="24" t="s">
        <v>6</v>
      </c>
      <c r="F882" s="24" t="s">
        <v>4</v>
      </c>
      <c r="G882" s="24"/>
      <c r="H882" s="23" t="s">
        <v>5</v>
      </c>
      <c r="I882" s="24"/>
      <c r="J882" s="23" t="s">
        <v>5</v>
      </c>
      <c r="K882" s="12">
        <v>0</v>
      </c>
      <c r="L882" s="35" t="s">
        <v>15</v>
      </c>
      <c r="M882" s="36"/>
      <c r="N882" s="37">
        <v>19.684931506849313</v>
      </c>
      <c r="O882" s="36"/>
    </row>
    <row r="883" spans="1:15" x14ac:dyDescent="0.3">
      <c r="A883" s="24">
        <v>1</v>
      </c>
      <c r="B883" s="32">
        <v>37133</v>
      </c>
      <c r="C883" s="33">
        <f t="shared" ca="1" si="32"/>
        <v>7330</v>
      </c>
      <c r="D883" s="34">
        <v>19.682191780821917</v>
      </c>
      <c r="E883" s="24" t="s">
        <v>6</v>
      </c>
      <c r="F883" s="24" t="s">
        <v>4</v>
      </c>
      <c r="G883" s="24"/>
      <c r="H883" s="23" t="s">
        <v>5</v>
      </c>
      <c r="I883" s="24"/>
      <c r="J883" s="23" t="s">
        <v>5</v>
      </c>
      <c r="K883" s="12">
        <v>0</v>
      </c>
      <c r="L883" s="35" t="s">
        <v>7</v>
      </c>
      <c r="M883" s="36"/>
      <c r="N883" s="37">
        <v>19.682191780821917</v>
      </c>
      <c r="O883" s="36"/>
    </row>
    <row r="884" spans="1:15" x14ac:dyDescent="0.3">
      <c r="A884" s="24">
        <v>1</v>
      </c>
      <c r="B884" s="32">
        <v>37153</v>
      </c>
      <c r="C884" s="33">
        <f t="shared" ca="1" si="32"/>
        <v>7310</v>
      </c>
      <c r="D884" s="34">
        <v>19.627397260273973</v>
      </c>
      <c r="E884" s="24" t="s">
        <v>6</v>
      </c>
      <c r="F884" s="24" t="s">
        <v>4</v>
      </c>
      <c r="G884" s="24"/>
      <c r="H884" s="23" t="s">
        <v>5</v>
      </c>
      <c r="I884" s="24"/>
      <c r="J884" s="23" t="s">
        <v>5</v>
      </c>
      <c r="K884" s="12">
        <v>0</v>
      </c>
      <c r="L884" s="35" t="s">
        <v>7</v>
      </c>
      <c r="M884" s="36"/>
      <c r="N884" s="37">
        <v>19.627397260273973</v>
      </c>
      <c r="O884" s="36"/>
    </row>
    <row r="885" spans="1:15" x14ac:dyDescent="0.3">
      <c r="A885" s="24">
        <v>1</v>
      </c>
      <c r="B885" s="32">
        <v>37191</v>
      </c>
      <c r="C885" s="33">
        <f t="shared" ca="1" si="32"/>
        <v>7272</v>
      </c>
      <c r="D885" s="34">
        <v>19.523287671232875</v>
      </c>
      <c r="E885" s="24" t="s">
        <v>6</v>
      </c>
      <c r="F885" s="24" t="s">
        <v>4</v>
      </c>
      <c r="G885" s="24"/>
      <c r="H885" s="23" t="s">
        <v>5</v>
      </c>
      <c r="I885" s="24"/>
      <c r="J885" s="23" t="s">
        <v>5</v>
      </c>
      <c r="K885" s="12">
        <v>0</v>
      </c>
      <c r="L885" s="35" t="s">
        <v>7</v>
      </c>
      <c r="M885" s="36"/>
      <c r="N885" s="37">
        <v>19.523287671232875</v>
      </c>
      <c r="O885" s="36"/>
    </row>
    <row r="886" spans="1:15" x14ac:dyDescent="0.3">
      <c r="A886" s="24">
        <v>1</v>
      </c>
      <c r="B886" s="32">
        <v>37208</v>
      </c>
      <c r="C886" s="33">
        <f t="shared" ca="1" si="32"/>
        <v>7255</v>
      </c>
      <c r="D886" s="34">
        <v>19.476712328767125</v>
      </c>
      <c r="E886" s="24" t="s">
        <v>3</v>
      </c>
      <c r="F886" s="24" t="s">
        <v>4</v>
      </c>
      <c r="G886" s="24"/>
      <c r="H886" s="23" t="s">
        <v>5</v>
      </c>
      <c r="I886" s="24"/>
      <c r="J886" s="23" t="s">
        <v>5</v>
      </c>
      <c r="K886" s="12">
        <v>0</v>
      </c>
      <c r="L886" s="35" t="s">
        <v>9</v>
      </c>
      <c r="M886" s="36"/>
      <c r="N886" s="37">
        <v>19.476712328767125</v>
      </c>
      <c r="O886" s="36"/>
    </row>
    <row r="887" spans="1:15" x14ac:dyDescent="0.3">
      <c r="A887" s="24">
        <v>1</v>
      </c>
      <c r="B887" s="32">
        <v>37216</v>
      </c>
      <c r="C887" s="33">
        <f t="shared" ca="1" si="32"/>
        <v>7247</v>
      </c>
      <c r="D887" s="34">
        <v>19.454794520547946</v>
      </c>
      <c r="E887" s="24" t="s">
        <v>6</v>
      </c>
      <c r="F887" s="24" t="s">
        <v>4</v>
      </c>
      <c r="G887" s="24"/>
      <c r="H887" s="23" t="s">
        <v>14</v>
      </c>
      <c r="I887" s="11">
        <v>33</v>
      </c>
      <c r="J887" s="24" t="s">
        <v>5</v>
      </c>
      <c r="K887" s="12">
        <v>0</v>
      </c>
      <c r="L887" s="35" t="s">
        <v>7</v>
      </c>
      <c r="M887" s="36"/>
      <c r="N887" s="37">
        <v>19.454794520547946</v>
      </c>
      <c r="O887" s="36"/>
    </row>
    <row r="888" spans="1:15" x14ac:dyDescent="0.3">
      <c r="A888" s="24">
        <v>1</v>
      </c>
      <c r="B888" s="32">
        <v>37216</v>
      </c>
      <c r="C888" s="33">
        <v>7099</v>
      </c>
      <c r="D888" s="34">
        <v>19.449315068493149</v>
      </c>
      <c r="E888" s="24" t="s">
        <v>6</v>
      </c>
      <c r="F888" s="24" t="s">
        <v>4</v>
      </c>
      <c r="G888" s="24"/>
      <c r="H888" s="23" t="s">
        <v>14</v>
      </c>
      <c r="I888" s="11">
        <v>36.5</v>
      </c>
      <c r="J888" s="24" t="s">
        <v>5</v>
      </c>
      <c r="K888" s="12">
        <v>0</v>
      </c>
      <c r="L888" s="35" t="s">
        <v>7</v>
      </c>
      <c r="M888" s="36"/>
      <c r="N888" s="37">
        <v>19.449315068493149</v>
      </c>
      <c r="O888" s="36"/>
    </row>
    <row r="889" spans="1:15" x14ac:dyDescent="0.3">
      <c r="A889" s="24">
        <v>1</v>
      </c>
      <c r="B889" s="32">
        <v>37233</v>
      </c>
      <c r="C889" s="33">
        <f t="shared" ref="C889:C911" ca="1" si="33">TODAY()-B889</f>
        <v>7230</v>
      </c>
      <c r="D889" s="34">
        <v>19.408219178082192</v>
      </c>
      <c r="E889" s="24" t="s">
        <v>6</v>
      </c>
      <c r="F889" s="24" t="s">
        <v>4</v>
      </c>
      <c r="G889" s="24"/>
      <c r="H889" s="23" t="s">
        <v>5</v>
      </c>
      <c r="I889" s="24"/>
      <c r="J889" s="23" t="s">
        <v>5</v>
      </c>
      <c r="K889" s="12">
        <v>0</v>
      </c>
      <c r="L889" s="35" t="s">
        <v>7</v>
      </c>
      <c r="M889" s="36"/>
      <c r="N889" s="37">
        <v>19.408219178082192</v>
      </c>
      <c r="O889" s="36"/>
    </row>
    <row r="890" spans="1:15" x14ac:dyDescent="0.3">
      <c r="A890" s="24">
        <v>1</v>
      </c>
      <c r="B890" s="32">
        <v>37246</v>
      </c>
      <c r="C890" s="33">
        <f t="shared" ca="1" si="33"/>
        <v>7217</v>
      </c>
      <c r="D890" s="34">
        <v>19.372602739726027</v>
      </c>
      <c r="E890" s="24" t="s">
        <v>3</v>
      </c>
      <c r="F890" s="24" t="s">
        <v>4</v>
      </c>
      <c r="G890" s="24"/>
      <c r="H890" s="23" t="s">
        <v>5</v>
      </c>
      <c r="I890" s="24"/>
      <c r="J890" s="23" t="s">
        <v>5</v>
      </c>
      <c r="K890" s="12">
        <v>0</v>
      </c>
      <c r="L890" s="35" t="s">
        <v>10</v>
      </c>
      <c r="M890" s="36"/>
      <c r="N890" s="37">
        <v>19.372602739726027</v>
      </c>
      <c r="O890" s="36"/>
    </row>
    <row r="891" spans="1:15" x14ac:dyDescent="0.3">
      <c r="A891" s="24">
        <v>2</v>
      </c>
      <c r="B891" s="32">
        <v>37270</v>
      </c>
      <c r="C891" s="33">
        <f t="shared" ca="1" si="33"/>
        <v>7193</v>
      </c>
      <c r="D891" s="34">
        <v>19.306849315068494</v>
      </c>
      <c r="E891" s="24" t="s">
        <v>6</v>
      </c>
      <c r="F891" s="24" t="s">
        <v>11</v>
      </c>
      <c r="G891" s="24">
        <v>7</v>
      </c>
      <c r="H891" s="23" t="s">
        <v>5</v>
      </c>
      <c r="I891" s="24"/>
      <c r="J891" s="24" t="s">
        <v>5</v>
      </c>
      <c r="K891" s="12">
        <v>0</v>
      </c>
      <c r="L891" s="35" t="s">
        <v>11</v>
      </c>
      <c r="M891" s="36"/>
      <c r="N891" s="37">
        <v>19.306849315068494</v>
      </c>
      <c r="O891" s="36"/>
    </row>
    <row r="892" spans="1:15" x14ac:dyDescent="0.3">
      <c r="A892" s="24">
        <v>2</v>
      </c>
      <c r="B892" s="32">
        <v>37280</v>
      </c>
      <c r="C892" s="33">
        <f t="shared" ca="1" si="33"/>
        <v>7183</v>
      </c>
      <c r="D892" s="34">
        <v>19.279452054794522</v>
      </c>
      <c r="E892" s="23" t="s">
        <v>6</v>
      </c>
      <c r="F892" s="24" t="s">
        <v>4</v>
      </c>
      <c r="G892" s="24"/>
      <c r="H892" s="23" t="s">
        <v>5</v>
      </c>
      <c r="I892" s="24"/>
      <c r="J892" s="23" t="s">
        <v>5</v>
      </c>
      <c r="K892" s="12">
        <v>0</v>
      </c>
      <c r="L892" s="36" t="s">
        <v>7</v>
      </c>
      <c r="M892" s="36"/>
      <c r="N892" s="37">
        <v>19.279452054794522</v>
      </c>
      <c r="O892" s="36"/>
    </row>
    <row r="893" spans="1:15" x14ac:dyDescent="0.3">
      <c r="A893" s="24">
        <v>1</v>
      </c>
      <c r="B893" s="32">
        <v>37285</v>
      </c>
      <c r="C893" s="33">
        <f t="shared" ca="1" si="33"/>
        <v>7178</v>
      </c>
      <c r="D893" s="34">
        <v>19.265753424657536</v>
      </c>
      <c r="E893" s="24" t="s">
        <v>3</v>
      </c>
      <c r="F893" s="24" t="s">
        <v>11</v>
      </c>
      <c r="G893" s="24">
        <v>4</v>
      </c>
      <c r="H893" s="23" t="s">
        <v>5</v>
      </c>
      <c r="I893" s="24"/>
      <c r="J893" s="24" t="s">
        <v>5</v>
      </c>
      <c r="K893" s="12">
        <v>0</v>
      </c>
      <c r="L893" s="35" t="s">
        <v>11</v>
      </c>
      <c r="M893" s="36" t="s">
        <v>13</v>
      </c>
      <c r="N893" s="37">
        <v>19.265753424657536</v>
      </c>
      <c r="O893" s="36"/>
    </row>
    <row r="894" spans="1:15" x14ac:dyDescent="0.3">
      <c r="A894" s="24">
        <v>1</v>
      </c>
      <c r="B894" s="38">
        <v>37303</v>
      </c>
      <c r="C894" s="33">
        <f t="shared" ca="1" si="33"/>
        <v>7160</v>
      </c>
      <c r="D894" s="34">
        <v>19.216438356164385</v>
      </c>
      <c r="E894" s="23" t="s">
        <v>3</v>
      </c>
      <c r="F894" s="23" t="s">
        <v>4</v>
      </c>
      <c r="G894" s="23"/>
      <c r="H894" s="23" t="s">
        <v>14</v>
      </c>
      <c r="I894" s="12">
        <v>33</v>
      </c>
      <c r="J894" s="24" t="s">
        <v>5</v>
      </c>
      <c r="K894" s="12">
        <v>0</v>
      </c>
      <c r="L894" s="39" t="s">
        <v>9</v>
      </c>
      <c r="M894" s="23" t="s">
        <v>55</v>
      </c>
      <c r="N894" s="37">
        <v>19.216438356164385</v>
      </c>
      <c r="O894" s="36"/>
    </row>
    <row r="895" spans="1:15" x14ac:dyDescent="0.3">
      <c r="A895" s="24">
        <v>1</v>
      </c>
      <c r="B895" s="32">
        <v>37335</v>
      </c>
      <c r="C895" s="33">
        <f t="shared" ca="1" si="33"/>
        <v>7128</v>
      </c>
      <c r="D895" s="34">
        <v>19.12876712328767</v>
      </c>
      <c r="E895" s="24" t="s">
        <v>3</v>
      </c>
      <c r="F895" s="24" t="s">
        <v>4</v>
      </c>
      <c r="G895" s="24"/>
      <c r="H895" s="23" t="s">
        <v>5</v>
      </c>
      <c r="I895" s="24"/>
      <c r="J895" s="23" t="s">
        <v>5</v>
      </c>
      <c r="K895" s="12">
        <v>0</v>
      </c>
      <c r="L895" s="35" t="s">
        <v>9</v>
      </c>
      <c r="M895" s="36"/>
      <c r="N895" s="37">
        <v>19.12876712328767</v>
      </c>
      <c r="O895" s="36"/>
    </row>
    <row r="896" spans="1:15" x14ac:dyDescent="0.3">
      <c r="A896" s="24">
        <v>1</v>
      </c>
      <c r="B896" s="32">
        <v>37338</v>
      </c>
      <c r="C896" s="33">
        <f t="shared" ca="1" si="33"/>
        <v>7125</v>
      </c>
      <c r="D896" s="34">
        <v>19.12054794520548</v>
      </c>
      <c r="E896" s="24" t="s">
        <v>6</v>
      </c>
      <c r="F896" s="24" t="s">
        <v>4</v>
      </c>
      <c r="G896" s="24"/>
      <c r="H896" s="23" t="s">
        <v>5</v>
      </c>
      <c r="I896" s="24"/>
      <c r="J896" s="23" t="s">
        <v>5</v>
      </c>
      <c r="K896" s="12">
        <v>0</v>
      </c>
      <c r="L896" s="35" t="s">
        <v>7</v>
      </c>
      <c r="M896" s="36"/>
      <c r="N896" s="37">
        <v>19.12054794520548</v>
      </c>
      <c r="O896" s="36"/>
    </row>
    <row r="897" spans="1:15" x14ac:dyDescent="0.3">
      <c r="A897" s="24">
        <v>1</v>
      </c>
      <c r="B897" s="32">
        <v>37340</v>
      </c>
      <c r="C897" s="33">
        <f t="shared" ca="1" si="33"/>
        <v>7123</v>
      </c>
      <c r="D897" s="34">
        <v>19.115068493150684</v>
      </c>
      <c r="E897" s="24" t="s">
        <v>3</v>
      </c>
      <c r="F897" s="24" t="s">
        <v>4</v>
      </c>
      <c r="G897" s="24"/>
      <c r="H897" s="23" t="s">
        <v>5</v>
      </c>
      <c r="I897" s="24"/>
      <c r="J897" s="23" t="s">
        <v>5</v>
      </c>
      <c r="K897" s="12">
        <v>0</v>
      </c>
      <c r="L897" s="35" t="s">
        <v>7</v>
      </c>
      <c r="M897" s="36"/>
      <c r="N897" s="37">
        <v>19.115068493150684</v>
      </c>
      <c r="O897" s="36"/>
    </row>
    <row r="898" spans="1:15" x14ac:dyDescent="0.3">
      <c r="A898" s="24">
        <v>1</v>
      </c>
      <c r="B898" s="32">
        <v>37887</v>
      </c>
      <c r="C898" s="33">
        <f t="shared" ca="1" si="33"/>
        <v>6576</v>
      </c>
      <c r="D898" s="34">
        <v>19</v>
      </c>
      <c r="E898" s="24" t="s">
        <v>3</v>
      </c>
      <c r="F898" s="24" t="s">
        <v>4</v>
      </c>
      <c r="G898" s="24"/>
      <c r="H898" s="23" t="s">
        <v>5</v>
      </c>
      <c r="I898" s="24"/>
      <c r="J898" s="23" t="s">
        <v>5</v>
      </c>
      <c r="K898" s="12">
        <v>0</v>
      </c>
      <c r="L898" s="35" t="s">
        <v>7</v>
      </c>
      <c r="M898" s="36"/>
      <c r="N898" s="37">
        <v>19</v>
      </c>
      <c r="O898" s="36"/>
    </row>
    <row r="899" spans="1:15" x14ac:dyDescent="0.3">
      <c r="A899" s="24">
        <v>1</v>
      </c>
      <c r="B899" s="32">
        <v>40858</v>
      </c>
      <c r="C899" s="33">
        <f t="shared" ca="1" si="33"/>
        <v>3605</v>
      </c>
      <c r="D899" s="34">
        <v>19</v>
      </c>
      <c r="E899" s="24" t="s">
        <v>3</v>
      </c>
      <c r="F899" s="24" t="s">
        <v>4</v>
      </c>
      <c r="G899" s="24"/>
      <c r="H899" s="23" t="s">
        <v>5</v>
      </c>
      <c r="I899" s="24"/>
      <c r="J899" s="23" t="s">
        <v>5</v>
      </c>
      <c r="K899" s="12">
        <v>0</v>
      </c>
      <c r="L899" s="35" t="s">
        <v>7</v>
      </c>
      <c r="M899" s="36"/>
      <c r="N899" s="37">
        <v>19</v>
      </c>
      <c r="O899" s="36"/>
    </row>
    <row r="900" spans="1:15" x14ac:dyDescent="0.3">
      <c r="A900" s="24">
        <v>1</v>
      </c>
      <c r="B900" s="32">
        <v>40858</v>
      </c>
      <c r="C900" s="33">
        <f t="shared" ca="1" si="33"/>
        <v>3605</v>
      </c>
      <c r="D900" s="34">
        <v>19</v>
      </c>
      <c r="E900" s="24" t="s">
        <v>6</v>
      </c>
      <c r="F900" s="24" t="s">
        <v>4</v>
      </c>
      <c r="G900" s="24"/>
      <c r="H900" s="23" t="s">
        <v>5</v>
      </c>
      <c r="I900" s="24"/>
      <c r="J900" s="23" t="s">
        <v>5</v>
      </c>
      <c r="K900" s="12">
        <v>0</v>
      </c>
      <c r="L900" s="35" t="s">
        <v>7</v>
      </c>
      <c r="M900" s="36"/>
      <c r="N900" s="37">
        <v>19</v>
      </c>
      <c r="O900" s="36"/>
    </row>
    <row r="901" spans="1:15" x14ac:dyDescent="0.3">
      <c r="A901" s="24">
        <v>1</v>
      </c>
      <c r="B901" s="32">
        <v>39353</v>
      </c>
      <c r="C901" s="33">
        <f t="shared" ca="1" si="33"/>
        <v>5110</v>
      </c>
      <c r="D901" s="34">
        <v>19</v>
      </c>
      <c r="E901" s="24" t="s">
        <v>6</v>
      </c>
      <c r="F901" s="24" t="s">
        <v>4</v>
      </c>
      <c r="G901" s="24"/>
      <c r="H901" s="23" t="s">
        <v>5</v>
      </c>
      <c r="I901" s="24"/>
      <c r="J901" s="23" t="s">
        <v>5</v>
      </c>
      <c r="K901" s="12">
        <v>0</v>
      </c>
      <c r="L901" s="35" t="s">
        <v>9</v>
      </c>
      <c r="M901" s="36"/>
      <c r="N901" s="37">
        <v>19</v>
      </c>
      <c r="O901" s="36"/>
    </row>
    <row r="902" spans="1:15" x14ac:dyDescent="0.3">
      <c r="A902" s="24">
        <v>1</v>
      </c>
      <c r="B902" s="32">
        <v>41435</v>
      </c>
      <c r="C902" s="33">
        <f t="shared" ca="1" si="33"/>
        <v>3028</v>
      </c>
      <c r="D902" s="34">
        <v>19</v>
      </c>
      <c r="E902" s="24" t="s">
        <v>3</v>
      </c>
      <c r="F902" s="24" t="s">
        <v>11</v>
      </c>
      <c r="G902" s="24">
        <v>1</v>
      </c>
      <c r="H902" s="23" t="s">
        <v>5</v>
      </c>
      <c r="I902" s="24"/>
      <c r="J902" s="24" t="s">
        <v>5</v>
      </c>
      <c r="K902" s="12">
        <v>0</v>
      </c>
      <c r="L902" s="35" t="s">
        <v>11</v>
      </c>
      <c r="M902" s="36" t="s">
        <v>29</v>
      </c>
      <c r="N902" s="37">
        <v>19</v>
      </c>
      <c r="O902" s="36"/>
    </row>
    <row r="903" spans="1:15" x14ac:dyDescent="0.3">
      <c r="A903" s="24">
        <v>1</v>
      </c>
      <c r="B903" s="32">
        <v>39297</v>
      </c>
      <c r="C903" s="33">
        <f t="shared" ca="1" si="33"/>
        <v>5166</v>
      </c>
      <c r="D903" s="34">
        <v>19</v>
      </c>
      <c r="E903" s="24" t="s">
        <v>3</v>
      </c>
      <c r="F903" s="24" t="s">
        <v>4</v>
      </c>
      <c r="G903" s="24"/>
      <c r="H903" s="23" t="s">
        <v>5</v>
      </c>
      <c r="I903" s="24"/>
      <c r="J903" s="23" t="s">
        <v>5</v>
      </c>
      <c r="K903" s="12">
        <v>0</v>
      </c>
      <c r="L903" s="35" t="s">
        <v>7</v>
      </c>
      <c r="M903" s="36"/>
      <c r="N903" s="37">
        <v>19</v>
      </c>
      <c r="O903" s="36"/>
    </row>
    <row r="904" spans="1:15" x14ac:dyDescent="0.3">
      <c r="A904" s="24">
        <v>1</v>
      </c>
      <c r="B904" s="32">
        <v>43772</v>
      </c>
      <c r="C904" s="33">
        <f t="shared" ca="1" si="33"/>
        <v>691</v>
      </c>
      <c r="D904" s="34">
        <v>19</v>
      </c>
      <c r="E904" s="24" t="s">
        <v>6</v>
      </c>
      <c r="F904" s="24" t="s">
        <v>11</v>
      </c>
      <c r="G904" s="24">
        <v>7</v>
      </c>
      <c r="H904" s="23" t="s">
        <v>5</v>
      </c>
      <c r="I904" s="24"/>
      <c r="J904" s="24" t="s">
        <v>5</v>
      </c>
      <c r="K904" s="12">
        <v>0</v>
      </c>
      <c r="L904" s="35" t="s">
        <v>11</v>
      </c>
      <c r="M904" s="36" t="s">
        <v>50</v>
      </c>
      <c r="N904" s="37">
        <v>19</v>
      </c>
      <c r="O904" s="36"/>
    </row>
    <row r="905" spans="1:15" x14ac:dyDescent="0.3">
      <c r="A905" s="24">
        <v>2</v>
      </c>
      <c r="B905" s="32">
        <v>37836</v>
      </c>
      <c r="C905" s="33">
        <f t="shared" ca="1" si="33"/>
        <v>6627</v>
      </c>
      <c r="D905" s="34">
        <v>19</v>
      </c>
      <c r="E905" s="24" t="s">
        <v>3</v>
      </c>
      <c r="F905" s="24" t="s">
        <v>11</v>
      </c>
      <c r="G905" s="24">
        <v>7</v>
      </c>
      <c r="H905" s="23" t="s">
        <v>5</v>
      </c>
      <c r="I905" s="24"/>
      <c r="J905" s="24" t="s">
        <v>5</v>
      </c>
      <c r="K905" s="12">
        <v>0</v>
      </c>
      <c r="L905" s="35" t="s">
        <v>11</v>
      </c>
      <c r="M905" s="36"/>
      <c r="N905" s="37">
        <v>19</v>
      </c>
      <c r="O905" s="36"/>
    </row>
    <row r="906" spans="1:15" x14ac:dyDescent="0.3">
      <c r="A906" s="24">
        <v>2</v>
      </c>
      <c r="B906" s="32">
        <v>40739</v>
      </c>
      <c r="C906" s="33">
        <f t="shared" ca="1" si="33"/>
        <v>3724</v>
      </c>
      <c r="D906" s="34">
        <v>19</v>
      </c>
      <c r="E906" s="24" t="s">
        <v>6</v>
      </c>
      <c r="F906" s="24" t="s">
        <v>11</v>
      </c>
      <c r="G906" s="24">
        <v>2</v>
      </c>
      <c r="H906" s="23" t="s">
        <v>5</v>
      </c>
      <c r="I906" s="24"/>
      <c r="J906" s="24" t="s">
        <v>5</v>
      </c>
      <c r="K906" s="12">
        <v>0</v>
      </c>
      <c r="L906" s="35" t="s">
        <v>11</v>
      </c>
      <c r="M906" s="36"/>
      <c r="N906" s="37">
        <v>19</v>
      </c>
      <c r="O906" s="36"/>
    </row>
    <row r="907" spans="1:15" x14ac:dyDescent="0.3">
      <c r="A907" s="24">
        <v>2</v>
      </c>
      <c r="B907" s="32">
        <v>44273</v>
      </c>
      <c r="C907" s="33">
        <f t="shared" ca="1" si="33"/>
        <v>190</v>
      </c>
      <c r="D907" s="34">
        <v>19</v>
      </c>
      <c r="E907" s="23" t="s">
        <v>3</v>
      </c>
      <c r="F907" s="24" t="s">
        <v>11</v>
      </c>
      <c r="G907" s="24">
        <v>3</v>
      </c>
      <c r="H907" s="23" t="s">
        <v>5</v>
      </c>
      <c r="I907" s="24"/>
      <c r="J907" s="24" t="s">
        <v>5</v>
      </c>
      <c r="K907" s="12">
        <v>0</v>
      </c>
      <c r="L907" s="35" t="s">
        <v>11</v>
      </c>
      <c r="M907" s="36"/>
      <c r="N907" s="37">
        <v>19</v>
      </c>
      <c r="O907" s="36"/>
    </row>
    <row r="908" spans="1:15" x14ac:dyDescent="0.3">
      <c r="A908" s="24">
        <v>1</v>
      </c>
      <c r="B908" s="32">
        <v>37433</v>
      </c>
      <c r="C908" s="33">
        <f t="shared" ca="1" si="33"/>
        <v>7030</v>
      </c>
      <c r="D908" s="34">
        <v>18.860273972602741</v>
      </c>
      <c r="E908" s="24" t="s">
        <v>6</v>
      </c>
      <c r="F908" s="24" t="s">
        <v>4</v>
      </c>
      <c r="G908" s="24"/>
      <c r="H908" s="23" t="s">
        <v>5</v>
      </c>
      <c r="I908" s="24"/>
      <c r="J908" s="23" t="s">
        <v>5</v>
      </c>
      <c r="K908" s="12">
        <v>0</v>
      </c>
      <c r="L908" s="35" t="s">
        <v>9</v>
      </c>
      <c r="M908" s="36"/>
      <c r="N908" s="37">
        <v>18.860273972602741</v>
      </c>
      <c r="O908" s="36"/>
    </row>
    <row r="909" spans="1:15" x14ac:dyDescent="0.3">
      <c r="A909" s="24">
        <v>1</v>
      </c>
      <c r="B909" s="32">
        <v>37435</v>
      </c>
      <c r="C909" s="33">
        <f t="shared" ca="1" si="33"/>
        <v>7028</v>
      </c>
      <c r="D909" s="34">
        <v>18.854794520547944</v>
      </c>
      <c r="E909" s="24" t="s">
        <v>6</v>
      </c>
      <c r="F909" s="24" t="s">
        <v>4</v>
      </c>
      <c r="G909" s="24"/>
      <c r="H909" s="23" t="s">
        <v>5</v>
      </c>
      <c r="I909" s="24"/>
      <c r="J909" s="23" t="s">
        <v>5</v>
      </c>
      <c r="K909" s="12">
        <v>0</v>
      </c>
      <c r="L909" s="35" t="s">
        <v>7</v>
      </c>
      <c r="M909" s="36"/>
      <c r="N909" s="37">
        <v>18.854794520547944</v>
      </c>
      <c r="O909" s="36"/>
    </row>
    <row r="910" spans="1:15" x14ac:dyDescent="0.3">
      <c r="A910" s="24">
        <v>1</v>
      </c>
      <c r="B910" s="32">
        <v>37456</v>
      </c>
      <c r="C910" s="33">
        <f t="shared" ca="1" si="33"/>
        <v>7007</v>
      </c>
      <c r="D910" s="34">
        <v>18.797260273972604</v>
      </c>
      <c r="E910" s="24" t="s">
        <v>3</v>
      </c>
      <c r="F910" s="24" t="s">
        <v>4</v>
      </c>
      <c r="G910" s="24"/>
      <c r="H910" s="23" t="s">
        <v>5</v>
      </c>
      <c r="I910" s="24"/>
      <c r="J910" s="23" t="s">
        <v>5</v>
      </c>
      <c r="K910" s="12">
        <v>0</v>
      </c>
      <c r="L910" s="35" t="s">
        <v>7</v>
      </c>
      <c r="M910" s="36"/>
      <c r="N910" s="37">
        <v>18.797260273972604</v>
      </c>
      <c r="O910" s="36"/>
    </row>
    <row r="911" spans="1:15" x14ac:dyDescent="0.3">
      <c r="A911" s="24">
        <v>1</v>
      </c>
      <c r="B911" s="32">
        <v>37472</v>
      </c>
      <c r="C911" s="33">
        <f t="shared" ca="1" si="33"/>
        <v>6991</v>
      </c>
      <c r="D911" s="34">
        <v>18.753424657534246</v>
      </c>
      <c r="E911" s="24" t="s">
        <v>3</v>
      </c>
      <c r="F911" s="24" t="s">
        <v>4</v>
      </c>
      <c r="G911" s="24"/>
      <c r="H911" s="23" t="s">
        <v>14</v>
      </c>
      <c r="I911" s="11">
        <v>32</v>
      </c>
      <c r="J911" s="24" t="s">
        <v>5</v>
      </c>
      <c r="K911" s="12">
        <v>0</v>
      </c>
      <c r="L911" s="35" t="s">
        <v>7</v>
      </c>
      <c r="M911" s="36"/>
      <c r="N911" s="37">
        <v>18.753424657534246</v>
      </c>
      <c r="O911" s="36"/>
    </row>
    <row r="912" spans="1:15" x14ac:dyDescent="0.3">
      <c r="A912" s="24">
        <v>1</v>
      </c>
      <c r="B912" s="32">
        <v>37472</v>
      </c>
      <c r="C912" s="33">
        <v>6843</v>
      </c>
      <c r="D912" s="34">
        <v>18.747945205479454</v>
      </c>
      <c r="E912" s="24" t="s">
        <v>3</v>
      </c>
      <c r="F912" s="24" t="s">
        <v>4</v>
      </c>
      <c r="G912" s="24"/>
      <c r="H912" s="23" t="s">
        <v>14</v>
      </c>
      <c r="I912" s="11">
        <v>38.799999999999997</v>
      </c>
      <c r="J912" s="24" t="s">
        <v>5</v>
      </c>
      <c r="K912" s="12">
        <v>0</v>
      </c>
      <c r="L912" s="35" t="s">
        <v>7</v>
      </c>
      <c r="M912" s="36"/>
      <c r="N912" s="37">
        <v>18.747945205479454</v>
      </c>
      <c r="O912" s="36"/>
    </row>
    <row r="913" spans="1:15" x14ac:dyDescent="0.3">
      <c r="A913" s="24">
        <v>1</v>
      </c>
      <c r="B913" s="32">
        <v>37500</v>
      </c>
      <c r="C913" s="33">
        <f ca="1">TODAY()-B913</f>
        <v>6963</v>
      </c>
      <c r="D913" s="34">
        <v>18.676712328767124</v>
      </c>
      <c r="E913" s="23" t="s">
        <v>3</v>
      </c>
      <c r="F913" s="23" t="s">
        <v>11</v>
      </c>
      <c r="G913" s="23">
        <v>1</v>
      </c>
      <c r="H913" s="23" t="s">
        <v>14</v>
      </c>
      <c r="I913" s="12">
        <v>21</v>
      </c>
      <c r="J913" s="23" t="s">
        <v>14</v>
      </c>
      <c r="K913" s="12">
        <v>3</v>
      </c>
      <c r="L913" s="39" t="s">
        <v>57</v>
      </c>
      <c r="M913" s="23" t="s">
        <v>58</v>
      </c>
      <c r="N913" s="37">
        <v>18.676712328767124</v>
      </c>
      <c r="O913" s="36"/>
    </row>
    <row r="914" spans="1:15" x14ac:dyDescent="0.3">
      <c r="A914" s="24">
        <v>2</v>
      </c>
      <c r="B914" s="32">
        <v>37509</v>
      </c>
      <c r="C914" s="33">
        <f ca="1">TODAY()-B914</f>
        <v>6954</v>
      </c>
      <c r="D914" s="34">
        <v>18.652054794520549</v>
      </c>
      <c r="E914" s="24" t="s">
        <v>6</v>
      </c>
      <c r="F914" s="24" t="s">
        <v>11</v>
      </c>
      <c r="G914" s="24">
        <v>1</v>
      </c>
      <c r="H914" s="23" t="s">
        <v>14</v>
      </c>
      <c r="I914" s="11">
        <v>19.5</v>
      </c>
      <c r="J914" s="24" t="s">
        <v>14</v>
      </c>
      <c r="K914" s="12">
        <v>3</v>
      </c>
      <c r="L914" s="36" t="s">
        <v>7</v>
      </c>
      <c r="M914" s="36"/>
      <c r="N914" s="37">
        <v>18.652054794520549</v>
      </c>
      <c r="O914" s="36"/>
    </row>
    <row r="915" spans="1:15" x14ac:dyDescent="0.3">
      <c r="A915" s="24">
        <v>1</v>
      </c>
      <c r="B915" s="32">
        <v>37542</v>
      </c>
      <c r="C915" s="33">
        <f ca="1">TODAY()-B915</f>
        <v>6921</v>
      </c>
      <c r="D915" s="34">
        <v>18.561643835616437</v>
      </c>
      <c r="E915" s="24" t="s">
        <v>6</v>
      </c>
      <c r="F915" s="24" t="s">
        <v>4</v>
      </c>
      <c r="G915" s="24"/>
      <c r="H915" s="23" t="s">
        <v>14</v>
      </c>
      <c r="I915" s="11">
        <v>17</v>
      </c>
      <c r="J915" s="24" t="s">
        <v>14</v>
      </c>
      <c r="K915" s="12">
        <v>3</v>
      </c>
      <c r="L915" s="35" t="s">
        <v>7</v>
      </c>
      <c r="M915" s="36"/>
      <c r="N915" s="37">
        <v>18.561643835616437</v>
      </c>
      <c r="O915" s="36"/>
    </row>
    <row r="916" spans="1:15" x14ac:dyDescent="0.3">
      <c r="A916" s="24">
        <v>1</v>
      </c>
      <c r="B916" s="32">
        <v>31333</v>
      </c>
      <c r="C916" s="33">
        <v>6773</v>
      </c>
      <c r="D916" s="34">
        <v>18.556164383561644</v>
      </c>
      <c r="E916" s="24" t="s">
        <v>6</v>
      </c>
      <c r="F916" s="24" t="s">
        <v>4</v>
      </c>
      <c r="G916" s="24"/>
      <c r="H916" s="23" t="s">
        <v>14</v>
      </c>
      <c r="I916" s="11">
        <v>37</v>
      </c>
      <c r="J916" s="24" t="s">
        <v>14</v>
      </c>
      <c r="K916" s="12">
        <v>3</v>
      </c>
      <c r="L916" s="35" t="s">
        <v>9</v>
      </c>
      <c r="M916" s="36"/>
      <c r="N916" s="37">
        <v>18.556164383561644</v>
      </c>
      <c r="O916" s="36"/>
    </row>
    <row r="917" spans="1:15" x14ac:dyDescent="0.3">
      <c r="A917" s="24">
        <v>1</v>
      </c>
      <c r="B917" s="32">
        <v>37550</v>
      </c>
      <c r="C917" s="33">
        <f t="shared" ref="C917:C945" ca="1" si="34">TODAY()-B917</f>
        <v>6913</v>
      </c>
      <c r="D917" s="34">
        <v>18.539726027397261</v>
      </c>
      <c r="E917" s="24" t="s">
        <v>6</v>
      </c>
      <c r="F917" s="24" t="s">
        <v>11</v>
      </c>
      <c r="G917" s="24">
        <v>8</v>
      </c>
      <c r="H917" s="23" t="s">
        <v>5</v>
      </c>
      <c r="I917" s="24"/>
      <c r="J917" s="24" t="s">
        <v>5</v>
      </c>
      <c r="K917" s="12">
        <v>0</v>
      </c>
      <c r="L917" s="35" t="s">
        <v>11</v>
      </c>
      <c r="M917" s="36" t="s">
        <v>36</v>
      </c>
      <c r="N917" s="37">
        <v>18.539726027397261</v>
      </c>
      <c r="O917" s="36"/>
    </row>
    <row r="918" spans="1:15" x14ac:dyDescent="0.3">
      <c r="A918" s="24">
        <v>1</v>
      </c>
      <c r="B918" s="32">
        <v>37555</v>
      </c>
      <c r="C918" s="33">
        <f t="shared" ca="1" si="34"/>
        <v>6908</v>
      </c>
      <c r="D918" s="34">
        <v>18.526027397260275</v>
      </c>
      <c r="E918" s="24" t="s">
        <v>6</v>
      </c>
      <c r="F918" s="24" t="s">
        <v>4</v>
      </c>
      <c r="G918" s="24"/>
      <c r="H918" s="23" t="s">
        <v>14</v>
      </c>
      <c r="I918" s="11">
        <v>31</v>
      </c>
      <c r="J918" s="24" t="s">
        <v>14</v>
      </c>
      <c r="K918" s="12">
        <v>1</v>
      </c>
      <c r="L918" s="35" t="s">
        <v>7</v>
      </c>
      <c r="M918" s="36"/>
      <c r="N918" s="37">
        <v>18.526027397260275</v>
      </c>
      <c r="O918" s="36"/>
    </row>
    <row r="919" spans="1:15" x14ac:dyDescent="0.3">
      <c r="A919" s="24">
        <v>2</v>
      </c>
      <c r="B919" s="32">
        <v>37602</v>
      </c>
      <c r="C919" s="33">
        <f t="shared" ca="1" si="34"/>
        <v>6861</v>
      </c>
      <c r="D919" s="34">
        <v>18.397260273972602</v>
      </c>
      <c r="E919" s="23" t="s">
        <v>3</v>
      </c>
      <c r="F919" s="24" t="s">
        <v>11</v>
      </c>
      <c r="G919" s="24">
        <v>3</v>
      </c>
      <c r="H919" s="23" t="s">
        <v>5</v>
      </c>
      <c r="I919" s="24"/>
      <c r="J919" s="24" t="s">
        <v>5</v>
      </c>
      <c r="K919" s="12">
        <v>0</v>
      </c>
      <c r="L919" s="35" t="s">
        <v>11</v>
      </c>
      <c r="M919" s="36"/>
      <c r="N919" s="37">
        <v>18.397260273972602</v>
      </c>
      <c r="O919" s="36"/>
    </row>
    <row r="920" spans="1:15" x14ac:dyDescent="0.3">
      <c r="A920" s="24">
        <v>2</v>
      </c>
      <c r="B920" s="32">
        <v>37633</v>
      </c>
      <c r="C920" s="33">
        <f t="shared" ca="1" si="34"/>
        <v>6830</v>
      </c>
      <c r="D920" s="34">
        <v>18.312328767123287</v>
      </c>
      <c r="E920" s="24" t="s">
        <v>3</v>
      </c>
      <c r="F920" s="24" t="s">
        <v>11</v>
      </c>
      <c r="G920" s="24">
        <v>3</v>
      </c>
      <c r="H920" s="23" t="s">
        <v>5</v>
      </c>
      <c r="I920" s="24"/>
      <c r="J920" s="24" t="s">
        <v>5</v>
      </c>
      <c r="K920" s="12">
        <v>0</v>
      </c>
      <c r="L920" s="35" t="s">
        <v>11</v>
      </c>
      <c r="M920" s="36"/>
      <c r="N920" s="37">
        <v>18.312328767123287</v>
      </c>
      <c r="O920" s="36"/>
    </row>
    <row r="921" spans="1:15" x14ac:dyDescent="0.3">
      <c r="A921" s="24">
        <v>1</v>
      </c>
      <c r="B921" s="32">
        <v>37646</v>
      </c>
      <c r="C921" s="33">
        <f t="shared" ca="1" si="34"/>
        <v>6817</v>
      </c>
      <c r="D921" s="34">
        <v>18.276712328767122</v>
      </c>
      <c r="E921" s="24" t="s">
        <v>6</v>
      </c>
      <c r="F921" s="24" t="s">
        <v>4</v>
      </c>
      <c r="G921" s="24"/>
      <c r="H921" s="23" t="s">
        <v>5</v>
      </c>
      <c r="I921" s="24"/>
      <c r="J921" s="23" t="s">
        <v>5</v>
      </c>
      <c r="K921" s="12">
        <v>0</v>
      </c>
      <c r="L921" s="35" t="s">
        <v>9</v>
      </c>
      <c r="M921" s="36"/>
      <c r="N921" s="37">
        <v>18.276712328767122</v>
      </c>
      <c r="O921" s="36"/>
    </row>
    <row r="922" spans="1:15" x14ac:dyDescent="0.3">
      <c r="A922" s="24">
        <v>1</v>
      </c>
      <c r="B922" s="32">
        <v>37660</v>
      </c>
      <c r="C922" s="33">
        <f t="shared" ca="1" si="34"/>
        <v>6803</v>
      </c>
      <c r="D922" s="34">
        <v>18.238356164383561</v>
      </c>
      <c r="E922" s="23" t="s">
        <v>3</v>
      </c>
      <c r="F922" s="23" t="s">
        <v>4</v>
      </c>
      <c r="G922" s="23"/>
      <c r="H922" s="23" t="s">
        <v>5</v>
      </c>
      <c r="I922" s="23"/>
      <c r="J922" s="23" t="s">
        <v>5</v>
      </c>
      <c r="K922" s="12">
        <v>0</v>
      </c>
      <c r="L922" s="39" t="s">
        <v>7</v>
      </c>
      <c r="M922" s="23" t="s">
        <v>55</v>
      </c>
      <c r="N922" s="37">
        <v>18.238356164383561</v>
      </c>
      <c r="O922" s="36"/>
    </row>
    <row r="923" spans="1:15" x14ac:dyDescent="0.3">
      <c r="A923" s="24">
        <v>2</v>
      </c>
      <c r="B923" s="32">
        <v>37679</v>
      </c>
      <c r="C923" s="33">
        <f t="shared" ca="1" si="34"/>
        <v>6784</v>
      </c>
      <c r="D923" s="34">
        <v>18.186301369863013</v>
      </c>
      <c r="E923" s="23" t="s">
        <v>3</v>
      </c>
      <c r="F923" s="24" t="s">
        <v>4</v>
      </c>
      <c r="G923" s="24"/>
      <c r="H923" s="23" t="s">
        <v>5</v>
      </c>
      <c r="I923" s="24"/>
      <c r="J923" s="23" t="s">
        <v>5</v>
      </c>
      <c r="K923" s="12">
        <v>0</v>
      </c>
      <c r="L923" s="36" t="s">
        <v>7</v>
      </c>
      <c r="M923" s="36"/>
      <c r="N923" s="37">
        <v>18.186301369863013</v>
      </c>
      <c r="O923" s="36"/>
    </row>
    <row r="924" spans="1:15" x14ac:dyDescent="0.3">
      <c r="A924" s="24">
        <v>2</v>
      </c>
      <c r="B924" s="32">
        <v>37691</v>
      </c>
      <c r="C924" s="33">
        <f t="shared" ca="1" si="34"/>
        <v>6772</v>
      </c>
      <c r="D924" s="34">
        <v>18.153424657534245</v>
      </c>
      <c r="E924" s="24" t="s">
        <v>3</v>
      </c>
      <c r="F924" s="24" t="s">
        <v>4</v>
      </c>
      <c r="G924" s="24"/>
      <c r="H924" s="23" t="s">
        <v>14</v>
      </c>
      <c r="I924" s="11">
        <v>18</v>
      </c>
      <c r="J924" s="24" t="s">
        <v>14</v>
      </c>
      <c r="K924" s="12">
        <v>3</v>
      </c>
      <c r="L924" s="36" t="s">
        <v>7</v>
      </c>
      <c r="M924" s="36"/>
      <c r="N924" s="37">
        <v>18.153424657534245</v>
      </c>
      <c r="O924" s="36"/>
    </row>
    <row r="925" spans="1:15" x14ac:dyDescent="0.3">
      <c r="A925" s="24">
        <v>1</v>
      </c>
      <c r="B925" s="32">
        <v>37699</v>
      </c>
      <c r="C925" s="33">
        <f t="shared" ca="1" si="34"/>
        <v>6764</v>
      </c>
      <c r="D925" s="34">
        <v>18.13150684931507</v>
      </c>
      <c r="E925" s="23" t="s">
        <v>6</v>
      </c>
      <c r="F925" s="23" t="s">
        <v>4</v>
      </c>
      <c r="G925" s="23"/>
      <c r="H925" s="23" t="s">
        <v>5</v>
      </c>
      <c r="I925" s="23"/>
      <c r="J925" s="23" t="s">
        <v>5</v>
      </c>
      <c r="K925" s="12">
        <v>0</v>
      </c>
      <c r="L925" s="39" t="s">
        <v>9</v>
      </c>
      <c r="M925" s="23" t="s">
        <v>55</v>
      </c>
      <c r="N925" s="37">
        <v>18.13150684931507</v>
      </c>
      <c r="O925" s="36"/>
    </row>
    <row r="926" spans="1:15" x14ac:dyDescent="0.3">
      <c r="A926" s="24">
        <v>1</v>
      </c>
      <c r="B926" s="32">
        <v>37736</v>
      </c>
      <c r="C926" s="33">
        <f t="shared" ca="1" si="34"/>
        <v>6727</v>
      </c>
      <c r="D926" s="34">
        <v>18.030136986301368</v>
      </c>
      <c r="E926" s="24" t="s">
        <v>6</v>
      </c>
      <c r="F926" s="24" t="s">
        <v>4</v>
      </c>
      <c r="G926" s="24"/>
      <c r="H926" s="23" t="s">
        <v>5</v>
      </c>
      <c r="I926" s="24"/>
      <c r="J926" s="23" t="s">
        <v>5</v>
      </c>
      <c r="K926" s="12">
        <v>0</v>
      </c>
      <c r="L926" s="35" t="s">
        <v>7</v>
      </c>
      <c r="M926" s="36"/>
      <c r="N926" s="37">
        <v>18.030136986301368</v>
      </c>
      <c r="O926" s="36"/>
    </row>
    <row r="927" spans="1:15" x14ac:dyDescent="0.3">
      <c r="A927" s="24">
        <v>1</v>
      </c>
      <c r="B927" s="32">
        <v>37736</v>
      </c>
      <c r="C927" s="33">
        <f t="shared" ca="1" si="34"/>
        <v>6727</v>
      </c>
      <c r="D927" s="34">
        <v>18.030136986301368</v>
      </c>
      <c r="E927" s="24" t="s">
        <v>6</v>
      </c>
      <c r="F927" s="24" t="s">
        <v>4</v>
      </c>
      <c r="G927" s="24"/>
      <c r="H927" s="23" t="s">
        <v>5</v>
      </c>
      <c r="I927" s="24"/>
      <c r="J927" s="23" t="s">
        <v>5</v>
      </c>
      <c r="K927" s="12">
        <v>0</v>
      </c>
      <c r="L927" s="35" t="s">
        <v>7</v>
      </c>
      <c r="M927" s="36"/>
      <c r="N927" s="37">
        <v>18.030136986301368</v>
      </c>
      <c r="O927" s="36"/>
    </row>
    <row r="928" spans="1:15" x14ac:dyDescent="0.3">
      <c r="A928" s="24">
        <v>2</v>
      </c>
      <c r="B928" s="32">
        <v>37746</v>
      </c>
      <c r="C928" s="33">
        <f t="shared" ca="1" si="34"/>
        <v>6717</v>
      </c>
      <c r="D928" s="34">
        <v>18.002739726027396</v>
      </c>
      <c r="E928" s="23" t="s">
        <v>3</v>
      </c>
      <c r="F928" s="24" t="s">
        <v>11</v>
      </c>
      <c r="G928" s="24">
        <v>1</v>
      </c>
      <c r="H928" s="23" t="s">
        <v>5</v>
      </c>
      <c r="I928" s="24"/>
      <c r="J928" s="24" t="s">
        <v>5</v>
      </c>
      <c r="K928" s="12">
        <v>0</v>
      </c>
      <c r="L928" s="35" t="s">
        <v>11</v>
      </c>
      <c r="M928" s="36"/>
      <c r="N928" s="37">
        <v>18.002739726027396</v>
      </c>
      <c r="O928" s="36"/>
    </row>
    <row r="929" spans="1:15" x14ac:dyDescent="0.3">
      <c r="A929" s="24">
        <v>1</v>
      </c>
      <c r="B929" s="32">
        <v>40316</v>
      </c>
      <c r="C929" s="33">
        <f t="shared" ca="1" si="34"/>
        <v>4147</v>
      </c>
      <c r="D929" s="34">
        <v>18</v>
      </c>
      <c r="E929" s="24" t="s">
        <v>6</v>
      </c>
      <c r="F929" s="24" t="s">
        <v>4</v>
      </c>
      <c r="G929" s="24"/>
      <c r="H929" s="23" t="s">
        <v>5</v>
      </c>
      <c r="I929" s="24"/>
      <c r="J929" s="23" t="s">
        <v>5</v>
      </c>
      <c r="K929" s="12">
        <v>0</v>
      </c>
      <c r="L929" s="35" t="s">
        <v>7</v>
      </c>
      <c r="M929" s="36"/>
      <c r="N929" s="37">
        <v>18</v>
      </c>
      <c r="O929" s="36"/>
    </row>
    <row r="930" spans="1:15" x14ac:dyDescent="0.3">
      <c r="A930" s="24">
        <v>1</v>
      </c>
      <c r="B930" s="32">
        <v>40111</v>
      </c>
      <c r="C930" s="33">
        <f t="shared" ca="1" si="34"/>
        <v>4352</v>
      </c>
      <c r="D930" s="34">
        <v>18</v>
      </c>
      <c r="E930" s="24" t="s">
        <v>6</v>
      </c>
      <c r="F930" s="24" t="s">
        <v>4</v>
      </c>
      <c r="G930" s="24"/>
      <c r="H930" s="23" t="s">
        <v>5</v>
      </c>
      <c r="I930" s="24"/>
      <c r="J930" s="23" t="s">
        <v>5</v>
      </c>
      <c r="K930" s="12">
        <v>0</v>
      </c>
      <c r="L930" s="35" t="s">
        <v>7</v>
      </c>
      <c r="M930" s="36"/>
      <c r="N930" s="37">
        <v>18</v>
      </c>
      <c r="O930" s="36"/>
    </row>
    <row r="931" spans="1:15" x14ac:dyDescent="0.3">
      <c r="A931" s="24">
        <v>2</v>
      </c>
      <c r="B931" s="32">
        <v>39545</v>
      </c>
      <c r="C931" s="33">
        <f t="shared" ca="1" si="34"/>
        <v>4918</v>
      </c>
      <c r="D931" s="34">
        <v>18</v>
      </c>
      <c r="E931" s="23" t="s">
        <v>6</v>
      </c>
      <c r="F931" s="24" t="s">
        <v>11</v>
      </c>
      <c r="G931" s="24">
        <v>1</v>
      </c>
      <c r="H931" s="23" t="s">
        <v>5</v>
      </c>
      <c r="I931" s="24"/>
      <c r="J931" s="24" t="s">
        <v>5</v>
      </c>
      <c r="K931" s="12">
        <v>0</v>
      </c>
      <c r="L931" s="35" t="s">
        <v>11</v>
      </c>
      <c r="M931" s="36"/>
      <c r="N931" s="37">
        <v>18</v>
      </c>
      <c r="O931" s="36"/>
    </row>
    <row r="932" spans="1:15" x14ac:dyDescent="0.3">
      <c r="A932" s="24">
        <v>1</v>
      </c>
      <c r="B932" s="32">
        <v>39524</v>
      </c>
      <c r="C932" s="33">
        <f t="shared" ca="1" si="34"/>
        <v>4939</v>
      </c>
      <c r="D932" s="34">
        <v>18</v>
      </c>
      <c r="E932" s="24" t="s">
        <v>6</v>
      </c>
      <c r="F932" s="24" t="s">
        <v>11</v>
      </c>
      <c r="G932" s="24">
        <v>4</v>
      </c>
      <c r="H932" s="23" t="s">
        <v>5</v>
      </c>
      <c r="I932" s="24"/>
      <c r="J932" s="24" t="s">
        <v>5</v>
      </c>
      <c r="K932" s="12">
        <v>0</v>
      </c>
      <c r="L932" s="35" t="s">
        <v>11</v>
      </c>
      <c r="M932" s="36" t="s">
        <v>30</v>
      </c>
      <c r="N932" s="37">
        <v>18</v>
      </c>
      <c r="O932" s="36"/>
    </row>
    <row r="933" spans="1:15" x14ac:dyDescent="0.3">
      <c r="A933" s="24">
        <v>1</v>
      </c>
      <c r="B933" s="32">
        <v>39490</v>
      </c>
      <c r="C933" s="33">
        <f t="shared" ca="1" si="34"/>
        <v>4973</v>
      </c>
      <c r="D933" s="34">
        <v>18</v>
      </c>
      <c r="E933" s="24" t="s">
        <v>3</v>
      </c>
      <c r="F933" s="24" t="s">
        <v>4</v>
      </c>
      <c r="G933" s="24"/>
      <c r="H933" s="23" t="s">
        <v>5</v>
      </c>
      <c r="I933" s="24"/>
      <c r="J933" s="24" t="s">
        <v>5</v>
      </c>
      <c r="K933" s="12">
        <v>0</v>
      </c>
      <c r="L933" s="35" t="s">
        <v>7</v>
      </c>
      <c r="M933" s="36"/>
      <c r="N933" s="37">
        <v>18</v>
      </c>
      <c r="O933" s="36"/>
    </row>
    <row r="934" spans="1:15" x14ac:dyDescent="0.3">
      <c r="A934" s="24">
        <v>1</v>
      </c>
      <c r="B934" s="32">
        <v>39427</v>
      </c>
      <c r="C934" s="33">
        <f t="shared" ca="1" si="34"/>
        <v>5036</v>
      </c>
      <c r="D934" s="34">
        <v>18</v>
      </c>
      <c r="E934" s="24" t="s">
        <v>6</v>
      </c>
      <c r="F934" s="24" t="s">
        <v>11</v>
      </c>
      <c r="G934" s="24">
        <v>5</v>
      </c>
      <c r="H934" s="23" t="s">
        <v>5</v>
      </c>
      <c r="I934" s="24"/>
      <c r="J934" s="24" t="s">
        <v>5</v>
      </c>
      <c r="K934" s="12">
        <v>0</v>
      </c>
      <c r="L934" s="35" t="s">
        <v>11</v>
      </c>
      <c r="M934" s="35" t="s">
        <v>44</v>
      </c>
      <c r="N934" s="37">
        <v>18</v>
      </c>
      <c r="O934" s="36"/>
    </row>
    <row r="935" spans="1:15" x14ac:dyDescent="0.3">
      <c r="A935" s="24">
        <v>1</v>
      </c>
      <c r="B935" s="32">
        <v>39376</v>
      </c>
      <c r="C935" s="33">
        <f t="shared" ca="1" si="34"/>
        <v>5087</v>
      </c>
      <c r="D935" s="34">
        <v>18</v>
      </c>
      <c r="E935" s="24" t="s">
        <v>3</v>
      </c>
      <c r="F935" s="24" t="s">
        <v>4</v>
      </c>
      <c r="G935" s="24"/>
      <c r="H935" s="23" t="s">
        <v>5</v>
      </c>
      <c r="I935" s="24"/>
      <c r="J935" s="23" t="s">
        <v>5</v>
      </c>
      <c r="K935" s="12">
        <v>0</v>
      </c>
      <c r="L935" s="35" t="s">
        <v>7</v>
      </c>
      <c r="M935" s="36"/>
      <c r="N935" s="37">
        <v>18</v>
      </c>
      <c r="O935" s="36"/>
    </row>
    <row r="936" spans="1:15" x14ac:dyDescent="0.3">
      <c r="A936" s="24">
        <v>1</v>
      </c>
      <c r="B936" s="32">
        <v>39317</v>
      </c>
      <c r="C936" s="33">
        <f t="shared" ca="1" si="34"/>
        <v>5146</v>
      </c>
      <c r="D936" s="34">
        <v>18</v>
      </c>
      <c r="E936" s="24" t="s">
        <v>6</v>
      </c>
      <c r="F936" s="24" t="s">
        <v>4</v>
      </c>
      <c r="G936" s="24"/>
      <c r="H936" s="23" t="s">
        <v>5</v>
      </c>
      <c r="I936" s="24"/>
      <c r="J936" s="23" t="s">
        <v>5</v>
      </c>
      <c r="K936" s="12">
        <v>0</v>
      </c>
      <c r="L936" s="35" t="s">
        <v>7</v>
      </c>
      <c r="M936" s="36"/>
      <c r="N936" s="37">
        <v>18</v>
      </c>
      <c r="O936" s="36"/>
    </row>
    <row r="937" spans="1:15" x14ac:dyDescent="0.3">
      <c r="A937" s="24">
        <v>1</v>
      </c>
      <c r="B937" s="32">
        <v>39288</v>
      </c>
      <c r="C937" s="33">
        <f t="shared" ca="1" si="34"/>
        <v>5175</v>
      </c>
      <c r="D937" s="34">
        <v>18</v>
      </c>
      <c r="E937" s="24" t="s">
        <v>6</v>
      </c>
      <c r="F937" s="24" t="s">
        <v>4</v>
      </c>
      <c r="G937" s="24"/>
      <c r="H937" s="23" t="s">
        <v>5</v>
      </c>
      <c r="I937" s="24"/>
      <c r="J937" s="23" t="s">
        <v>5</v>
      </c>
      <c r="K937" s="12">
        <v>0</v>
      </c>
      <c r="L937" s="35" t="s">
        <v>7</v>
      </c>
      <c r="M937" s="36"/>
      <c r="N937" s="37">
        <v>18</v>
      </c>
      <c r="O937" s="36"/>
    </row>
    <row r="938" spans="1:15" x14ac:dyDescent="0.3">
      <c r="A938" s="24">
        <v>2</v>
      </c>
      <c r="B938" s="32">
        <v>39245</v>
      </c>
      <c r="C938" s="33">
        <f t="shared" ca="1" si="34"/>
        <v>5218</v>
      </c>
      <c r="D938" s="34">
        <v>18</v>
      </c>
      <c r="E938" s="24" t="s">
        <v>3</v>
      </c>
      <c r="F938" s="24" t="s">
        <v>4</v>
      </c>
      <c r="G938" s="24"/>
      <c r="H938" s="23" t="s">
        <v>5</v>
      </c>
      <c r="I938" s="24"/>
      <c r="J938" s="23" t="s">
        <v>5</v>
      </c>
      <c r="K938" s="12">
        <v>0</v>
      </c>
      <c r="L938" s="36" t="s">
        <v>7</v>
      </c>
      <c r="M938" s="36"/>
      <c r="N938" s="37">
        <v>18</v>
      </c>
      <c r="O938" s="36"/>
    </row>
    <row r="939" spans="1:15" x14ac:dyDescent="0.3">
      <c r="A939" s="24">
        <v>1</v>
      </c>
      <c r="B939" s="32">
        <v>39154</v>
      </c>
      <c r="C939" s="33">
        <f t="shared" ca="1" si="34"/>
        <v>5309</v>
      </c>
      <c r="D939" s="34">
        <v>18</v>
      </c>
      <c r="E939" s="24" t="s">
        <v>6</v>
      </c>
      <c r="F939" s="24" t="s">
        <v>11</v>
      </c>
      <c r="G939" s="24">
        <v>2</v>
      </c>
      <c r="H939" s="23" t="s">
        <v>5</v>
      </c>
      <c r="I939" s="24"/>
      <c r="J939" s="24" t="s">
        <v>5</v>
      </c>
      <c r="K939" s="12">
        <v>0</v>
      </c>
      <c r="L939" s="35" t="s">
        <v>7</v>
      </c>
      <c r="M939" s="35" t="s">
        <v>16</v>
      </c>
      <c r="N939" s="37">
        <v>18</v>
      </c>
      <c r="O939" s="36"/>
    </row>
    <row r="940" spans="1:15" x14ac:dyDescent="0.3">
      <c r="A940" s="24">
        <v>2</v>
      </c>
      <c r="B940" s="32">
        <v>39023</v>
      </c>
      <c r="C940" s="33">
        <f t="shared" ca="1" si="34"/>
        <v>5440</v>
      </c>
      <c r="D940" s="34">
        <v>18</v>
      </c>
      <c r="E940" s="23" t="s">
        <v>6</v>
      </c>
      <c r="F940" s="24" t="s">
        <v>4</v>
      </c>
      <c r="G940" s="24"/>
      <c r="H940" s="23" t="s">
        <v>5</v>
      </c>
      <c r="I940" s="24"/>
      <c r="J940" s="23" t="s">
        <v>5</v>
      </c>
      <c r="K940" s="12">
        <v>0</v>
      </c>
      <c r="L940" s="36" t="s">
        <v>7</v>
      </c>
      <c r="M940" s="36"/>
      <c r="N940" s="37">
        <v>18</v>
      </c>
      <c r="O940" s="36"/>
    </row>
    <row r="941" spans="1:15" x14ac:dyDescent="0.3">
      <c r="A941" s="24">
        <v>2</v>
      </c>
      <c r="B941" s="32">
        <v>38925</v>
      </c>
      <c r="C941" s="33">
        <f t="shared" ca="1" si="34"/>
        <v>5538</v>
      </c>
      <c r="D941" s="34">
        <v>18</v>
      </c>
      <c r="E941" s="24" t="s">
        <v>3</v>
      </c>
      <c r="F941" s="24" t="s">
        <v>4</v>
      </c>
      <c r="G941" s="24"/>
      <c r="H941" s="23" t="s">
        <v>5</v>
      </c>
      <c r="I941" s="24"/>
      <c r="J941" s="23" t="s">
        <v>5</v>
      </c>
      <c r="K941" s="12">
        <v>0</v>
      </c>
      <c r="L941" s="36" t="s">
        <v>7</v>
      </c>
      <c r="M941" s="36"/>
      <c r="N941" s="37">
        <v>18</v>
      </c>
      <c r="O941" s="36"/>
    </row>
    <row r="942" spans="1:15" x14ac:dyDescent="0.3">
      <c r="A942" s="24">
        <v>1</v>
      </c>
      <c r="B942" s="32">
        <v>38832</v>
      </c>
      <c r="C942" s="33">
        <f t="shared" ca="1" si="34"/>
        <v>5631</v>
      </c>
      <c r="D942" s="34">
        <v>18</v>
      </c>
      <c r="E942" s="24" t="s">
        <v>3</v>
      </c>
      <c r="F942" s="24" t="s">
        <v>4</v>
      </c>
      <c r="G942" s="24"/>
      <c r="H942" s="23" t="s">
        <v>5</v>
      </c>
      <c r="I942" s="24"/>
      <c r="J942" s="23" t="s">
        <v>5</v>
      </c>
      <c r="K942" s="12">
        <v>0</v>
      </c>
      <c r="L942" s="35" t="s">
        <v>7</v>
      </c>
      <c r="M942" s="36"/>
      <c r="N942" s="37">
        <v>18</v>
      </c>
      <c r="O942" s="36"/>
    </row>
    <row r="943" spans="1:15" x14ac:dyDescent="0.3">
      <c r="A943" s="24">
        <v>1</v>
      </c>
      <c r="B943" s="32">
        <v>38474</v>
      </c>
      <c r="C943" s="33">
        <f t="shared" ca="1" si="34"/>
        <v>5989</v>
      </c>
      <c r="D943" s="34">
        <v>18</v>
      </c>
      <c r="E943" s="24" t="s">
        <v>3</v>
      </c>
      <c r="F943" s="24" t="s">
        <v>4</v>
      </c>
      <c r="G943" s="24"/>
      <c r="H943" s="23" t="s">
        <v>5</v>
      </c>
      <c r="I943" s="24"/>
      <c r="J943" s="23" t="s">
        <v>5</v>
      </c>
      <c r="K943" s="12">
        <v>0</v>
      </c>
      <c r="L943" s="35" t="s">
        <v>7</v>
      </c>
      <c r="M943" s="36"/>
      <c r="N943" s="37">
        <v>18</v>
      </c>
      <c r="O943" s="36"/>
    </row>
    <row r="944" spans="1:15" x14ac:dyDescent="0.3">
      <c r="A944" s="24">
        <v>1</v>
      </c>
      <c r="B944" s="32">
        <v>38069</v>
      </c>
      <c r="C944" s="33">
        <f t="shared" ca="1" si="34"/>
        <v>6394</v>
      </c>
      <c r="D944" s="34">
        <v>18</v>
      </c>
      <c r="E944" s="24" t="s">
        <v>3</v>
      </c>
      <c r="F944" s="24" t="s">
        <v>4</v>
      </c>
      <c r="G944" s="24"/>
      <c r="H944" s="23" t="s">
        <v>14</v>
      </c>
      <c r="I944" s="11">
        <v>28</v>
      </c>
      <c r="J944" s="24" t="s">
        <v>14</v>
      </c>
      <c r="K944" s="12">
        <v>2</v>
      </c>
      <c r="L944" s="35" t="s">
        <v>7</v>
      </c>
      <c r="M944" s="36"/>
      <c r="N944" s="37">
        <v>18</v>
      </c>
      <c r="O944" s="36"/>
    </row>
    <row r="945" spans="1:15" x14ac:dyDescent="0.3">
      <c r="A945" s="24">
        <v>1</v>
      </c>
      <c r="B945" s="32">
        <v>37954</v>
      </c>
      <c r="C945" s="33">
        <f t="shared" ca="1" si="34"/>
        <v>6509</v>
      </c>
      <c r="D945" s="34">
        <v>18</v>
      </c>
      <c r="E945" s="23" t="s">
        <v>6</v>
      </c>
      <c r="F945" s="23" t="s">
        <v>4</v>
      </c>
      <c r="G945" s="23"/>
      <c r="H945" s="23" t="s">
        <v>5</v>
      </c>
      <c r="I945" s="23"/>
      <c r="J945" s="23" t="s">
        <v>5</v>
      </c>
      <c r="K945" s="12">
        <v>0</v>
      </c>
      <c r="L945" s="39" t="s">
        <v>7</v>
      </c>
      <c r="M945" s="23" t="s">
        <v>55</v>
      </c>
      <c r="N945" s="37">
        <v>18</v>
      </c>
      <c r="O945" s="36"/>
    </row>
    <row r="946" spans="1:15" x14ac:dyDescent="0.3">
      <c r="A946" s="24">
        <v>2</v>
      </c>
      <c r="B946" s="32">
        <v>37900</v>
      </c>
      <c r="C946" s="33">
        <v>6415</v>
      </c>
      <c r="D946" s="34">
        <v>18</v>
      </c>
      <c r="E946" s="24" t="s">
        <v>6</v>
      </c>
      <c r="F946" s="24" t="s">
        <v>11</v>
      </c>
      <c r="G946" s="24">
        <v>3</v>
      </c>
      <c r="H946" s="23" t="s">
        <v>14</v>
      </c>
      <c r="I946" s="11">
        <v>34.700000000000003</v>
      </c>
      <c r="J946" s="24" t="s">
        <v>14</v>
      </c>
      <c r="K946" s="12">
        <v>0</v>
      </c>
      <c r="L946" s="35" t="s">
        <v>11</v>
      </c>
      <c r="M946" s="36"/>
      <c r="N946" s="37">
        <v>18</v>
      </c>
      <c r="O946" s="36"/>
    </row>
    <row r="947" spans="1:15" x14ac:dyDescent="0.3">
      <c r="A947" s="24">
        <v>1</v>
      </c>
      <c r="B947" s="32">
        <v>37901</v>
      </c>
      <c r="C947" s="33">
        <f t="shared" ref="C947:C966" ca="1" si="35">TODAY()-B947</f>
        <v>6562</v>
      </c>
      <c r="D947" s="34">
        <v>18</v>
      </c>
      <c r="E947" s="24" t="s">
        <v>3</v>
      </c>
      <c r="F947" s="24" t="s">
        <v>4</v>
      </c>
      <c r="G947" s="24"/>
      <c r="H947" s="23" t="s">
        <v>5</v>
      </c>
      <c r="I947" s="24"/>
      <c r="J947" s="23" t="s">
        <v>5</v>
      </c>
      <c r="K947" s="12">
        <v>0</v>
      </c>
      <c r="L947" s="35" t="s">
        <v>15</v>
      </c>
      <c r="M947" s="36"/>
      <c r="N947" s="37">
        <v>18</v>
      </c>
      <c r="O947" s="36"/>
    </row>
    <row r="948" spans="1:15" x14ac:dyDescent="0.3">
      <c r="A948" s="24">
        <v>1</v>
      </c>
      <c r="B948" s="32">
        <v>38281</v>
      </c>
      <c r="C948" s="33">
        <f t="shared" ca="1" si="35"/>
        <v>6182</v>
      </c>
      <c r="D948" s="34">
        <v>18</v>
      </c>
      <c r="E948" s="24" t="s">
        <v>3</v>
      </c>
      <c r="F948" s="24" t="s">
        <v>4</v>
      </c>
      <c r="G948" s="24"/>
      <c r="H948" s="23" t="s">
        <v>5</v>
      </c>
      <c r="I948" s="24"/>
      <c r="J948" s="23" t="s">
        <v>5</v>
      </c>
      <c r="K948" s="12">
        <v>0</v>
      </c>
      <c r="L948" s="35" t="s">
        <v>7</v>
      </c>
      <c r="M948" s="36"/>
      <c r="N948" s="37">
        <v>18</v>
      </c>
      <c r="O948" s="36"/>
    </row>
    <row r="949" spans="1:15" x14ac:dyDescent="0.3">
      <c r="A949" s="24">
        <v>1</v>
      </c>
      <c r="B949" s="32">
        <v>41222</v>
      </c>
      <c r="C949" s="33">
        <f t="shared" ca="1" si="35"/>
        <v>3241</v>
      </c>
      <c r="D949" s="34">
        <v>18</v>
      </c>
      <c r="E949" s="24" t="s">
        <v>6</v>
      </c>
      <c r="F949" s="24" t="s">
        <v>11</v>
      </c>
      <c r="G949" s="24">
        <v>7</v>
      </c>
      <c r="H949" s="23" t="s">
        <v>5</v>
      </c>
      <c r="I949" s="24"/>
      <c r="J949" s="24" t="s">
        <v>5</v>
      </c>
      <c r="K949" s="12">
        <v>0</v>
      </c>
      <c r="L949" s="35" t="s">
        <v>7</v>
      </c>
      <c r="M949" s="36" t="s">
        <v>27</v>
      </c>
      <c r="N949" s="37">
        <v>18</v>
      </c>
      <c r="O949" s="36"/>
    </row>
    <row r="950" spans="1:15" x14ac:dyDescent="0.3">
      <c r="A950" s="24">
        <v>1</v>
      </c>
      <c r="B950" s="32">
        <v>37992</v>
      </c>
      <c r="C950" s="33">
        <f t="shared" ca="1" si="35"/>
        <v>6471</v>
      </c>
      <c r="D950" s="34">
        <v>18</v>
      </c>
      <c r="E950" s="24" t="s">
        <v>3</v>
      </c>
      <c r="F950" s="24" t="s">
        <v>11</v>
      </c>
      <c r="G950" s="24">
        <v>7</v>
      </c>
      <c r="H950" s="23" t="s">
        <v>5</v>
      </c>
      <c r="I950" s="24"/>
      <c r="J950" s="24" t="s">
        <v>5</v>
      </c>
      <c r="K950" s="12">
        <v>0</v>
      </c>
      <c r="L950" s="35" t="s">
        <v>11</v>
      </c>
      <c r="M950" s="36" t="s">
        <v>33</v>
      </c>
      <c r="N950" s="37">
        <v>18</v>
      </c>
      <c r="O950" s="36"/>
    </row>
    <row r="951" spans="1:15" x14ac:dyDescent="0.3">
      <c r="A951" s="24">
        <v>1</v>
      </c>
      <c r="B951" s="32">
        <v>38005</v>
      </c>
      <c r="C951" s="33">
        <f t="shared" ca="1" si="35"/>
        <v>6458</v>
      </c>
      <c r="D951" s="34">
        <v>18</v>
      </c>
      <c r="E951" s="24" t="s">
        <v>6</v>
      </c>
      <c r="F951" s="24" t="s">
        <v>11</v>
      </c>
      <c r="G951" s="24">
        <v>1</v>
      </c>
      <c r="H951" s="23" t="s">
        <v>5</v>
      </c>
      <c r="I951" s="24"/>
      <c r="J951" s="24" t="s">
        <v>5</v>
      </c>
      <c r="K951" s="12">
        <v>0</v>
      </c>
      <c r="L951" s="35" t="s">
        <v>11</v>
      </c>
      <c r="M951" s="36" t="s">
        <v>17</v>
      </c>
      <c r="N951" s="37">
        <v>18</v>
      </c>
      <c r="O951" s="36"/>
    </row>
    <row r="952" spans="1:15" x14ac:dyDescent="0.3">
      <c r="A952" s="24">
        <v>1</v>
      </c>
      <c r="B952" s="32">
        <v>37913</v>
      </c>
      <c r="C952" s="33">
        <f t="shared" ca="1" si="35"/>
        <v>6550</v>
      </c>
      <c r="D952" s="34">
        <v>18</v>
      </c>
      <c r="E952" s="24" t="s">
        <v>3</v>
      </c>
      <c r="F952" s="24" t="s">
        <v>4</v>
      </c>
      <c r="G952" s="24"/>
      <c r="H952" s="23" t="s">
        <v>5</v>
      </c>
      <c r="I952" s="24"/>
      <c r="J952" s="23" t="s">
        <v>5</v>
      </c>
      <c r="K952" s="12">
        <v>0</v>
      </c>
      <c r="L952" s="35" t="s">
        <v>7</v>
      </c>
      <c r="M952" s="36"/>
      <c r="N952" s="37">
        <v>18</v>
      </c>
      <c r="O952" s="36"/>
    </row>
    <row r="953" spans="1:15" x14ac:dyDescent="0.3">
      <c r="A953" s="24">
        <v>1</v>
      </c>
      <c r="B953" s="32">
        <v>42349</v>
      </c>
      <c r="C953" s="33">
        <f t="shared" ca="1" si="35"/>
        <v>2114</v>
      </c>
      <c r="D953" s="34">
        <v>18</v>
      </c>
      <c r="E953" s="24" t="s">
        <v>6</v>
      </c>
      <c r="F953" s="24" t="s">
        <v>11</v>
      </c>
      <c r="G953" s="24">
        <v>5</v>
      </c>
      <c r="H953" s="23" t="s">
        <v>5</v>
      </c>
      <c r="I953" s="24"/>
      <c r="J953" s="24" t="s">
        <v>5</v>
      </c>
      <c r="K953" s="12">
        <v>0</v>
      </c>
      <c r="L953" s="35" t="s">
        <v>11</v>
      </c>
      <c r="M953" s="35" t="s">
        <v>42</v>
      </c>
      <c r="N953" s="37">
        <v>18</v>
      </c>
      <c r="O953" s="36"/>
    </row>
    <row r="954" spans="1:15" x14ac:dyDescent="0.3">
      <c r="A954" s="24">
        <v>1</v>
      </c>
      <c r="B954" s="32">
        <v>37901</v>
      </c>
      <c r="C954" s="33">
        <f t="shared" ca="1" si="35"/>
        <v>6562</v>
      </c>
      <c r="D954" s="34">
        <v>18</v>
      </c>
      <c r="E954" s="24" t="s">
        <v>3</v>
      </c>
      <c r="F954" s="24" t="s">
        <v>11</v>
      </c>
      <c r="G954" s="24">
        <v>1</v>
      </c>
      <c r="H954" s="23" t="s">
        <v>14</v>
      </c>
      <c r="I954" s="11">
        <v>22</v>
      </c>
      <c r="J954" s="23" t="s">
        <v>14</v>
      </c>
      <c r="K954" s="12">
        <v>2</v>
      </c>
      <c r="L954" s="35" t="s">
        <v>11</v>
      </c>
      <c r="M954" s="36" t="s">
        <v>28</v>
      </c>
      <c r="N954" s="37">
        <v>18</v>
      </c>
      <c r="O954" s="36"/>
    </row>
    <row r="955" spans="1:15" x14ac:dyDescent="0.3">
      <c r="A955" s="24">
        <v>1</v>
      </c>
      <c r="B955" s="32">
        <v>41202</v>
      </c>
      <c r="C955" s="33">
        <f t="shared" ca="1" si="35"/>
        <v>3261</v>
      </c>
      <c r="D955" s="34">
        <v>18</v>
      </c>
      <c r="E955" s="24" t="s">
        <v>6</v>
      </c>
      <c r="F955" s="24" t="s">
        <v>4</v>
      </c>
      <c r="G955" s="24"/>
      <c r="H955" s="23" t="s">
        <v>5</v>
      </c>
      <c r="I955" s="24"/>
      <c r="J955" s="23" t="s">
        <v>5</v>
      </c>
      <c r="K955" s="12">
        <v>0</v>
      </c>
      <c r="L955" s="35" t="s">
        <v>7</v>
      </c>
      <c r="M955" s="36"/>
      <c r="N955" s="37">
        <v>18</v>
      </c>
      <c r="O955" s="36"/>
    </row>
    <row r="956" spans="1:15" x14ac:dyDescent="0.3">
      <c r="A956" s="24">
        <v>1</v>
      </c>
      <c r="B956" s="32">
        <v>41309</v>
      </c>
      <c r="C956" s="33">
        <f t="shared" ca="1" si="35"/>
        <v>3154</v>
      </c>
      <c r="D956" s="34">
        <v>18</v>
      </c>
      <c r="E956" s="24" t="s">
        <v>3</v>
      </c>
      <c r="F956" s="24" t="s">
        <v>11</v>
      </c>
      <c r="G956" s="24">
        <v>4</v>
      </c>
      <c r="H956" s="23" t="s">
        <v>5</v>
      </c>
      <c r="I956" s="24"/>
      <c r="J956" s="24" t="s">
        <v>5</v>
      </c>
      <c r="K956" s="12">
        <v>0</v>
      </c>
      <c r="L956" s="39" t="s">
        <v>11</v>
      </c>
      <c r="M956" s="35" t="s">
        <v>74</v>
      </c>
      <c r="N956" s="37">
        <v>18</v>
      </c>
      <c r="O956" s="36"/>
    </row>
    <row r="957" spans="1:15" x14ac:dyDescent="0.3">
      <c r="A957" s="24">
        <v>1</v>
      </c>
      <c r="B957" s="32">
        <v>47313</v>
      </c>
      <c r="C957" s="33">
        <f t="shared" ca="1" si="35"/>
        <v>-2850</v>
      </c>
      <c r="D957" s="34">
        <v>18</v>
      </c>
      <c r="E957" s="24" t="s">
        <v>3</v>
      </c>
      <c r="F957" s="24" t="s">
        <v>11</v>
      </c>
      <c r="G957" s="24">
        <v>4</v>
      </c>
      <c r="H957" s="23" t="s">
        <v>5</v>
      </c>
      <c r="I957" s="24"/>
      <c r="J957" s="24" t="s">
        <v>5</v>
      </c>
      <c r="K957" s="12">
        <v>0</v>
      </c>
      <c r="L957" s="39" t="s">
        <v>11</v>
      </c>
      <c r="M957" s="36"/>
      <c r="N957" s="37">
        <v>18</v>
      </c>
      <c r="O957" s="36"/>
    </row>
    <row r="958" spans="1:15" x14ac:dyDescent="0.3">
      <c r="A958" s="24">
        <v>1</v>
      </c>
      <c r="B958" s="32">
        <v>37830</v>
      </c>
      <c r="C958" s="33">
        <f t="shared" ca="1" si="35"/>
        <v>6633</v>
      </c>
      <c r="D958" s="34">
        <v>18</v>
      </c>
      <c r="E958" s="24" t="s">
        <v>6</v>
      </c>
      <c r="F958" s="24" t="s">
        <v>4</v>
      </c>
      <c r="G958" s="24"/>
      <c r="H958" s="23" t="s">
        <v>5</v>
      </c>
      <c r="I958" s="24"/>
      <c r="J958" s="23" t="s">
        <v>5</v>
      </c>
      <c r="K958" s="12">
        <v>0</v>
      </c>
      <c r="L958" s="35" t="s">
        <v>7</v>
      </c>
      <c r="M958" s="36"/>
      <c r="N958" s="37">
        <v>18</v>
      </c>
      <c r="O958" s="36"/>
    </row>
    <row r="959" spans="1:15" x14ac:dyDescent="0.3">
      <c r="A959" s="24">
        <v>1</v>
      </c>
      <c r="B959" s="32">
        <v>37778</v>
      </c>
      <c r="C959" s="33">
        <f t="shared" ca="1" si="35"/>
        <v>6685</v>
      </c>
      <c r="D959" s="34">
        <v>18</v>
      </c>
      <c r="E959" s="24" t="s">
        <v>3</v>
      </c>
      <c r="F959" s="24" t="s">
        <v>11</v>
      </c>
      <c r="G959" s="24">
        <v>4</v>
      </c>
      <c r="H959" s="23" t="s">
        <v>5</v>
      </c>
      <c r="I959" s="24"/>
      <c r="J959" s="24" t="s">
        <v>5</v>
      </c>
      <c r="K959" s="12">
        <v>0</v>
      </c>
      <c r="L959" s="35" t="s">
        <v>11</v>
      </c>
      <c r="M959" s="35" t="s">
        <v>94</v>
      </c>
      <c r="N959" s="37">
        <v>18</v>
      </c>
      <c r="O959" s="36"/>
    </row>
    <row r="960" spans="1:15" x14ac:dyDescent="0.3">
      <c r="A960" s="24">
        <v>1</v>
      </c>
      <c r="B960" s="32">
        <v>42663</v>
      </c>
      <c r="C960" s="33">
        <f t="shared" ca="1" si="35"/>
        <v>1800</v>
      </c>
      <c r="D960" s="34">
        <v>18</v>
      </c>
      <c r="E960" s="24" t="s">
        <v>6</v>
      </c>
      <c r="F960" s="24" t="s">
        <v>11</v>
      </c>
      <c r="G960" s="24">
        <v>4</v>
      </c>
      <c r="H960" s="23" t="s">
        <v>5</v>
      </c>
      <c r="I960" s="24"/>
      <c r="J960" s="24" t="s">
        <v>5</v>
      </c>
      <c r="K960" s="12">
        <v>0</v>
      </c>
      <c r="L960" s="35" t="s">
        <v>11</v>
      </c>
      <c r="M960" s="35" t="s">
        <v>97</v>
      </c>
      <c r="N960" s="37">
        <v>18</v>
      </c>
      <c r="O960" s="36"/>
    </row>
    <row r="961" spans="1:15" x14ac:dyDescent="0.3">
      <c r="A961" s="24">
        <v>1</v>
      </c>
      <c r="B961" s="32">
        <v>38695</v>
      </c>
      <c r="C961" s="33">
        <f t="shared" ca="1" si="35"/>
        <v>5768</v>
      </c>
      <c r="D961" s="34">
        <v>18</v>
      </c>
      <c r="E961" s="24" t="s">
        <v>3</v>
      </c>
      <c r="F961" s="24" t="s">
        <v>11</v>
      </c>
      <c r="G961" s="24">
        <v>8</v>
      </c>
      <c r="H961" s="23" t="s">
        <v>5</v>
      </c>
      <c r="I961" s="24"/>
      <c r="J961" s="24" t="s">
        <v>5</v>
      </c>
      <c r="K961" s="12">
        <v>0</v>
      </c>
      <c r="L961" s="35" t="s">
        <v>11</v>
      </c>
      <c r="M961" s="35" t="s">
        <v>114</v>
      </c>
      <c r="N961" s="37">
        <v>18</v>
      </c>
      <c r="O961" s="36"/>
    </row>
    <row r="962" spans="1:15" x14ac:dyDescent="0.3">
      <c r="A962" s="24">
        <v>2</v>
      </c>
      <c r="B962" s="32">
        <v>1120300</v>
      </c>
      <c r="C962" s="33">
        <f t="shared" ca="1" si="35"/>
        <v>-1075837</v>
      </c>
      <c r="D962" s="34">
        <v>18</v>
      </c>
      <c r="E962" s="24" t="s">
        <v>3</v>
      </c>
      <c r="F962" s="24" t="s">
        <v>4</v>
      </c>
      <c r="G962" s="24"/>
      <c r="H962" s="23" t="s">
        <v>5</v>
      </c>
      <c r="I962" s="24"/>
      <c r="J962" s="23" t="s">
        <v>5</v>
      </c>
      <c r="K962" s="12">
        <v>0</v>
      </c>
      <c r="L962" s="36" t="s">
        <v>7</v>
      </c>
      <c r="M962" s="36"/>
      <c r="N962" s="37">
        <v>18</v>
      </c>
      <c r="O962" s="36"/>
    </row>
    <row r="963" spans="1:15" x14ac:dyDescent="0.3">
      <c r="A963" s="24">
        <v>2</v>
      </c>
      <c r="B963" s="32">
        <v>38685</v>
      </c>
      <c r="C963" s="33">
        <f t="shared" ca="1" si="35"/>
        <v>5778</v>
      </c>
      <c r="D963" s="34">
        <v>18</v>
      </c>
      <c r="E963" s="24" t="s">
        <v>6</v>
      </c>
      <c r="F963" s="24" t="s">
        <v>11</v>
      </c>
      <c r="G963" s="24">
        <v>3</v>
      </c>
      <c r="H963" s="23" t="s">
        <v>5</v>
      </c>
      <c r="I963" s="24"/>
      <c r="J963" s="24" t="s">
        <v>5</v>
      </c>
      <c r="K963" s="12">
        <v>0</v>
      </c>
      <c r="L963" s="35" t="s">
        <v>11</v>
      </c>
      <c r="M963" s="36"/>
      <c r="N963" s="37">
        <v>18</v>
      </c>
      <c r="O963" s="36"/>
    </row>
    <row r="964" spans="1:15" x14ac:dyDescent="0.3">
      <c r="A964" s="24">
        <v>1</v>
      </c>
      <c r="B964" s="32">
        <v>42134</v>
      </c>
      <c r="C964" s="33">
        <f t="shared" ca="1" si="35"/>
        <v>2329</v>
      </c>
      <c r="D964" s="34">
        <v>18</v>
      </c>
      <c r="E964" s="24" t="s">
        <v>3</v>
      </c>
      <c r="F964" s="24" t="s">
        <v>4</v>
      </c>
      <c r="G964" s="24"/>
      <c r="H964" s="23" t="s">
        <v>14</v>
      </c>
      <c r="I964" s="11">
        <v>30</v>
      </c>
      <c r="J964" s="24" t="s">
        <v>5</v>
      </c>
      <c r="K964" s="12">
        <v>0</v>
      </c>
      <c r="L964" s="35" t="s">
        <v>15</v>
      </c>
      <c r="M964" s="36"/>
      <c r="N964" s="37">
        <v>18</v>
      </c>
      <c r="O964" s="36"/>
    </row>
    <row r="965" spans="1:15" x14ac:dyDescent="0.3">
      <c r="A965" s="24">
        <v>2</v>
      </c>
      <c r="B965" s="32">
        <v>38306</v>
      </c>
      <c r="C965" s="33">
        <f t="shared" ca="1" si="35"/>
        <v>6157</v>
      </c>
      <c r="D965" s="34">
        <v>18</v>
      </c>
      <c r="E965" s="23" t="s">
        <v>6</v>
      </c>
      <c r="F965" s="24" t="s">
        <v>11</v>
      </c>
      <c r="G965" s="24">
        <v>1</v>
      </c>
      <c r="H965" s="23" t="s">
        <v>5</v>
      </c>
      <c r="I965" s="24"/>
      <c r="J965" s="24" t="s">
        <v>5</v>
      </c>
      <c r="K965" s="12">
        <v>0</v>
      </c>
      <c r="L965" s="35" t="s">
        <v>11</v>
      </c>
      <c r="M965" s="36"/>
      <c r="N965" s="37">
        <v>18</v>
      </c>
      <c r="O965" s="36"/>
    </row>
    <row r="966" spans="1:15" x14ac:dyDescent="0.3">
      <c r="A966" s="24">
        <v>2</v>
      </c>
      <c r="B966" s="32">
        <v>37900</v>
      </c>
      <c r="C966" s="33">
        <f t="shared" ca="1" si="35"/>
        <v>6563</v>
      </c>
      <c r="D966" s="34">
        <v>18</v>
      </c>
      <c r="E966" s="24" t="s">
        <v>6</v>
      </c>
      <c r="F966" s="24" t="s">
        <v>11</v>
      </c>
      <c r="G966" s="24">
        <v>3</v>
      </c>
      <c r="H966" s="23" t="s">
        <v>14</v>
      </c>
      <c r="I966" s="11">
        <v>32.1</v>
      </c>
      <c r="J966" s="24" t="s">
        <v>5</v>
      </c>
      <c r="K966" s="12">
        <v>0</v>
      </c>
      <c r="L966" s="35" t="s">
        <v>11</v>
      </c>
      <c r="M966" s="36"/>
      <c r="N966" s="37">
        <v>18</v>
      </c>
      <c r="O966" s="36"/>
    </row>
    <row r="967" spans="1:15" x14ac:dyDescent="0.3">
      <c r="A967" s="24">
        <v>2</v>
      </c>
      <c r="B967" s="32">
        <v>36805</v>
      </c>
      <c r="C967" s="11">
        <v>18</v>
      </c>
      <c r="D967" s="34">
        <v>18</v>
      </c>
      <c r="E967" s="24" t="s">
        <v>6</v>
      </c>
      <c r="F967" s="24" t="s">
        <v>11</v>
      </c>
      <c r="G967" s="24">
        <v>8</v>
      </c>
      <c r="H967" s="23" t="s">
        <v>14</v>
      </c>
      <c r="I967" s="11">
        <v>39.200000000000003</v>
      </c>
      <c r="J967" s="24" t="s">
        <v>5</v>
      </c>
      <c r="K967" s="12">
        <v>0</v>
      </c>
      <c r="L967" s="35" t="s">
        <v>11</v>
      </c>
      <c r="M967" s="36"/>
      <c r="N967" s="37">
        <v>18</v>
      </c>
      <c r="O967" s="36"/>
    </row>
    <row r="970" spans="1:15" x14ac:dyDescent="0.3">
      <c r="D970" s="29">
        <f>MEDIAN(D2:D967)</f>
        <v>34.176712328767124</v>
      </c>
    </row>
    <row r="972" spans="1:15" x14ac:dyDescent="0.3">
      <c r="D972" s="29" t="e">
        <f ca="1">MEDIANNE(D2:D970)</f>
        <v>#NAME?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0645E-06C3-4917-B9D2-1DE3C82C329A}">
  <dimension ref="A1:BU842"/>
  <sheetViews>
    <sheetView topLeftCell="BL1" workbookViewId="0">
      <selection activeCell="BU213" sqref="BU213"/>
    </sheetView>
  </sheetViews>
  <sheetFormatPr baseColWidth="10" defaultRowHeight="14.4" x14ac:dyDescent="0.3"/>
  <sheetData>
    <row r="1" spans="1:73" x14ac:dyDescent="0.3">
      <c r="A1" s="2" t="s">
        <v>11</v>
      </c>
      <c r="B1" s="2">
        <v>2</v>
      </c>
      <c r="C1" s="13" t="s">
        <v>14</v>
      </c>
      <c r="D1" s="2" t="s">
        <v>14</v>
      </c>
      <c r="E1" s="5" t="s">
        <v>5</v>
      </c>
      <c r="F1" s="2" t="s">
        <v>11</v>
      </c>
      <c r="G1" s="2" t="s">
        <v>5</v>
      </c>
      <c r="H1" s="13" t="s">
        <v>14</v>
      </c>
      <c r="I1" s="2" t="s">
        <v>14</v>
      </c>
      <c r="J1" s="8" t="s">
        <v>14</v>
      </c>
      <c r="K1" s="2">
        <v>2</v>
      </c>
      <c r="L1" s="2">
        <v>2</v>
      </c>
      <c r="M1" s="2">
        <v>2</v>
      </c>
      <c r="N1" s="2">
        <v>1</v>
      </c>
      <c r="O1" s="2">
        <v>1</v>
      </c>
      <c r="P1" s="2" t="s">
        <v>6</v>
      </c>
      <c r="Q1" s="1" t="s">
        <v>14</v>
      </c>
      <c r="R1" s="1" t="s">
        <v>14</v>
      </c>
      <c r="S1" s="1" t="s">
        <v>5</v>
      </c>
      <c r="T1" s="1" t="s">
        <v>5</v>
      </c>
      <c r="U1" s="1" t="s">
        <v>14</v>
      </c>
      <c r="V1" s="2" t="s">
        <v>14</v>
      </c>
      <c r="W1" s="2" t="s">
        <v>5</v>
      </c>
      <c r="X1" s="1" t="s">
        <v>5</v>
      </c>
      <c r="Y1" s="1" t="s">
        <v>14</v>
      </c>
      <c r="Z1" s="3" t="s">
        <v>10</v>
      </c>
      <c r="AA1" s="3" t="s">
        <v>9</v>
      </c>
      <c r="AB1" s="3" t="s">
        <v>15</v>
      </c>
      <c r="AD1" s="3" t="s">
        <v>7</v>
      </c>
      <c r="AE1" s="1" t="s">
        <v>14</v>
      </c>
      <c r="AF1" s="3" t="s">
        <v>11</v>
      </c>
      <c r="AG1" s="3" t="s">
        <v>7</v>
      </c>
      <c r="AH1" s="1" t="s">
        <v>14</v>
      </c>
      <c r="AI1" s="2" t="s">
        <v>14</v>
      </c>
      <c r="AJ1" s="1" t="s">
        <v>5</v>
      </c>
      <c r="AK1" s="3" t="s">
        <v>15</v>
      </c>
      <c r="AM1" s="3" t="s">
        <v>9</v>
      </c>
      <c r="AN1" s="2" t="s">
        <v>11</v>
      </c>
      <c r="AO1" s="29">
        <v>82.682191780821896</v>
      </c>
      <c r="AP1">
        <v>64.432876712328763</v>
      </c>
      <c r="AQ1" t="s">
        <v>14</v>
      </c>
      <c r="AR1" s="2" t="s">
        <v>14</v>
      </c>
      <c r="AS1" s="29">
        <v>82.682191780821896</v>
      </c>
      <c r="AT1" s="26">
        <f>MEDIAN(AS2:AS818)</f>
        <v>33.972602739726028</v>
      </c>
      <c r="AU1" s="29">
        <v>82.317808219178076</v>
      </c>
      <c r="AV1" s="26">
        <f>MEDIAN(AU2:AU148)</f>
        <v>35.961643835616435</v>
      </c>
      <c r="AW1" s="29">
        <v>82.317808219178076</v>
      </c>
      <c r="AX1" s="26">
        <f>MEDIAN(AW2:AW124)</f>
        <v>37.4</v>
      </c>
      <c r="AY1" s="29">
        <v>82.682191780821896</v>
      </c>
      <c r="AZ1" s="26">
        <f>MEDIAN(AY2:AY842)</f>
        <v>33.863013698630134</v>
      </c>
      <c r="BA1" s="2">
        <v>7</v>
      </c>
      <c r="BB1" s="2" t="s">
        <v>11</v>
      </c>
      <c r="BC1" s="2">
        <v>7</v>
      </c>
      <c r="BD1" s="26">
        <f>MEDIAN(BC2:BC245)</f>
        <v>4</v>
      </c>
      <c r="BE1" s="2">
        <v>7</v>
      </c>
      <c r="BF1" s="26">
        <f>MEDIAN(BE2:BE165)</f>
        <v>4</v>
      </c>
      <c r="BG1" s="2">
        <v>4</v>
      </c>
      <c r="BH1" s="26">
        <f>MEDIAN(BG2:BG80)</f>
        <v>3</v>
      </c>
      <c r="BI1" s="2">
        <v>7</v>
      </c>
      <c r="BJ1" s="26">
        <f>MEDIAN(BI2:BI168)</f>
        <v>4</v>
      </c>
      <c r="BK1" s="2">
        <v>7</v>
      </c>
      <c r="BL1" s="26">
        <f>MEDIAN(BK2:BK77)</f>
        <v>2.5</v>
      </c>
      <c r="BM1" s="2">
        <v>2</v>
      </c>
      <c r="BN1" s="1" t="s">
        <v>14</v>
      </c>
      <c r="BO1" s="1" t="s">
        <v>14</v>
      </c>
      <c r="BP1" s="1" t="s">
        <v>5</v>
      </c>
      <c r="BQ1" s="2">
        <v>1</v>
      </c>
      <c r="BR1" s="1" t="s">
        <v>14</v>
      </c>
      <c r="BS1" s="2" t="s">
        <v>14</v>
      </c>
      <c r="BT1" s="2" t="s">
        <v>11</v>
      </c>
      <c r="BU1" s="3" t="s">
        <v>11</v>
      </c>
    </row>
    <row r="2" spans="1:73" x14ac:dyDescent="0.3">
      <c r="A2" s="2" t="s">
        <v>11</v>
      </c>
      <c r="B2" s="2">
        <v>2</v>
      </c>
      <c r="C2" s="2" t="s">
        <v>14</v>
      </c>
      <c r="D2" s="1" t="s">
        <v>14</v>
      </c>
      <c r="E2" s="5" t="s">
        <v>5</v>
      </c>
      <c r="F2" s="2" t="s">
        <v>11</v>
      </c>
      <c r="G2" s="2" t="s">
        <v>5</v>
      </c>
      <c r="H2" s="2" t="s">
        <v>14</v>
      </c>
      <c r="I2" s="2" t="s">
        <v>14</v>
      </c>
      <c r="J2" s="8" t="s">
        <v>14</v>
      </c>
      <c r="K2" s="2">
        <v>2</v>
      </c>
      <c r="L2" s="2">
        <v>2</v>
      </c>
      <c r="M2" s="2">
        <v>2</v>
      </c>
      <c r="N2" s="2">
        <v>1</v>
      </c>
      <c r="O2" s="2">
        <v>1</v>
      </c>
      <c r="P2" s="2" t="s">
        <v>6</v>
      </c>
      <c r="Q2" s="1" t="s">
        <v>14</v>
      </c>
      <c r="R2" s="1" t="s">
        <v>14</v>
      </c>
      <c r="S2" s="1" t="s">
        <v>5</v>
      </c>
      <c r="T2" s="1" t="s">
        <v>5</v>
      </c>
      <c r="U2" s="1" t="s">
        <v>14</v>
      </c>
      <c r="V2" s="1" t="s">
        <v>14</v>
      </c>
      <c r="W2" s="2" t="s">
        <v>5</v>
      </c>
      <c r="X2" s="1" t="s">
        <v>5</v>
      </c>
      <c r="Y2" s="1" t="s">
        <v>14</v>
      </c>
      <c r="Z2" s="3" t="s">
        <v>10</v>
      </c>
      <c r="AA2" s="3" t="s">
        <v>9</v>
      </c>
      <c r="AB2" s="3" t="s">
        <v>15</v>
      </c>
      <c r="AD2" s="3" t="s">
        <v>7</v>
      </c>
      <c r="AE2" s="1" t="s">
        <v>14</v>
      </c>
      <c r="AF2" s="3" t="s">
        <v>11</v>
      </c>
      <c r="AG2" s="3" t="s">
        <v>7</v>
      </c>
      <c r="AH2" s="1" t="s">
        <v>14</v>
      </c>
      <c r="AI2" s="2" t="s">
        <v>14</v>
      </c>
      <c r="AJ2" s="1" t="s">
        <v>5</v>
      </c>
      <c r="AK2" s="3" t="s">
        <v>15</v>
      </c>
      <c r="AM2" s="3" t="s">
        <v>9</v>
      </c>
      <c r="AN2" s="2" t="s">
        <v>11</v>
      </c>
      <c r="AO2" s="29">
        <v>82.317808219178076</v>
      </c>
      <c r="AP2">
        <v>64.079452054794515</v>
      </c>
      <c r="AQ2" t="s">
        <v>14</v>
      </c>
      <c r="AR2" s="2" t="s">
        <v>14</v>
      </c>
      <c r="AS2" s="29">
        <v>81.235616438356161</v>
      </c>
      <c r="AU2" s="29">
        <v>81.2</v>
      </c>
      <c r="AW2" s="29">
        <v>81.2</v>
      </c>
      <c r="AY2" s="29">
        <v>81.235616438356161</v>
      </c>
      <c r="BA2" s="2">
        <v>2</v>
      </c>
      <c r="BB2" s="2" t="s">
        <v>11</v>
      </c>
      <c r="BC2" s="2">
        <v>7</v>
      </c>
      <c r="BE2" s="2">
        <v>7</v>
      </c>
      <c r="BG2" s="2">
        <v>1</v>
      </c>
      <c r="BI2" s="2">
        <v>2</v>
      </c>
      <c r="BK2" s="2">
        <v>4</v>
      </c>
      <c r="BM2" s="2">
        <v>3</v>
      </c>
      <c r="BN2" s="1" t="s">
        <v>14</v>
      </c>
      <c r="BO2" s="1" t="s">
        <v>14</v>
      </c>
      <c r="BP2" s="13" t="s">
        <v>5</v>
      </c>
      <c r="BQ2" s="30">
        <v>3</v>
      </c>
      <c r="BR2" s="8" t="s">
        <v>14</v>
      </c>
      <c r="BS2" s="2" t="s">
        <v>14</v>
      </c>
      <c r="BT2" s="2" t="s">
        <v>11</v>
      </c>
      <c r="BU2" s="3" t="s">
        <v>11</v>
      </c>
    </row>
    <row r="3" spans="1:73" x14ac:dyDescent="0.3">
      <c r="A3" s="2" t="s">
        <v>11</v>
      </c>
      <c r="B3" s="2">
        <v>2</v>
      </c>
      <c r="C3" s="1" t="s">
        <v>14</v>
      </c>
      <c r="D3" s="2" t="s">
        <v>14</v>
      </c>
      <c r="E3" s="5" t="s">
        <v>5</v>
      </c>
      <c r="F3" s="2" t="s">
        <v>11</v>
      </c>
      <c r="G3" s="2" t="s">
        <v>5</v>
      </c>
      <c r="H3" s="2" t="s">
        <v>14</v>
      </c>
      <c r="I3" s="2" t="s">
        <v>14</v>
      </c>
      <c r="J3" s="8" t="s">
        <v>14</v>
      </c>
      <c r="K3" s="2">
        <v>2</v>
      </c>
      <c r="L3" s="2">
        <v>2</v>
      </c>
      <c r="M3" s="2">
        <v>2</v>
      </c>
      <c r="N3" s="2">
        <v>1</v>
      </c>
      <c r="O3" s="2">
        <v>1</v>
      </c>
      <c r="P3" s="2" t="s">
        <v>6</v>
      </c>
      <c r="Q3" s="1" t="s">
        <v>14</v>
      </c>
      <c r="R3" s="1" t="s">
        <v>14</v>
      </c>
      <c r="S3" s="1" t="s">
        <v>5</v>
      </c>
      <c r="T3" s="1" t="s">
        <v>5</v>
      </c>
      <c r="U3" s="1" t="s">
        <v>14</v>
      </c>
      <c r="V3" s="2" t="s">
        <v>14</v>
      </c>
      <c r="W3" s="2" t="s">
        <v>5</v>
      </c>
      <c r="X3" s="1" t="s">
        <v>5</v>
      </c>
      <c r="Y3" s="1" t="s">
        <v>14</v>
      </c>
      <c r="Z3" s="3" t="s">
        <v>10</v>
      </c>
      <c r="AA3" s="3" t="s">
        <v>9</v>
      </c>
      <c r="AB3" s="3" t="s">
        <v>15</v>
      </c>
      <c r="AD3" s="3" t="s">
        <v>7</v>
      </c>
      <c r="AE3" s="1" t="s">
        <v>14</v>
      </c>
      <c r="AF3" s="3" t="s">
        <v>11</v>
      </c>
      <c r="AG3" s="3" t="s">
        <v>7</v>
      </c>
      <c r="AH3" s="1" t="s">
        <v>14</v>
      </c>
      <c r="AI3" s="2" t="s">
        <v>14</v>
      </c>
      <c r="AJ3" s="1" t="s">
        <v>5</v>
      </c>
      <c r="AK3" s="3" t="s">
        <v>15</v>
      </c>
      <c r="AM3" s="3" t="s">
        <v>9</v>
      </c>
      <c r="AN3" s="2" t="s">
        <v>11</v>
      </c>
      <c r="AO3" s="29">
        <v>81.235616438356161</v>
      </c>
      <c r="AP3">
        <v>63.991780821917807</v>
      </c>
      <c r="AQ3" t="s">
        <v>14</v>
      </c>
      <c r="AR3" s="1" t="s">
        <v>14</v>
      </c>
      <c r="AS3" s="29">
        <v>78.31232876712329</v>
      </c>
      <c r="AU3" s="29">
        <v>72.109589041095887</v>
      </c>
      <c r="AW3" s="29">
        <v>77.561643835616437</v>
      </c>
      <c r="AY3" s="29">
        <v>78.31232876712329</v>
      </c>
      <c r="BA3" s="2">
        <v>4</v>
      </c>
      <c r="BB3" s="2" t="s">
        <v>11</v>
      </c>
      <c r="BC3" s="2">
        <v>2</v>
      </c>
      <c r="BE3" s="2">
        <v>2</v>
      </c>
      <c r="BG3" s="2">
        <v>5</v>
      </c>
      <c r="BI3" s="2">
        <v>4</v>
      </c>
      <c r="BK3" s="2">
        <v>1</v>
      </c>
      <c r="BM3" s="2">
        <v>3</v>
      </c>
      <c r="BN3" s="1" t="s">
        <v>14</v>
      </c>
      <c r="BO3" s="8" t="s">
        <v>14</v>
      </c>
      <c r="BP3" s="1" t="s">
        <v>5</v>
      </c>
      <c r="BQ3" s="30">
        <v>3</v>
      </c>
      <c r="BR3" s="1" t="s">
        <v>14</v>
      </c>
      <c r="BS3" s="1" t="s">
        <v>14</v>
      </c>
      <c r="BT3" s="2" t="s">
        <v>11</v>
      </c>
      <c r="BU3" s="3" t="s">
        <v>11</v>
      </c>
    </row>
    <row r="4" spans="1:73" x14ac:dyDescent="0.3">
      <c r="A4" s="2" t="s">
        <v>11</v>
      </c>
      <c r="B4" s="2">
        <v>2</v>
      </c>
      <c r="C4" s="2" t="s">
        <v>14</v>
      </c>
      <c r="D4" s="2" t="s">
        <v>14</v>
      </c>
      <c r="E4" s="5" t="s">
        <v>5</v>
      </c>
      <c r="F4" s="2" t="s">
        <v>11</v>
      </c>
      <c r="G4" s="2" t="s">
        <v>5</v>
      </c>
      <c r="H4" s="2" t="s">
        <v>14</v>
      </c>
      <c r="I4" s="2" t="s">
        <v>14</v>
      </c>
      <c r="J4" s="8" t="s">
        <v>14</v>
      </c>
      <c r="K4" s="2">
        <v>2</v>
      </c>
      <c r="L4" s="2">
        <v>2</v>
      </c>
      <c r="M4" s="2">
        <v>2</v>
      </c>
      <c r="N4" s="2">
        <v>1</v>
      </c>
      <c r="O4" s="2">
        <v>1</v>
      </c>
      <c r="P4" s="2" t="s">
        <v>6</v>
      </c>
      <c r="Q4" s="1" t="s">
        <v>14</v>
      </c>
      <c r="R4" s="1" t="s">
        <v>14</v>
      </c>
      <c r="S4" s="1" t="s">
        <v>5</v>
      </c>
      <c r="T4" s="2" t="s">
        <v>5</v>
      </c>
      <c r="U4" s="1" t="s">
        <v>14</v>
      </c>
      <c r="V4" s="2" t="s">
        <v>14</v>
      </c>
      <c r="W4" s="2" t="s">
        <v>5</v>
      </c>
      <c r="X4" s="1" t="s">
        <v>5</v>
      </c>
      <c r="Y4" s="1" t="s">
        <v>14</v>
      </c>
      <c r="Z4" s="3" t="s">
        <v>10</v>
      </c>
      <c r="AA4" s="3" t="s">
        <v>9</v>
      </c>
      <c r="AB4" s="3" t="s">
        <v>15</v>
      </c>
      <c r="AD4" s="3" t="s">
        <v>7</v>
      </c>
      <c r="AE4" s="1" t="s">
        <v>14</v>
      </c>
      <c r="AF4" s="3" t="s">
        <v>11</v>
      </c>
      <c r="AG4" s="3" t="s">
        <v>7</v>
      </c>
      <c r="AH4" s="1" t="s">
        <v>14</v>
      </c>
      <c r="AI4" s="2" t="s">
        <v>14</v>
      </c>
      <c r="AJ4" s="1" t="s">
        <v>5</v>
      </c>
      <c r="AK4" s="3" t="s">
        <v>15</v>
      </c>
      <c r="AM4" s="3" t="s">
        <v>9</v>
      </c>
      <c r="AN4" s="2" t="s">
        <v>11</v>
      </c>
      <c r="AO4" s="29">
        <v>81.2</v>
      </c>
      <c r="AP4">
        <v>63.920547945205477</v>
      </c>
      <c r="AQ4" t="s">
        <v>14</v>
      </c>
      <c r="AR4" s="2" t="s">
        <v>14</v>
      </c>
      <c r="AS4" s="29">
        <v>77.561643835616437</v>
      </c>
      <c r="AU4" s="29">
        <v>72.104109589041101</v>
      </c>
      <c r="AW4" s="29">
        <v>72.109589041095887</v>
      </c>
      <c r="AY4" s="29">
        <v>77.342465753424662</v>
      </c>
      <c r="BA4" s="2">
        <v>3</v>
      </c>
      <c r="BB4" s="2" t="s">
        <v>11</v>
      </c>
      <c r="BC4" s="2">
        <v>4</v>
      </c>
      <c r="BE4" s="2">
        <v>4</v>
      </c>
      <c r="BG4" s="2">
        <v>4</v>
      </c>
      <c r="BI4" s="2">
        <v>3</v>
      </c>
      <c r="BK4" s="2">
        <v>4</v>
      </c>
      <c r="BM4" s="2">
        <v>1</v>
      </c>
      <c r="BN4" s="1" t="s">
        <v>14</v>
      </c>
      <c r="BO4" s="1" t="s">
        <v>14</v>
      </c>
      <c r="BP4" s="1" t="s">
        <v>5</v>
      </c>
      <c r="BQ4" s="2">
        <v>1</v>
      </c>
      <c r="BR4" s="1" t="s">
        <v>14</v>
      </c>
      <c r="BS4" s="2" t="s">
        <v>14</v>
      </c>
      <c r="BT4" s="2" t="s">
        <v>11</v>
      </c>
      <c r="BU4" s="3" t="s">
        <v>11</v>
      </c>
    </row>
    <row r="5" spans="1:73" x14ac:dyDescent="0.3">
      <c r="A5" s="2" t="s">
        <v>11</v>
      </c>
      <c r="B5" s="2">
        <v>2</v>
      </c>
      <c r="C5" s="2" t="s">
        <v>14</v>
      </c>
      <c r="D5" s="2" t="s">
        <v>14</v>
      </c>
      <c r="E5" s="5" t="s">
        <v>5</v>
      </c>
      <c r="F5" s="2" t="s">
        <v>11</v>
      </c>
      <c r="G5" s="2" t="s">
        <v>5</v>
      </c>
      <c r="H5" s="2" t="s">
        <v>14</v>
      </c>
      <c r="I5" s="2" t="s">
        <v>14</v>
      </c>
      <c r="J5" s="8" t="s">
        <v>14</v>
      </c>
      <c r="K5" s="2">
        <v>2</v>
      </c>
      <c r="L5" s="2">
        <v>2</v>
      </c>
      <c r="M5" s="2">
        <v>2</v>
      </c>
      <c r="N5" s="2">
        <v>1</v>
      </c>
      <c r="O5" s="2">
        <v>1</v>
      </c>
      <c r="P5" s="2" t="s">
        <v>6</v>
      </c>
      <c r="Q5" s="1" t="s">
        <v>14</v>
      </c>
      <c r="R5" s="1" t="s">
        <v>14</v>
      </c>
      <c r="S5" s="1" t="s">
        <v>5</v>
      </c>
      <c r="T5" s="1" t="s">
        <v>5</v>
      </c>
      <c r="U5" s="1" t="s">
        <v>14</v>
      </c>
      <c r="V5" s="2" t="s">
        <v>14</v>
      </c>
      <c r="W5" s="2" t="s">
        <v>5</v>
      </c>
      <c r="X5" s="1" t="s">
        <v>5</v>
      </c>
      <c r="Y5" s="1" t="s">
        <v>14</v>
      </c>
      <c r="Z5" s="3" t="s">
        <v>10</v>
      </c>
      <c r="AA5" s="3" t="s">
        <v>9</v>
      </c>
      <c r="AB5" s="3" t="s">
        <v>15</v>
      </c>
      <c r="AD5" s="3" t="s">
        <v>7</v>
      </c>
      <c r="AE5" s="1" t="s">
        <v>14</v>
      </c>
      <c r="AF5" s="3" t="s">
        <v>11</v>
      </c>
      <c r="AG5" s="3" t="s">
        <v>7</v>
      </c>
      <c r="AH5" s="1" t="s">
        <v>14</v>
      </c>
      <c r="AI5" s="2" t="s">
        <v>14</v>
      </c>
      <c r="AJ5" s="1" t="s">
        <v>5</v>
      </c>
      <c r="AK5" s="3" t="s">
        <v>15</v>
      </c>
      <c r="AM5" s="3" t="s">
        <v>9</v>
      </c>
      <c r="AN5" s="2" t="s">
        <v>11</v>
      </c>
      <c r="AO5" s="29">
        <v>78.31232876712329</v>
      </c>
      <c r="AP5">
        <v>63.536986301369865</v>
      </c>
      <c r="AQ5" t="s">
        <v>14</v>
      </c>
      <c r="AR5" s="2" t="s">
        <v>14</v>
      </c>
      <c r="AS5" s="29">
        <v>77.342465753424662</v>
      </c>
      <c r="AU5" s="29">
        <v>70</v>
      </c>
      <c r="AW5" s="29">
        <v>66.520547945205479</v>
      </c>
      <c r="AY5" s="29">
        <v>77</v>
      </c>
      <c r="BA5" s="2">
        <v>3</v>
      </c>
      <c r="BB5" s="2" t="s">
        <v>11</v>
      </c>
      <c r="BC5" s="2">
        <v>3</v>
      </c>
      <c r="BE5" s="2">
        <v>3</v>
      </c>
      <c r="BG5" s="2">
        <v>1</v>
      </c>
      <c r="BI5" s="2">
        <v>3</v>
      </c>
      <c r="BK5" s="2">
        <v>1</v>
      </c>
      <c r="BM5" s="2">
        <v>1</v>
      </c>
      <c r="BN5" s="1" t="s">
        <v>14</v>
      </c>
      <c r="BO5" s="1" t="s">
        <v>14</v>
      </c>
      <c r="BP5" s="1" t="s">
        <v>5</v>
      </c>
      <c r="BQ5" s="2">
        <v>1</v>
      </c>
      <c r="BR5" s="1" t="s">
        <v>14</v>
      </c>
      <c r="BS5" s="24" t="s">
        <v>14</v>
      </c>
      <c r="BT5" s="2" t="s">
        <v>11</v>
      </c>
      <c r="BU5" s="3" t="s">
        <v>11</v>
      </c>
    </row>
    <row r="6" spans="1:73" x14ac:dyDescent="0.3">
      <c r="A6" s="2" t="s">
        <v>11</v>
      </c>
      <c r="B6" s="2">
        <v>2</v>
      </c>
      <c r="C6" s="2" t="s">
        <v>14</v>
      </c>
      <c r="D6" s="2" t="s">
        <v>14</v>
      </c>
      <c r="E6" s="5" t="s">
        <v>5</v>
      </c>
      <c r="F6" s="2" t="s">
        <v>11</v>
      </c>
      <c r="G6" s="2" t="s">
        <v>5</v>
      </c>
      <c r="H6" s="2" t="s">
        <v>14</v>
      </c>
      <c r="I6" s="2" t="s">
        <v>14</v>
      </c>
      <c r="J6" s="8" t="s">
        <v>14</v>
      </c>
      <c r="K6" s="2">
        <v>2</v>
      </c>
      <c r="L6" s="2">
        <v>2</v>
      </c>
      <c r="M6" s="2">
        <v>2</v>
      </c>
      <c r="N6" s="2">
        <v>1</v>
      </c>
      <c r="O6" s="2">
        <v>1</v>
      </c>
      <c r="P6" s="2" t="s">
        <v>6</v>
      </c>
      <c r="Q6" s="1" t="s">
        <v>14</v>
      </c>
      <c r="R6" s="1" t="s">
        <v>14</v>
      </c>
      <c r="S6" s="1" t="s">
        <v>5</v>
      </c>
      <c r="T6" s="1" t="s">
        <v>5</v>
      </c>
      <c r="U6" s="1" t="s">
        <v>14</v>
      </c>
      <c r="V6" s="2" t="s">
        <v>14</v>
      </c>
      <c r="W6" s="2" t="s">
        <v>5</v>
      </c>
      <c r="X6" s="1" t="s">
        <v>5</v>
      </c>
      <c r="Y6" s="1" t="s">
        <v>14</v>
      </c>
      <c r="Z6" s="3" t="s">
        <v>10</v>
      </c>
      <c r="AA6" s="3" t="s">
        <v>9</v>
      </c>
      <c r="AB6" s="3" t="s">
        <v>15</v>
      </c>
      <c r="AD6" s="3" t="s">
        <v>7</v>
      </c>
      <c r="AE6" s="1" t="s">
        <v>14</v>
      </c>
      <c r="AF6" s="3" t="s">
        <v>11</v>
      </c>
      <c r="AG6" s="3" t="s">
        <v>7</v>
      </c>
      <c r="AH6" s="1" t="s">
        <v>14</v>
      </c>
      <c r="AI6" s="2" t="s">
        <v>14</v>
      </c>
      <c r="AJ6" s="1" t="s">
        <v>5</v>
      </c>
      <c r="AK6" s="3" t="s">
        <v>15</v>
      </c>
      <c r="AM6" s="3" t="s">
        <v>9</v>
      </c>
      <c r="AN6" s="2" t="s">
        <v>11</v>
      </c>
      <c r="AO6" s="29">
        <v>77.561643835616437</v>
      </c>
      <c r="AP6">
        <v>63.454794520547942</v>
      </c>
      <c r="AQ6" t="s">
        <v>14</v>
      </c>
      <c r="AR6" s="2" t="s">
        <v>14</v>
      </c>
      <c r="AS6" s="29">
        <v>77</v>
      </c>
      <c r="AU6" s="29">
        <v>66.520547945205479</v>
      </c>
      <c r="AW6" s="29">
        <v>64.761643835616439</v>
      </c>
      <c r="AY6" s="29">
        <v>75.68767123287671</v>
      </c>
      <c r="BA6" s="2">
        <v>4</v>
      </c>
      <c r="BB6" s="2" t="s">
        <v>11</v>
      </c>
      <c r="BC6" s="2">
        <v>3</v>
      </c>
      <c r="BE6" s="2">
        <v>3</v>
      </c>
      <c r="BG6" s="2">
        <v>7</v>
      </c>
      <c r="BI6" s="2">
        <v>4</v>
      </c>
      <c r="BK6" s="2">
        <v>7</v>
      </c>
      <c r="BM6" s="2">
        <v>1</v>
      </c>
      <c r="BN6" s="1" t="s">
        <v>14</v>
      </c>
      <c r="BO6" s="1" t="s">
        <v>14</v>
      </c>
      <c r="BP6" s="1" t="s">
        <v>5</v>
      </c>
      <c r="BQ6" s="30">
        <v>3</v>
      </c>
      <c r="BR6" s="23" t="s">
        <v>14</v>
      </c>
      <c r="BS6" s="24" t="s">
        <v>14</v>
      </c>
      <c r="BT6" s="2" t="s">
        <v>11</v>
      </c>
      <c r="BU6" s="4" t="s">
        <v>11</v>
      </c>
    </row>
    <row r="7" spans="1:73" x14ac:dyDescent="0.3">
      <c r="A7" s="2" t="s">
        <v>11</v>
      </c>
      <c r="B7" s="2">
        <v>2</v>
      </c>
      <c r="C7" s="2" t="s">
        <v>14</v>
      </c>
      <c r="D7" s="2" t="s">
        <v>14</v>
      </c>
      <c r="E7" s="5" t="s">
        <v>5</v>
      </c>
      <c r="F7" s="2" t="s">
        <v>11</v>
      </c>
      <c r="G7" s="2" t="s">
        <v>5</v>
      </c>
      <c r="H7" s="2" t="s">
        <v>14</v>
      </c>
      <c r="I7" s="2" t="s">
        <v>14</v>
      </c>
      <c r="J7" s="8" t="s">
        <v>14</v>
      </c>
      <c r="K7" s="2">
        <v>2</v>
      </c>
      <c r="L7" s="2">
        <v>2</v>
      </c>
      <c r="M7" s="2">
        <v>2</v>
      </c>
      <c r="N7" s="2">
        <v>1</v>
      </c>
      <c r="O7" s="2">
        <v>1</v>
      </c>
      <c r="P7" s="2" t="s">
        <v>6</v>
      </c>
      <c r="Q7" s="1" t="s">
        <v>14</v>
      </c>
      <c r="R7" s="1" t="s">
        <v>14</v>
      </c>
      <c r="S7" s="1" t="s">
        <v>5</v>
      </c>
      <c r="T7" s="1" t="s">
        <v>5</v>
      </c>
      <c r="U7" s="1" t="s">
        <v>14</v>
      </c>
      <c r="V7" s="2" t="s">
        <v>14</v>
      </c>
      <c r="W7" s="2" t="s">
        <v>5</v>
      </c>
      <c r="X7" s="1" t="s">
        <v>5</v>
      </c>
      <c r="Y7" s="1" t="s">
        <v>14</v>
      </c>
      <c r="Z7" s="3" t="s">
        <v>10</v>
      </c>
      <c r="AA7" s="3" t="s">
        <v>9</v>
      </c>
      <c r="AB7" s="3" t="s">
        <v>15</v>
      </c>
      <c r="AD7" s="3" t="s">
        <v>7</v>
      </c>
      <c r="AE7" s="1" t="s">
        <v>14</v>
      </c>
      <c r="AF7" s="3" t="s">
        <v>11</v>
      </c>
      <c r="AG7" s="3" t="s">
        <v>7</v>
      </c>
      <c r="AH7" s="1" t="s">
        <v>14</v>
      </c>
      <c r="AI7" s="2" t="s">
        <v>14</v>
      </c>
      <c r="AJ7" s="1" t="s">
        <v>5</v>
      </c>
      <c r="AK7" s="3" t="s">
        <v>15</v>
      </c>
      <c r="AM7" s="3" t="s">
        <v>9</v>
      </c>
      <c r="AN7" s="2" t="s">
        <v>11</v>
      </c>
      <c r="AO7" s="29">
        <v>77.342465753424662</v>
      </c>
      <c r="AP7">
        <v>63.438356164383563</v>
      </c>
      <c r="AQ7" t="s">
        <v>14</v>
      </c>
      <c r="AR7" s="2" t="s">
        <v>14</v>
      </c>
      <c r="AS7" s="29">
        <v>75.68767123287671</v>
      </c>
      <c r="AU7" s="29">
        <v>66</v>
      </c>
      <c r="AW7" s="29">
        <v>64.432876712328763</v>
      </c>
      <c r="AY7" s="29">
        <v>75</v>
      </c>
      <c r="BA7" s="1">
        <v>8</v>
      </c>
      <c r="BB7" s="2" t="s">
        <v>11</v>
      </c>
      <c r="BC7" s="2">
        <v>4</v>
      </c>
      <c r="BE7" s="2">
        <v>4</v>
      </c>
      <c r="BG7" s="2">
        <v>7</v>
      </c>
      <c r="BI7" s="1">
        <v>8</v>
      </c>
      <c r="BK7" s="2">
        <v>7</v>
      </c>
      <c r="BM7" s="2">
        <v>1</v>
      </c>
      <c r="BN7" s="1" t="s">
        <v>14</v>
      </c>
      <c r="BO7" s="1" t="s">
        <v>14</v>
      </c>
      <c r="BP7" s="1" t="s">
        <v>5</v>
      </c>
      <c r="BQ7" s="30">
        <v>3</v>
      </c>
      <c r="BR7" s="23" t="s">
        <v>14</v>
      </c>
      <c r="BS7" s="2" t="s">
        <v>14</v>
      </c>
      <c r="BT7" s="2" t="s">
        <v>11</v>
      </c>
      <c r="BU7" s="4" t="s">
        <v>11</v>
      </c>
    </row>
    <row r="8" spans="1:73" x14ac:dyDescent="0.3">
      <c r="A8" s="2" t="s">
        <v>11</v>
      </c>
      <c r="B8" s="2">
        <v>2</v>
      </c>
      <c r="C8" s="2" t="s">
        <v>14</v>
      </c>
      <c r="D8" s="2" t="s">
        <v>14</v>
      </c>
      <c r="E8" s="5" t="s">
        <v>5</v>
      </c>
      <c r="F8" s="2" t="s">
        <v>11</v>
      </c>
      <c r="G8" s="2" t="s">
        <v>5</v>
      </c>
      <c r="H8" s="2" t="s">
        <v>14</v>
      </c>
      <c r="I8" s="2" t="s">
        <v>14</v>
      </c>
      <c r="J8" s="8" t="s">
        <v>14</v>
      </c>
      <c r="K8" s="2">
        <v>2</v>
      </c>
      <c r="L8" s="2">
        <v>2</v>
      </c>
      <c r="M8" s="2">
        <v>2</v>
      </c>
      <c r="N8" s="2">
        <v>1</v>
      </c>
      <c r="O8" s="2">
        <v>1</v>
      </c>
      <c r="P8" s="2" t="s">
        <v>6</v>
      </c>
      <c r="Q8" s="1" t="s">
        <v>14</v>
      </c>
      <c r="R8" s="1" t="s">
        <v>14</v>
      </c>
      <c r="S8" s="1" t="s">
        <v>5</v>
      </c>
      <c r="T8" s="1" t="s">
        <v>5</v>
      </c>
      <c r="U8" s="1" t="s">
        <v>14</v>
      </c>
      <c r="V8" s="2" t="s">
        <v>14</v>
      </c>
      <c r="W8" s="2" t="s">
        <v>5</v>
      </c>
      <c r="X8" s="1" t="s">
        <v>5</v>
      </c>
      <c r="Y8" s="1" t="s">
        <v>14</v>
      </c>
      <c r="Z8" s="3" t="s">
        <v>10</v>
      </c>
      <c r="AA8" s="3" t="s">
        <v>9</v>
      </c>
      <c r="AB8" s="3" t="s">
        <v>15</v>
      </c>
      <c r="AD8" s="3" t="s">
        <v>7</v>
      </c>
      <c r="AE8" s="1" t="s">
        <v>14</v>
      </c>
      <c r="AF8" s="3" t="s">
        <v>11</v>
      </c>
      <c r="AG8" s="3" t="s">
        <v>7</v>
      </c>
      <c r="AH8" s="1" t="s">
        <v>14</v>
      </c>
      <c r="AI8" s="2" t="s">
        <v>14</v>
      </c>
      <c r="AJ8" s="1" t="s">
        <v>5</v>
      </c>
      <c r="AK8" s="3" t="s">
        <v>15</v>
      </c>
      <c r="AM8" s="3" t="s">
        <v>9</v>
      </c>
      <c r="AN8" s="2" t="s">
        <v>11</v>
      </c>
      <c r="AO8" s="29">
        <v>77</v>
      </c>
      <c r="AP8">
        <v>63.375342465753427</v>
      </c>
      <c r="AQ8" t="s">
        <v>14</v>
      </c>
      <c r="AR8" s="24" t="s">
        <v>14</v>
      </c>
      <c r="AS8" s="29">
        <v>75</v>
      </c>
      <c r="AU8" s="29">
        <v>64.761643835616439</v>
      </c>
      <c r="AW8" s="29">
        <v>63.920547945205477</v>
      </c>
      <c r="AY8" s="29">
        <v>74.68767123287671</v>
      </c>
      <c r="BA8" s="2">
        <v>4</v>
      </c>
      <c r="BB8" s="1" t="s">
        <v>11</v>
      </c>
      <c r="BC8" s="1">
        <v>8</v>
      </c>
      <c r="BE8" s="1">
        <v>8</v>
      </c>
      <c r="BG8" s="2">
        <v>1</v>
      </c>
      <c r="BI8" s="2">
        <v>4</v>
      </c>
      <c r="BK8" s="2">
        <v>1</v>
      </c>
      <c r="BM8" s="2">
        <v>2</v>
      </c>
      <c r="BN8" s="1" t="s">
        <v>14</v>
      </c>
      <c r="BO8" s="1" t="s">
        <v>14</v>
      </c>
      <c r="BP8" s="1" t="s">
        <v>5</v>
      </c>
      <c r="BQ8" s="2">
        <v>2</v>
      </c>
      <c r="BR8" s="1" t="s">
        <v>14</v>
      </c>
      <c r="BS8" s="2" t="s">
        <v>14</v>
      </c>
      <c r="BT8" s="2" t="s">
        <v>11</v>
      </c>
      <c r="BU8" s="3" t="s">
        <v>11</v>
      </c>
    </row>
    <row r="9" spans="1:73" x14ac:dyDescent="0.3">
      <c r="A9" s="2" t="s">
        <v>11</v>
      </c>
      <c r="B9" s="2">
        <v>2</v>
      </c>
      <c r="C9" s="2" t="s">
        <v>14</v>
      </c>
      <c r="D9" s="2" t="s">
        <v>14</v>
      </c>
      <c r="E9" s="5" t="s">
        <v>5</v>
      </c>
      <c r="F9" s="2" t="s">
        <v>11</v>
      </c>
      <c r="G9" s="2" t="s">
        <v>5</v>
      </c>
      <c r="H9" s="2" t="s">
        <v>14</v>
      </c>
      <c r="I9" s="2" t="s">
        <v>14</v>
      </c>
      <c r="J9" s="8" t="s">
        <v>14</v>
      </c>
      <c r="K9" s="2">
        <v>2</v>
      </c>
      <c r="L9" s="2">
        <v>2</v>
      </c>
      <c r="M9" s="2">
        <v>2</v>
      </c>
      <c r="N9" s="2">
        <v>1</v>
      </c>
      <c r="O9" s="2">
        <v>1</v>
      </c>
      <c r="P9" s="2" t="s">
        <v>6</v>
      </c>
      <c r="Q9" s="1" t="s">
        <v>14</v>
      </c>
      <c r="R9" s="1" t="s">
        <v>14</v>
      </c>
      <c r="S9" s="1" t="s">
        <v>5</v>
      </c>
      <c r="T9" s="1" t="s">
        <v>5</v>
      </c>
      <c r="U9" s="1" t="s">
        <v>14</v>
      </c>
      <c r="V9" s="2" t="s">
        <v>14</v>
      </c>
      <c r="W9" s="2" t="s">
        <v>5</v>
      </c>
      <c r="X9" s="1" t="s">
        <v>5</v>
      </c>
      <c r="Y9" s="1" t="s">
        <v>14</v>
      </c>
      <c r="Z9" s="3" t="s">
        <v>10</v>
      </c>
      <c r="AA9" s="3" t="s">
        <v>9</v>
      </c>
      <c r="AB9" s="3" t="s">
        <v>15</v>
      </c>
      <c r="AD9" s="3" t="s">
        <v>7</v>
      </c>
      <c r="AE9" s="1" t="s">
        <v>14</v>
      </c>
      <c r="AF9" s="3" t="s">
        <v>11</v>
      </c>
      <c r="AG9" s="3" t="s">
        <v>7</v>
      </c>
      <c r="AH9" s="1" t="s">
        <v>14</v>
      </c>
      <c r="AI9" s="2" t="s">
        <v>14</v>
      </c>
      <c r="AJ9" s="1" t="s">
        <v>5</v>
      </c>
      <c r="AK9" s="3" t="s">
        <v>15</v>
      </c>
      <c r="AM9" s="3" t="s">
        <v>9</v>
      </c>
      <c r="AN9" s="2" t="s">
        <v>11</v>
      </c>
      <c r="AO9" s="29">
        <v>75.68767123287671</v>
      </c>
      <c r="AP9">
        <v>63.369863013698627</v>
      </c>
      <c r="AQ9" t="s">
        <v>14</v>
      </c>
      <c r="AR9" s="2" t="s">
        <v>14</v>
      </c>
      <c r="AS9" s="29">
        <v>74.68767123287671</v>
      </c>
      <c r="AU9" s="29">
        <v>64.756164383561639</v>
      </c>
      <c r="AW9" s="29">
        <v>63.536986301369865</v>
      </c>
      <c r="AY9" s="29">
        <v>74.602739726027394</v>
      </c>
      <c r="BA9" s="2">
        <v>4</v>
      </c>
      <c r="BB9" s="2" t="s">
        <v>11</v>
      </c>
      <c r="BC9" s="2">
        <v>4</v>
      </c>
      <c r="BE9" s="2">
        <v>4</v>
      </c>
      <c r="BG9" s="2">
        <v>7</v>
      </c>
      <c r="BI9" s="2">
        <v>4</v>
      </c>
      <c r="BK9" s="2">
        <v>7</v>
      </c>
      <c r="BM9" s="2">
        <v>2</v>
      </c>
      <c r="BN9" s="1" t="s">
        <v>14</v>
      </c>
      <c r="BO9" s="23" t="s">
        <v>14</v>
      </c>
      <c r="BP9" s="1" t="s">
        <v>5</v>
      </c>
      <c r="BQ9" s="2">
        <v>2</v>
      </c>
      <c r="BR9" s="1" t="s">
        <v>14</v>
      </c>
      <c r="BS9" s="2" t="s">
        <v>14</v>
      </c>
      <c r="BT9" s="2" t="s">
        <v>11</v>
      </c>
      <c r="BU9" s="3" t="s">
        <v>11</v>
      </c>
    </row>
    <row r="10" spans="1:73" x14ac:dyDescent="0.3">
      <c r="A10" s="2" t="s">
        <v>11</v>
      </c>
      <c r="B10" s="2">
        <v>2</v>
      </c>
      <c r="C10" s="2" t="s">
        <v>14</v>
      </c>
      <c r="D10" s="2" t="s">
        <v>14</v>
      </c>
      <c r="E10" s="5" t="s">
        <v>5</v>
      </c>
      <c r="F10" s="2" t="s">
        <v>11</v>
      </c>
      <c r="G10" s="2" t="s">
        <v>5</v>
      </c>
      <c r="H10" s="2" t="s">
        <v>14</v>
      </c>
      <c r="I10" s="2" t="s">
        <v>14</v>
      </c>
      <c r="J10" s="8" t="s">
        <v>14</v>
      </c>
      <c r="K10" s="2">
        <v>2</v>
      </c>
      <c r="L10" s="2">
        <v>2</v>
      </c>
      <c r="M10" s="2">
        <v>2</v>
      </c>
      <c r="N10" s="2">
        <v>1</v>
      </c>
      <c r="O10" s="2">
        <v>1</v>
      </c>
      <c r="P10" s="2" t="s">
        <v>6</v>
      </c>
      <c r="Q10" s="1" t="s">
        <v>14</v>
      </c>
      <c r="R10" s="1" t="s">
        <v>14</v>
      </c>
      <c r="S10" s="1" t="s">
        <v>5</v>
      </c>
      <c r="T10" s="1" t="s">
        <v>5</v>
      </c>
      <c r="U10" s="1" t="s">
        <v>14</v>
      </c>
      <c r="V10" s="2" t="s">
        <v>14</v>
      </c>
      <c r="W10" s="2" t="s">
        <v>5</v>
      </c>
      <c r="X10" s="1" t="s">
        <v>5</v>
      </c>
      <c r="Y10" s="1" t="s">
        <v>14</v>
      </c>
      <c r="Z10" s="3" t="s">
        <v>10</v>
      </c>
      <c r="AA10" s="3" t="s">
        <v>9</v>
      </c>
      <c r="AB10" s="3" t="s">
        <v>15</v>
      </c>
      <c r="AD10" s="3" t="s">
        <v>7</v>
      </c>
      <c r="AE10" s="1" t="s">
        <v>14</v>
      </c>
      <c r="AF10" s="3" t="s">
        <v>11</v>
      </c>
      <c r="AG10" s="3" t="s">
        <v>7</v>
      </c>
      <c r="AH10" s="1" t="s">
        <v>14</v>
      </c>
      <c r="AI10" s="2" t="s">
        <v>14</v>
      </c>
      <c r="AJ10" s="1" t="s">
        <v>5</v>
      </c>
      <c r="AK10" s="3" t="s">
        <v>15</v>
      </c>
      <c r="AM10" s="3" t="s">
        <v>9</v>
      </c>
      <c r="AN10" s="2" t="s">
        <v>11</v>
      </c>
      <c r="AO10" s="29">
        <v>75</v>
      </c>
      <c r="AP10">
        <v>63.342465753424655</v>
      </c>
      <c r="AQ10" t="s">
        <v>14</v>
      </c>
      <c r="AR10" s="24" t="s">
        <v>14</v>
      </c>
      <c r="AS10" s="29">
        <v>74.602739726027394</v>
      </c>
      <c r="AU10" s="29">
        <v>64.432876712328763</v>
      </c>
      <c r="AW10" s="29">
        <v>63.375342465753427</v>
      </c>
      <c r="AY10" s="29">
        <v>74.438356164383563</v>
      </c>
      <c r="BA10" s="2">
        <v>1</v>
      </c>
      <c r="BB10" s="2" t="s">
        <v>11</v>
      </c>
      <c r="BC10" s="2">
        <v>4</v>
      </c>
      <c r="BE10" s="2">
        <v>4</v>
      </c>
      <c r="BG10" s="2">
        <v>6</v>
      </c>
      <c r="BI10" s="2">
        <v>1</v>
      </c>
      <c r="BK10" s="2">
        <v>6</v>
      </c>
      <c r="BM10" s="2">
        <v>2</v>
      </c>
      <c r="BN10" s="23" t="s">
        <v>14</v>
      </c>
      <c r="BO10" s="23" t="s">
        <v>14</v>
      </c>
      <c r="BP10" s="1" t="s">
        <v>5</v>
      </c>
      <c r="BQ10" s="2">
        <v>2</v>
      </c>
      <c r="BR10" s="1" t="s">
        <v>14</v>
      </c>
      <c r="BS10" s="1" t="s">
        <v>14</v>
      </c>
      <c r="BT10" s="2" t="s">
        <v>11</v>
      </c>
      <c r="BU10" s="3" t="s">
        <v>11</v>
      </c>
    </row>
    <row r="11" spans="1:73" x14ac:dyDescent="0.3">
      <c r="A11" s="2" t="s">
        <v>11</v>
      </c>
      <c r="B11" s="2">
        <v>2</v>
      </c>
      <c r="C11" s="2" t="s">
        <v>14</v>
      </c>
      <c r="D11" s="2" t="s">
        <v>14</v>
      </c>
      <c r="E11" s="5" t="s">
        <v>5</v>
      </c>
      <c r="F11" s="2" t="s">
        <v>11</v>
      </c>
      <c r="G11" s="2" t="s">
        <v>5</v>
      </c>
      <c r="H11" s="2" t="s">
        <v>14</v>
      </c>
      <c r="I11" s="2" t="s">
        <v>14</v>
      </c>
      <c r="J11" s="8" t="s">
        <v>14</v>
      </c>
      <c r="K11" s="2">
        <v>2</v>
      </c>
      <c r="L11" s="2">
        <v>2</v>
      </c>
      <c r="M11" s="2">
        <v>2</v>
      </c>
      <c r="N11" s="2">
        <v>1</v>
      </c>
      <c r="O11" s="2">
        <v>1</v>
      </c>
      <c r="P11" s="2" t="s">
        <v>6</v>
      </c>
      <c r="Q11" s="1" t="s">
        <v>14</v>
      </c>
      <c r="R11" s="1" t="s">
        <v>14</v>
      </c>
      <c r="S11" s="1" t="s">
        <v>5</v>
      </c>
      <c r="T11" s="1" t="s">
        <v>5</v>
      </c>
      <c r="U11" s="1" t="s">
        <v>14</v>
      </c>
      <c r="V11" s="2" t="s">
        <v>14</v>
      </c>
      <c r="W11" s="2" t="s">
        <v>5</v>
      </c>
      <c r="X11" s="1" t="s">
        <v>5</v>
      </c>
      <c r="Y11" s="1" t="s">
        <v>14</v>
      </c>
      <c r="Z11" s="3" t="s">
        <v>10</v>
      </c>
      <c r="AA11" s="3" t="s">
        <v>9</v>
      </c>
      <c r="AB11" s="3" t="s">
        <v>15</v>
      </c>
      <c r="AD11" s="3" t="s">
        <v>7</v>
      </c>
      <c r="AE11" s="1" t="s">
        <v>14</v>
      </c>
      <c r="AF11" s="3" t="s">
        <v>11</v>
      </c>
      <c r="AG11" s="3" t="s">
        <v>7</v>
      </c>
      <c r="AH11" s="1" t="s">
        <v>14</v>
      </c>
      <c r="AI11" s="2" t="s">
        <v>14</v>
      </c>
      <c r="AJ11" s="1" t="s">
        <v>5</v>
      </c>
      <c r="AK11" s="3" t="s">
        <v>15</v>
      </c>
      <c r="AM11" s="3" t="s">
        <v>9</v>
      </c>
      <c r="AN11" s="2" t="s">
        <v>11</v>
      </c>
      <c r="AO11" s="29">
        <v>74.68767123287671</v>
      </c>
      <c r="AP11">
        <v>63.290410958904111</v>
      </c>
      <c r="AQ11" t="s">
        <v>14</v>
      </c>
      <c r="AR11" s="2" t="s">
        <v>14</v>
      </c>
      <c r="AS11" s="29">
        <v>74.438356164383563</v>
      </c>
      <c r="AU11" s="29">
        <v>63.920547945205477</v>
      </c>
      <c r="AW11" s="29">
        <v>63.369863013698627</v>
      </c>
      <c r="AY11" s="29">
        <v>74.364383561643834</v>
      </c>
      <c r="BA11" s="2">
        <v>4</v>
      </c>
      <c r="BB11" s="2" t="s">
        <v>11</v>
      </c>
      <c r="BC11" s="2">
        <v>1</v>
      </c>
      <c r="BE11" s="2">
        <v>1</v>
      </c>
      <c r="BG11" s="2">
        <v>2</v>
      </c>
      <c r="BI11" s="2">
        <v>4</v>
      </c>
      <c r="BK11" s="2">
        <v>2</v>
      </c>
      <c r="BM11" s="2">
        <v>2</v>
      </c>
      <c r="BN11" s="23" t="s">
        <v>14</v>
      </c>
      <c r="BO11" s="1" t="s">
        <v>14</v>
      </c>
      <c r="BP11" s="1" t="s">
        <v>5</v>
      </c>
      <c r="BQ11" s="1">
        <v>2</v>
      </c>
      <c r="BR11" s="1" t="s">
        <v>14</v>
      </c>
      <c r="BS11" s="1" t="s">
        <v>14</v>
      </c>
      <c r="BT11" s="1" t="s">
        <v>11</v>
      </c>
      <c r="BU11" s="3" t="s">
        <v>11</v>
      </c>
    </row>
    <row r="12" spans="1:73" x14ac:dyDescent="0.3">
      <c r="A12" s="2" t="s">
        <v>11</v>
      </c>
      <c r="B12" s="2">
        <v>2</v>
      </c>
      <c r="C12" s="2" t="s">
        <v>14</v>
      </c>
      <c r="D12" s="2" t="s">
        <v>14</v>
      </c>
      <c r="E12" s="5" t="s">
        <v>5</v>
      </c>
      <c r="F12" s="2" t="s">
        <v>11</v>
      </c>
      <c r="G12" s="2" t="s">
        <v>5</v>
      </c>
      <c r="H12" s="2" t="s">
        <v>14</v>
      </c>
      <c r="I12" s="2" t="s">
        <v>14</v>
      </c>
      <c r="J12" s="8" t="s">
        <v>14</v>
      </c>
      <c r="K12" s="2">
        <v>2</v>
      </c>
      <c r="L12" s="2">
        <v>2</v>
      </c>
      <c r="M12" s="2">
        <v>2</v>
      </c>
      <c r="N12" s="2">
        <v>1</v>
      </c>
      <c r="O12" s="2">
        <v>1</v>
      </c>
      <c r="P12" s="2" t="s">
        <v>6</v>
      </c>
      <c r="Q12" s="1" t="s">
        <v>14</v>
      </c>
      <c r="R12" s="1" t="s">
        <v>14</v>
      </c>
      <c r="S12" s="1" t="s">
        <v>5</v>
      </c>
      <c r="T12" s="1" t="s">
        <v>5</v>
      </c>
      <c r="U12" s="1" t="s">
        <v>14</v>
      </c>
      <c r="V12" s="2" t="s">
        <v>14</v>
      </c>
      <c r="W12" s="2" t="s">
        <v>5</v>
      </c>
      <c r="X12" s="1" t="s">
        <v>5</v>
      </c>
      <c r="Y12" s="1" t="s">
        <v>14</v>
      </c>
      <c r="Z12" s="4" t="s">
        <v>10</v>
      </c>
      <c r="AA12" s="3" t="s">
        <v>9</v>
      </c>
      <c r="AB12" s="3" t="s">
        <v>15</v>
      </c>
      <c r="AD12" s="3" t="s">
        <v>7</v>
      </c>
      <c r="AE12" s="1" t="s">
        <v>14</v>
      </c>
      <c r="AF12" s="3" t="s">
        <v>11</v>
      </c>
      <c r="AG12" s="3" t="s">
        <v>7</v>
      </c>
      <c r="AH12" s="1" t="s">
        <v>14</v>
      </c>
      <c r="AI12" s="2" t="s">
        <v>14</v>
      </c>
      <c r="AJ12" s="1" t="s">
        <v>5</v>
      </c>
      <c r="AK12" s="3" t="s">
        <v>15</v>
      </c>
      <c r="AM12" s="3" t="s">
        <v>9</v>
      </c>
      <c r="AN12" s="2" t="s">
        <v>11</v>
      </c>
      <c r="AO12" s="29">
        <v>74.602739726027394</v>
      </c>
      <c r="AP12">
        <v>63.18904109589041</v>
      </c>
      <c r="AQ12" t="s">
        <v>14</v>
      </c>
      <c r="AR12" s="2" t="s">
        <v>14</v>
      </c>
      <c r="AS12" s="29">
        <v>74.364383561643834</v>
      </c>
      <c r="AU12" s="29">
        <v>63.536986301369865</v>
      </c>
      <c r="AW12" s="29">
        <v>63.290410958904111</v>
      </c>
      <c r="AY12" s="29">
        <v>74.334246575342462</v>
      </c>
      <c r="BA12" s="2">
        <v>5</v>
      </c>
      <c r="BB12" s="2" t="s">
        <v>11</v>
      </c>
      <c r="BC12" s="2">
        <v>4</v>
      </c>
      <c r="BE12" s="2">
        <v>4</v>
      </c>
      <c r="BG12" s="2">
        <v>7</v>
      </c>
      <c r="BI12" s="2">
        <v>5</v>
      </c>
      <c r="BK12" s="2">
        <v>7</v>
      </c>
      <c r="BM12" s="2">
        <v>3</v>
      </c>
      <c r="BN12" s="1" t="s">
        <v>14</v>
      </c>
      <c r="BO12" s="1" t="s">
        <v>14</v>
      </c>
      <c r="BP12" s="1" t="s">
        <v>5</v>
      </c>
      <c r="BQ12" s="2">
        <v>3</v>
      </c>
      <c r="BR12" s="1" t="s">
        <v>14</v>
      </c>
      <c r="BS12" s="2" t="s">
        <v>14</v>
      </c>
      <c r="BT12" s="2" t="s">
        <v>11</v>
      </c>
      <c r="BU12" s="3" t="s">
        <v>11</v>
      </c>
    </row>
    <row r="13" spans="1:73" x14ac:dyDescent="0.3">
      <c r="A13" s="2" t="s">
        <v>11</v>
      </c>
      <c r="B13" s="2">
        <v>2</v>
      </c>
      <c r="C13" s="2" t="s">
        <v>14</v>
      </c>
      <c r="D13" s="2" t="s">
        <v>14</v>
      </c>
      <c r="E13" s="5" t="s">
        <v>5</v>
      </c>
      <c r="F13" s="2" t="s">
        <v>11</v>
      </c>
      <c r="G13" s="2" t="s">
        <v>5</v>
      </c>
      <c r="H13" s="2" t="s">
        <v>14</v>
      </c>
      <c r="I13" s="2" t="s">
        <v>14</v>
      </c>
      <c r="J13" s="8" t="s">
        <v>14</v>
      </c>
      <c r="K13" s="2">
        <v>2</v>
      </c>
      <c r="L13" s="2">
        <v>2</v>
      </c>
      <c r="M13" s="2">
        <v>2</v>
      </c>
      <c r="N13" s="2">
        <v>1</v>
      </c>
      <c r="O13" s="2">
        <v>1</v>
      </c>
      <c r="P13" s="2" t="s">
        <v>6</v>
      </c>
      <c r="Q13" s="1" t="s">
        <v>14</v>
      </c>
      <c r="R13" s="1" t="s">
        <v>14</v>
      </c>
      <c r="S13" s="1" t="s">
        <v>5</v>
      </c>
      <c r="T13" s="1" t="s">
        <v>5</v>
      </c>
      <c r="U13" s="1" t="s">
        <v>14</v>
      </c>
      <c r="V13" s="2" t="s">
        <v>14</v>
      </c>
      <c r="W13" s="2" t="s">
        <v>5</v>
      </c>
      <c r="X13" s="1" t="s">
        <v>5</v>
      </c>
      <c r="Y13" s="1" t="s">
        <v>14</v>
      </c>
      <c r="Z13" s="4" t="s">
        <v>10</v>
      </c>
      <c r="AA13" s="3" t="s">
        <v>9</v>
      </c>
      <c r="AB13" s="3" t="s">
        <v>15</v>
      </c>
      <c r="AD13" s="3" t="s">
        <v>7</v>
      </c>
      <c r="AE13" s="1" t="s">
        <v>14</v>
      </c>
      <c r="AF13" s="3" t="s">
        <v>11</v>
      </c>
      <c r="AG13" s="3" t="s">
        <v>7</v>
      </c>
      <c r="AH13" s="1" t="s">
        <v>14</v>
      </c>
      <c r="AI13" s="2" t="s">
        <v>14</v>
      </c>
      <c r="AJ13" s="1" t="s">
        <v>5</v>
      </c>
      <c r="AK13" s="3" t="s">
        <v>15</v>
      </c>
      <c r="AM13" s="3" t="s">
        <v>9</v>
      </c>
      <c r="AN13" s="2" t="s">
        <v>11</v>
      </c>
      <c r="AO13" s="29">
        <v>74.438356164383563</v>
      </c>
      <c r="AP13">
        <v>62.736986301369861</v>
      </c>
      <c r="AQ13" t="s">
        <v>14</v>
      </c>
      <c r="AR13" s="2" t="s">
        <v>14</v>
      </c>
      <c r="AS13" s="29">
        <v>74.334246575342462</v>
      </c>
      <c r="AU13" s="29">
        <v>63.375342465753427</v>
      </c>
      <c r="AW13" s="29">
        <v>62.084931506849315</v>
      </c>
      <c r="AY13" s="29">
        <v>74.326027397260276</v>
      </c>
      <c r="BA13" s="2">
        <v>7</v>
      </c>
      <c r="BB13" s="2" t="s">
        <v>11</v>
      </c>
      <c r="BC13" s="2">
        <v>4</v>
      </c>
      <c r="BE13" s="2">
        <v>7</v>
      </c>
      <c r="BG13" s="2">
        <v>2</v>
      </c>
      <c r="BI13" s="2">
        <v>7</v>
      </c>
      <c r="BK13" s="2">
        <v>2</v>
      </c>
      <c r="BM13" s="1">
        <v>2</v>
      </c>
      <c r="BN13" s="1" t="s">
        <v>14</v>
      </c>
      <c r="BO13" s="1" t="s">
        <v>14</v>
      </c>
      <c r="BP13" s="1" t="s">
        <v>5</v>
      </c>
      <c r="BQ13" s="2">
        <v>1</v>
      </c>
      <c r="BR13" s="1" t="s">
        <v>14</v>
      </c>
      <c r="BS13" s="2" t="s">
        <v>14</v>
      </c>
      <c r="BT13" s="2" t="s">
        <v>11</v>
      </c>
      <c r="BU13" s="3" t="s">
        <v>11</v>
      </c>
    </row>
    <row r="14" spans="1:73" x14ac:dyDescent="0.3">
      <c r="A14" s="2" t="s">
        <v>11</v>
      </c>
      <c r="B14" s="2">
        <v>2</v>
      </c>
      <c r="C14" s="2" t="s">
        <v>14</v>
      </c>
      <c r="D14" s="2" t="s">
        <v>14</v>
      </c>
      <c r="E14" s="5" t="s">
        <v>5</v>
      </c>
      <c r="F14" s="2" t="s">
        <v>11</v>
      </c>
      <c r="G14" s="2" t="s">
        <v>5</v>
      </c>
      <c r="H14" s="2" t="s">
        <v>14</v>
      </c>
      <c r="I14" s="2" t="s">
        <v>14</v>
      </c>
      <c r="J14" s="8" t="s">
        <v>14</v>
      </c>
      <c r="K14" s="2">
        <v>2</v>
      </c>
      <c r="L14" s="2">
        <v>2</v>
      </c>
      <c r="M14" s="2">
        <v>2</v>
      </c>
      <c r="N14" s="2">
        <v>1</v>
      </c>
      <c r="O14" s="2">
        <v>1</v>
      </c>
      <c r="P14" s="2" t="s">
        <v>6</v>
      </c>
      <c r="Q14" s="1" t="s">
        <v>14</v>
      </c>
      <c r="R14" s="1" t="s">
        <v>14</v>
      </c>
      <c r="S14" s="1" t="s">
        <v>5</v>
      </c>
      <c r="T14" s="1" t="s">
        <v>5</v>
      </c>
      <c r="U14" s="1" t="s">
        <v>14</v>
      </c>
      <c r="V14" s="2" t="s">
        <v>14</v>
      </c>
      <c r="W14" s="2" t="s">
        <v>5</v>
      </c>
      <c r="X14" s="1" t="s">
        <v>5</v>
      </c>
      <c r="Y14" s="1" t="s">
        <v>14</v>
      </c>
      <c r="Z14" s="4" t="s">
        <v>10</v>
      </c>
      <c r="AA14" s="3" t="s">
        <v>9</v>
      </c>
      <c r="AB14" s="3" t="s">
        <v>15</v>
      </c>
      <c r="AD14" s="3" t="s">
        <v>7</v>
      </c>
      <c r="AE14" s="1" t="s">
        <v>14</v>
      </c>
      <c r="AF14" s="3" t="s">
        <v>11</v>
      </c>
      <c r="AG14" s="3" t="s">
        <v>7</v>
      </c>
      <c r="AH14" s="1" t="s">
        <v>14</v>
      </c>
      <c r="AI14" s="2" t="s">
        <v>14</v>
      </c>
      <c r="AJ14" s="1" t="s">
        <v>5</v>
      </c>
      <c r="AK14" s="3" t="s">
        <v>15</v>
      </c>
      <c r="AM14" s="3" t="s">
        <v>9</v>
      </c>
      <c r="AN14" s="2" t="s">
        <v>11</v>
      </c>
      <c r="AO14" s="29">
        <v>74.364383561643834</v>
      </c>
      <c r="AP14">
        <v>62.57260273972603</v>
      </c>
      <c r="AQ14" t="s">
        <v>14</v>
      </c>
      <c r="AR14" s="2" t="s">
        <v>14</v>
      </c>
      <c r="AS14" s="29">
        <v>74.326027397260276</v>
      </c>
      <c r="AU14" s="29">
        <v>63.369863013698627</v>
      </c>
      <c r="AW14" s="29">
        <v>62.079452054794523</v>
      </c>
      <c r="AY14" s="29">
        <v>74</v>
      </c>
      <c r="BA14" s="2">
        <v>4</v>
      </c>
      <c r="BB14" s="2" t="s">
        <v>11</v>
      </c>
      <c r="BC14" s="2">
        <v>1</v>
      </c>
      <c r="BE14" s="2">
        <v>4</v>
      </c>
      <c r="BG14" s="1">
        <v>2</v>
      </c>
      <c r="BI14" s="2">
        <v>4</v>
      </c>
      <c r="BK14" s="1">
        <v>2</v>
      </c>
      <c r="BM14" s="2">
        <v>3</v>
      </c>
      <c r="BN14" s="1" t="s">
        <v>14</v>
      </c>
      <c r="BO14" s="1" t="s">
        <v>14</v>
      </c>
      <c r="BP14" s="1" t="s">
        <v>5</v>
      </c>
      <c r="BQ14" s="2">
        <v>2</v>
      </c>
      <c r="BR14" s="1" t="s">
        <v>14</v>
      </c>
      <c r="BS14" s="24" t="s">
        <v>14</v>
      </c>
      <c r="BT14" s="2" t="s">
        <v>11</v>
      </c>
      <c r="BU14" s="3" t="s">
        <v>11</v>
      </c>
    </row>
    <row r="15" spans="1:73" x14ac:dyDescent="0.3">
      <c r="A15" s="2" t="s">
        <v>11</v>
      </c>
      <c r="B15" s="2">
        <v>2</v>
      </c>
      <c r="C15" s="2" t="s">
        <v>14</v>
      </c>
      <c r="D15" s="2" t="s">
        <v>14</v>
      </c>
      <c r="E15" s="5" t="s">
        <v>5</v>
      </c>
      <c r="F15" s="2" t="s">
        <v>11</v>
      </c>
      <c r="G15" s="2" t="s">
        <v>5</v>
      </c>
      <c r="H15" s="2" t="s">
        <v>14</v>
      </c>
      <c r="I15" s="2" t="s">
        <v>14</v>
      </c>
      <c r="J15" s="8" t="s">
        <v>14</v>
      </c>
      <c r="K15" s="2">
        <v>2</v>
      </c>
      <c r="L15" s="2">
        <v>2</v>
      </c>
      <c r="M15" s="2">
        <v>2</v>
      </c>
      <c r="N15" s="2">
        <v>1</v>
      </c>
      <c r="O15" s="2">
        <v>1</v>
      </c>
      <c r="P15" s="2" t="s">
        <v>6</v>
      </c>
      <c r="Q15" s="1" t="s">
        <v>14</v>
      </c>
      <c r="R15" s="1" t="s">
        <v>14</v>
      </c>
      <c r="S15" s="1" t="s">
        <v>5</v>
      </c>
      <c r="T15" s="1" t="s">
        <v>5</v>
      </c>
      <c r="U15" s="1" t="s">
        <v>14</v>
      </c>
      <c r="V15" s="2" t="s">
        <v>14</v>
      </c>
      <c r="W15" s="2" t="s">
        <v>5</v>
      </c>
      <c r="X15" s="1" t="s">
        <v>5</v>
      </c>
      <c r="Y15" s="1" t="s">
        <v>14</v>
      </c>
      <c r="Z15" s="4" t="s">
        <v>10</v>
      </c>
      <c r="AA15" s="3" t="s">
        <v>9</v>
      </c>
      <c r="AB15" s="3" t="s">
        <v>15</v>
      </c>
      <c r="AD15" s="3" t="s">
        <v>7</v>
      </c>
      <c r="AE15" s="1" t="s">
        <v>14</v>
      </c>
      <c r="AF15" s="3" t="s">
        <v>11</v>
      </c>
      <c r="AG15" s="3" t="s">
        <v>7</v>
      </c>
      <c r="AH15" s="1" t="s">
        <v>14</v>
      </c>
      <c r="AI15" s="2" t="s">
        <v>14</v>
      </c>
      <c r="AJ15" s="1" t="s">
        <v>5</v>
      </c>
      <c r="AK15" s="3" t="s">
        <v>15</v>
      </c>
      <c r="AM15" s="3" t="s">
        <v>9</v>
      </c>
      <c r="AN15" s="2" t="s">
        <v>11</v>
      </c>
      <c r="AO15" s="29">
        <v>74.334246575342462</v>
      </c>
      <c r="AP15">
        <v>62.487671232876714</v>
      </c>
      <c r="AQ15" t="s">
        <v>14</v>
      </c>
      <c r="AR15" s="2" t="s">
        <v>14</v>
      </c>
      <c r="AS15" s="29">
        <v>74</v>
      </c>
      <c r="AU15" s="29">
        <v>63.290410958904111</v>
      </c>
      <c r="AW15" s="29">
        <v>61.31232876712329</v>
      </c>
      <c r="AY15" s="29">
        <v>74</v>
      </c>
      <c r="BA15" s="2">
        <v>2</v>
      </c>
      <c r="BB15" s="22" t="s">
        <v>11</v>
      </c>
      <c r="BC15" s="2">
        <v>5</v>
      </c>
      <c r="BE15" s="2">
        <v>2</v>
      </c>
      <c r="BG15" s="2">
        <v>1</v>
      </c>
      <c r="BI15" s="2">
        <v>2</v>
      </c>
      <c r="BK15" s="2">
        <v>1</v>
      </c>
      <c r="BM15" s="2">
        <v>1</v>
      </c>
      <c r="BN15" s="1" t="s">
        <v>14</v>
      </c>
      <c r="BO15" s="1" t="s">
        <v>14</v>
      </c>
      <c r="BP15" s="1" t="s">
        <v>5</v>
      </c>
      <c r="BQ15" s="30">
        <v>3</v>
      </c>
      <c r="BR15" s="23" t="s">
        <v>14</v>
      </c>
      <c r="BS15" s="24" t="s">
        <v>14</v>
      </c>
      <c r="BT15" s="21" t="s">
        <v>11</v>
      </c>
      <c r="BU15" s="3" t="s">
        <v>11</v>
      </c>
    </row>
    <row r="16" spans="1:73" x14ac:dyDescent="0.3">
      <c r="A16" s="2" t="s">
        <v>11</v>
      </c>
      <c r="B16" s="2">
        <v>2</v>
      </c>
      <c r="C16" s="2" t="s">
        <v>14</v>
      </c>
      <c r="D16" s="2" t="s">
        <v>14</v>
      </c>
      <c r="E16" s="5" t="s">
        <v>5</v>
      </c>
      <c r="F16" s="2" t="s">
        <v>11</v>
      </c>
      <c r="G16" s="2" t="s">
        <v>5</v>
      </c>
      <c r="H16" s="2" t="s">
        <v>14</v>
      </c>
      <c r="I16" s="2" t="s">
        <v>14</v>
      </c>
      <c r="J16" s="8" t="s">
        <v>14</v>
      </c>
      <c r="K16" s="2">
        <v>2</v>
      </c>
      <c r="L16" s="2">
        <v>2</v>
      </c>
      <c r="M16" s="2">
        <v>2</v>
      </c>
      <c r="N16" s="2">
        <v>1</v>
      </c>
      <c r="O16" s="2">
        <v>1</v>
      </c>
      <c r="P16" s="2" t="s">
        <v>6</v>
      </c>
      <c r="Q16" s="1" t="s">
        <v>14</v>
      </c>
      <c r="R16" s="1" t="s">
        <v>14</v>
      </c>
      <c r="S16" s="1" t="s">
        <v>5</v>
      </c>
      <c r="T16" s="1" t="s">
        <v>5</v>
      </c>
      <c r="U16" s="1" t="s">
        <v>14</v>
      </c>
      <c r="V16" s="2" t="s">
        <v>14</v>
      </c>
      <c r="W16" s="2" t="s">
        <v>5</v>
      </c>
      <c r="X16" s="1" t="s">
        <v>5</v>
      </c>
      <c r="Y16" s="1" t="s">
        <v>14</v>
      </c>
      <c r="Z16" s="3" t="s">
        <v>10</v>
      </c>
      <c r="AA16" s="3" t="s">
        <v>9</v>
      </c>
      <c r="AB16" s="3" t="s">
        <v>15</v>
      </c>
      <c r="AD16" s="3" t="s">
        <v>7</v>
      </c>
      <c r="AE16" s="1" t="s">
        <v>14</v>
      </c>
      <c r="AF16" s="3" t="s">
        <v>11</v>
      </c>
      <c r="AG16" s="3" t="s">
        <v>7</v>
      </c>
      <c r="AH16" s="1" t="s">
        <v>14</v>
      </c>
      <c r="AI16" s="1" t="s">
        <v>14</v>
      </c>
      <c r="AJ16" s="1" t="s">
        <v>5</v>
      </c>
      <c r="AK16" s="3" t="s">
        <v>15</v>
      </c>
      <c r="AM16" s="3" t="s">
        <v>9</v>
      </c>
      <c r="AN16" s="2" t="s">
        <v>11</v>
      </c>
      <c r="AO16" s="29">
        <v>74.326027397260276</v>
      </c>
      <c r="AP16">
        <v>62.298630136986304</v>
      </c>
      <c r="AQ16" t="s">
        <v>14</v>
      </c>
      <c r="AR16" s="2" t="s">
        <v>14</v>
      </c>
      <c r="AS16" s="29">
        <v>74</v>
      </c>
      <c r="AU16" s="29">
        <v>62.084931506849315</v>
      </c>
      <c r="AW16" s="29">
        <v>61.126027397260273</v>
      </c>
      <c r="AY16" s="29">
        <v>74</v>
      </c>
      <c r="BA16" s="2">
        <v>4</v>
      </c>
      <c r="BB16" s="2" t="s">
        <v>11</v>
      </c>
      <c r="BC16" s="2">
        <v>4</v>
      </c>
      <c r="BE16" s="2">
        <v>4</v>
      </c>
      <c r="BG16" s="2">
        <v>2</v>
      </c>
      <c r="BI16" s="2">
        <v>4</v>
      </c>
      <c r="BK16" s="2">
        <v>2</v>
      </c>
      <c r="BM16" s="2">
        <v>2</v>
      </c>
      <c r="BN16" s="1" t="s">
        <v>14</v>
      </c>
      <c r="BO16" s="1" t="s">
        <v>14</v>
      </c>
      <c r="BP16" s="1" t="s">
        <v>5</v>
      </c>
      <c r="BQ16" s="2">
        <v>3</v>
      </c>
      <c r="BR16" s="23" t="s">
        <v>14</v>
      </c>
      <c r="BS16" s="1" t="s">
        <v>14</v>
      </c>
      <c r="BT16" s="2" t="s">
        <v>11</v>
      </c>
      <c r="BU16" s="3" t="s">
        <v>11</v>
      </c>
    </row>
    <row r="17" spans="1:73" x14ac:dyDescent="0.3">
      <c r="A17" s="2" t="s">
        <v>11</v>
      </c>
      <c r="B17" s="2">
        <v>2</v>
      </c>
      <c r="C17" s="2" t="s">
        <v>14</v>
      </c>
      <c r="D17" s="2" t="s">
        <v>14</v>
      </c>
      <c r="E17" s="8" t="s">
        <v>5</v>
      </c>
      <c r="F17" s="2" t="s">
        <v>11</v>
      </c>
      <c r="G17" s="2" t="s">
        <v>5</v>
      </c>
      <c r="H17" s="2" t="s">
        <v>14</v>
      </c>
      <c r="I17" s="2" t="s">
        <v>14</v>
      </c>
      <c r="J17" s="8" t="s">
        <v>14</v>
      </c>
      <c r="K17" s="2">
        <v>2</v>
      </c>
      <c r="L17" s="2">
        <v>2</v>
      </c>
      <c r="M17" s="2">
        <v>2</v>
      </c>
      <c r="N17" s="2">
        <v>1</v>
      </c>
      <c r="O17" s="2">
        <v>1</v>
      </c>
      <c r="P17" s="2" t="s">
        <v>6</v>
      </c>
      <c r="Q17" s="1" t="s">
        <v>14</v>
      </c>
      <c r="R17" s="1" t="s">
        <v>14</v>
      </c>
      <c r="S17" s="1" t="s">
        <v>5</v>
      </c>
      <c r="T17" s="1" t="s">
        <v>5</v>
      </c>
      <c r="U17" s="1" t="s">
        <v>14</v>
      </c>
      <c r="V17" s="2" t="s">
        <v>14</v>
      </c>
      <c r="W17" s="2" t="s">
        <v>5</v>
      </c>
      <c r="X17" s="1" t="s">
        <v>5</v>
      </c>
      <c r="Y17" s="1" t="s">
        <v>14</v>
      </c>
      <c r="Z17" s="3" t="s">
        <v>10</v>
      </c>
      <c r="AA17" s="3" t="s">
        <v>9</v>
      </c>
      <c r="AB17" t="s">
        <v>15</v>
      </c>
      <c r="AD17" s="3" t="s">
        <v>7</v>
      </c>
      <c r="AE17" s="1" t="s">
        <v>14</v>
      </c>
      <c r="AF17" s="3" t="s">
        <v>11</v>
      </c>
      <c r="AG17" s="3" t="s">
        <v>7</v>
      </c>
      <c r="AH17" s="1" t="s">
        <v>14</v>
      </c>
      <c r="AI17" s="1" t="s">
        <v>14</v>
      </c>
      <c r="AJ17" s="1" t="s">
        <v>5</v>
      </c>
      <c r="AK17" t="s">
        <v>15</v>
      </c>
      <c r="AM17" s="3" t="s">
        <v>9</v>
      </c>
      <c r="AN17" s="2" t="s">
        <v>11</v>
      </c>
      <c r="AO17" s="29">
        <v>74</v>
      </c>
      <c r="AP17">
        <v>62.084931506849315</v>
      </c>
      <c r="AQ17" t="s">
        <v>14</v>
      </c>
      <c r="AR17" s="2" t="s">
        <v>14</v>
      </c>
      <c r="AS17" s="29">
        <v>74</v>
      </c>
      <c r="AU17" s="29">
        <v>62.079452054794523</v>
      </c>
      <c r="AW17" s="29">
        <v>60.397260273972606</v>
      </c>
      <c r="AY17" s="29">
        <v>73.827397260273969</v>
      </c>
      <c r="BA17" s="2">
        <v>2</v>
      </c>
      <c r="BB17" s="2" t="s">
        <v>11</v>
      </c>
      <c r="BC17" s="2">
        <v>7</v>
      </c>
      <c r="BE17" s="2">
        <v>2</v>
      </c>
      <c r="BG17" s="2">
        <v>7</v>
      </c>
      <c r="BI17" s="2">
        <v>2</v>
      </c>
      <c r="BK17" s="2">
        <v>7</v>
      </c>
      <c r="BM17" s="2">
        <v>3</v>
      </c>
      <c r="BN17" s="1" t="s">
        <v>14</v>
      </c>
      <c r="BO17" s="1" t="s">
        <v>14</v>
      </c>
      <c r="BP17" s="1" t="s">
        <v>5</v>
      </c>
      <c r="BQ17" s="2">
        <v>3</v>
      </c>
      <c r="BR17" s="1" t="s">
        <v>14</v>
      </c>
      <c r="BS17" s="2" t="s">
        <v>14</v>
      </c>
      <c r="BT17" s="2" t="s">
        <v>11</v>
      </c>
      <c r="BU17" s="3" t="s">
        <v>11</v>
      </c>
    </row>
    <row r="18" spans="1:73" x14ac:dyDescent="0.3">
      <c r="A18" s="2" t="s">
        <v>11</v>
      </c>
      <c r="B18" s="2">
        <v>2</v>
      </c>
      <c r="C18" s="2" t="s">
        <v>14</v>
      </c>
      <c r="D18" s="2" t="s">
        <v>14</v>
      </c>
      <c r="E18" s="5" t="s">
        <v>5</v>
      </c>
      <c r="F18" s="2" t="s">
        <v>11</v>
      </c>
      <c r="G18" s="2" t="s">
        <v>5</v>
      </c>
      <c r="H18" s="2" t="s">
        <v>14</v>
      </c>
      <c r="I18" s="2" t="s">
        <v>14</v>
      </c>
      <c r="J18" s="8" t="s">
        <v>14</v>
      </c>
      <c r="K18" s="2">
        <v>2</v>
      </c>
      <c r="L18" s="2">
        <v>2</v>
      </c>
      <c r="M18" s="2">
        <v>2</v>
      </c>
      <c r="N18" s="2">
        <v>1</v>
      </c>
      <c r="O18" s="2">
        <v>1</v>
      </c>
      <c r="P18" s="2" t="s">
        <v>6</v>
      </c>
      <c r="Q18" s="1" t="s">
        <v>14</v>
      </c>
      <c r="R18" s="1" t="s">
        <v>14</v>
      </c>
      <c r="S18" s="1" t="s">
        <v>5</v>
      </c>
      <c r="T18" s="1" t="s">
        <v>5</v>
      </c>
      <c r="U18" s="1" t="s">
        <v>14</v>
      </c>
      <c r="V18" s="2" t="s">
        <v>14</v>
      </c>
      <c r="W18" s="2" t="s">
        <v>5</v>
      </c>
      <c r="X18" s="1" t="s">
        <v>5</v>
      </c>
      <c r="Y18" s="1" t="s">
        <v>14</v>
      </c>
      <c r="Z18" s="3" t="s">
        <v>10</v>
      </c>
      <c r="AA18" s="3" t="s">
        <v>9</v>
      </c>
      <c r="AB18" s="3" t="s">
        <v>15</v>
      </c>
      <c r="AD18" s="3" t="s">
        <v>7</v>
      </c>
      <c r="AE18" s="1" t="s">
        <v>14</v>
      </c>
      <c r="AF18" s="3" t="s">
        <v>11</v>
      </c>
      <c r="AG18" t="s">
        <v>7</v>
      </c>
      <c r="AH18" s="1" t="s">
        <v>14</v>
      </c>
      <c r="AI18" s="2" t="s">
        <v>14</v>
      </c>
      <c r="AJ18" s="1" t="s">
        <v>5</v>
      </c>
      <c r="AK18" s="3" t="s">
        <v>15</v>
      </c>
      <c r="AM18" s="3" t="s">
        <v>9</v>
      </c>
      <c r="AN18" s="2" t="s">
        <v>11</v>
      </c>
      <c r="AO18" s="29">
        <v>74</v>
      </c>
      <c r="AP18">
        <v>62.079452054794523</v>
      </c>
      <c r="AQ18" t="s">
        <v>14</v>
      </c>
      <c r="AR18" s="2" t="s">
        <v>14</v>
      </c>
      <c r="AS18" s="29">
        <v>73.827397260273969</v>
      </c>
      <c r="AU18" s="29">
        <v>61.31232876712329</v>
      </c>
      <c r="AW18" s="29">
        <v>60.364383561643834</v>
      </c>
      <c r="AY18" s="29">
        <v>73.723287671232882</v>
      </c>
      <c r="BA18" s="2">
        <v>4</v>
      </c>
      <c r="BB18" s="2" t="s">
        <v>11</v>
      </c>
      <c r="BC18" s="2">
        <v>1</v>
      </c>
      <c r="BE18" s="2">
        <v>4</v>
      </c>
      <c r="BG18" s="2">
        <v>3</v>
      </c>
      <c r="BI18" s="2">
        <v>4</v>
      </c>
      <c r="BK18" s="2">
        <v>3</v>
      </c>
      <c r="BM18" s="2">
        <v>2</v>
      </c>
      <c r="BN18" s="1" t="s">
        <v>14</v>
      </c>
      <c r="BO18" s="1" t="s">
        <v>14</v>
      </c>
      <c r="BP18" s="1" t="s">
        <v>5</v>
      </c>
      <c r="BQ18" s="2">
        <v>3</v>
      </c>
      <c r="BR18" s="1" t="s">
        <v>14</v>
      </c>
      <c r="BS18" s="1" t="s">
        <v>14</v>
      </c>
      <c r="BT18" s="2" t="s">
        <v>11</v>
      </c>
      <c r="BU18" s="3" t="s">
        <v>11</v>
      </c>
    </row>
    <row r="19" spans="1:73" x14ac:dyDescent="0.3">
      <c r="A19" s="2" t="s">
        <v>11</v>
      </c>
      <c r="B19" s="2">
        <v>2</v>
      </c>
      <c r="C19" s="2" t="s">
        <v>14</v>
      </c>
      <c r="D19" s="2" t="s">
        <v>14</v>
      </c>
      <c r="E19" s="5" t="s">
        <v>5</v>
      </c>
      <c r="F19" s="2" t="s">
        <v>11</v>
      </c>
      <c r="G19" s="2" t="s">
        <v>5</v>
      </c>
      <c r="H19" s="2" t="s">
        <v>14</v>
      </c>
      <c r="I19" s="2" t="s">
        <v>14</v>
      </c>
      <c r="J19" s="8" t="s">
        <v>14</v>
      </c>
      <c r="K19" s="2">
        <v>2</v>
      </c>
      <c r="L19" s="2">
        <v>2</v>
      </c>
      <c r="M19" s="2">
        <v>2</v>
      </c>
      <c r="N19" s="2">
        <v>1</v>
      </c>
      <c r="O19" s="2">
        <v>1</v>
      </c>
      <c r="P19" s="2" t="s">
        <v>6</v>
      </c>
      <c r="Q19" s="1" t="s">
        <v>14</v>
      </c>
      <c r="R19" s="1" t="s">
        <v>14</v>
      </c>
      <c r="S19" s="1" t="s">
        <v>5</v>
      </c>
      <c r="T19" s="1" t="s">
        <v>5</v>
      </c>
      <c r="U19" s="1" t="s">
        <v>14</v>
      </c>
      <c r="V19" s="1" t="s">
        <v>14</v>
      </c>
      <c r="W19" s="2" t="s">
        <v>5</v>
      </c>
      <c r="X19" s="1" t="s">
        <v>5</v>
      </c>
      <c r="Y19" s="1" t="s">
        <v>14</v>
      </c>
      <c r="Z19" s="3" t="s">
        <v>10</v>
      </c>
      <c r="AA19" s="3" t="s">
        <v>9</v>
      </c>
      <c r="AB19" s="3" t="s">
        <v>15</v>
      </c>
      <c r="AD19" s="3" t="s">
        <v>7</v>
      </c>
      <c r="AE19" s="1" t="s">
        <v>14</v>
      </c>
      <c r="AF19" s="3" t="s">
        <v>11</v>
      </c>
      <c r="AG19" s="3" t="s">
        <v>7</v>
      </c>
      <c r="AH19" s="1" t="s">
        <v>14</v>
      </c>
      <c r="AI19" s="1" t="s">
        <v>14</v>
      </c>
      <c r="AJ19" s="1" t="s">
        <v>5</v>
      </c>
      <c r="AK19" s="3" t="s">
        <v>15</v>
      </c>
      <c r="AM19" s="3" t="s">
        <v>9</v>
      </c>
      <c r="AN19" s="2" t="s">
        <v>11</v>
      </c>
      <c r="AO19" s="29">
        <v>74</v>
      </c>
      <c r="AP19">
        <v>61.983561643835614</v>
      </c>
      <c r="AQ19" t="s">
        <v>14</v>
      </c>
      <c r="AR19" s="1" t="s">
        <v>14</v>
      </c>
      <c r="AS19" s="29">
        <v>73.723287671232882</v>
      </c>
      <c r="AU19" s="29">
        <v>61.126027397260273</v>
      </c>
      <c r="AW19" s="29">
        <v>60.010958904109586</v>
      </c>
      <c r="AY19" s="29">
        <v>73.68493150684931</v>
      </c>
      <c r="BA19" s="2">
        <v>4</v>
      </c>
      <c r="BB19" s="2" t="s">
        <v>11</v>
      </c>
      <c r="BC19" s="2">
        <v>4</v>
      </c>
      <c r="BE19" s="2">
        <v>4</v>
      </c>
      <c r="BG19" s="2">
        <v>3</v>
      </c>
      <c r="BI19" s="2">
        <v>4</v>
      </c>
      <c r="BK19" s="2">
        <v>3</v>
      </c>
      <c r="BM19" s="2">
        <v>3</v>
      </c>
      <c r="BN19" s="1" t="s">
        <v>14</v>
      </c>
      <c r="BO19" s="23" t="s">
        <v>14</v>
      </c>
      <c r="BP19" s="1" t="s">
        <v>5</v>
      </c>
      <c r="BQ19" s="2">
        <v>1</v>
      </c>
      <c r="BR19" s="1" t="s">
        <v>14</v>
      </c>
      <c r="BS19" s="2" t="s">
        <v>14</v>
      </c>
      <c r="BT19" s="2" t="s">
        <v>11</v>
      </c>
      <c r="BU19" s="3" t="s">
        <v>11</v>
      </c>
    </row>
    <row r="20" spans="1:73" x14ac:dyDescent="0.3">
      <c r="A20" s="2" t="s">
        <v>11</v>
      </c>
      <c r="B20" s="2">
        <v>2</v>
      </c>
      <c r="C20" s="2" t="s">
        <v>14</v>
      </c>
      <c r="D20" s="2" t="s">
        <v>14</v>
      </c>
      <c r="E20" s="5" t="s">
        <v>5</v>
      </c>
      <c r="F20" s="1" t="s">
        <v>11</v>
      </c>
      <c r="G20" s="2" t="s">
        <v>5</v>
      </c>
      <c r="H20" s="2" t="s">
        <v>14</v>
      </c>
      <c r="I20" s="2" t="s">
        <v>14</v>
      </c>
      <c r="J20" s="8" t="s">
        <v>14</v>
      </c>
      <c r="K20" s="2">
        <v>2</v>
      </c>
      <c r="L20" s="2">
        <v>2</v>
      </c>
      <c r="M20" s="2">
        <v>2</v>
      </c>
      <c r="N20" s="2">
        <v>1</v>
      </c>
      <c r="O20" s="2">
        <v>1</v>
      </c>
      <c r="P20" s="2" t="s">
        <v>6</v>
      </c>
      <c r="Q20" s="1" t="s">
        <v>14</v>
      </c>
      <c r="R20" s="1" t="s">
        <v>14</v>
      </c>
      <c r="S20" s="1" t="s">
        <v>5</v>
      </c>
      <c r="T20" s="1" t="s">
        <v>5</v>
      </c>
      <c r="U20" s="1" t="s">
        <v>14</v>
      </c>
      <c r="V20" s="1" t="s">
        <v>14</v>
      </c>
      <c r="W20" s="2" t="s">
        <v>5</v>
      </c>
      <c r="X20" s="1" t="s">
        <v>5</v>
      </c>
      <c r="Y20" s="1" t="s">
        <v>14</v>
      </c>
      <c r="Z20" s="3" t="s">
        <v>10</v>
      </c>
      <c r="AA20" s="3" t="s">
        <v>9</v>
      </c>
      <c r="AB20" s="3" t="s">
        <v>15</v>
      </c>
      <c r="AD20" s="3" t="s">
        <v>7</v>
      </c>
      <c r="AE20" s="1" t="s">
        <v>14</v>
      </c>
      <c r="AF20" s="3" t="s">
        <v>11</v>
      </c>
      <c r="AG20" s="3" t="s">
        <v>7</v>
      </c>
      <c r="AH20" s="1" t="s">
        <v>14</v>
      </c>
      <c r="AI20" s="2" t="s">
        <v>14</v>
      </c>
      <c r="AJ20" s="1" t="s">
        <v>5</v>
      </c>
      <c r="AK20" s="3" t="s">
        <v>15</v>
      </c>
      <c r="AM20" s="3" t="s">
        <v>9</v>
      </c>
      <c r="AN20" s="2" t="s">
        <v>11</v>
      </c>
      <c r="AO20" s="29">
        <v>73.827397260273969</v>
      </c>
      <c r="AP20">
        <v>61.978082191780821</v>
      </c>
      <c r="AQ20" t="s">
        <v>14</v>
      </c>
      <c r="AR20" s="1" t="s">
        <v>14</v>
      </c>
      <c r="AS20" s="29">
        <v>73.68493150684931</v>
      </c>
      <c r="AU20" s="29">
        <v>60.397260273972606</v>
      </c>
      <c r="AW20" s="29">
        <v>60.010958904109586</v>
      </c>
      <c r="AY20" s="29">
        <v>73.38356164383562</v>
      </c>
      <c r="BA20" s="2">
        <v>7</v>
      </c>
      <c r="BB20" s="2" t="s">
        <v>11</v>
      </c>
      <c r="BC20" s="2">
        <v>7</v>
      </c>
      <c r="BE20" s="2">
        <v>7</v>
      </c>
      <c r="BG20" s="2">
        <v>3</v>
      </c>
      <c r="BI20" s="2">
        <v>7</v>
      </c>
      <c r="BK20" s="2">
        <v>3</v>
      </c>
      <c r="BM20" s="2">
        <v>3</v>
      </c>
      <c r="BN20" s="1" t="s">
        <v>14</v>
      </c>
      <c r="BO20" s="23" t="s">
        <v>14</v>
      </c>
      <c r="BP20" s="1" t="s">
        <v>5</v>
      </c>
      <c r="BQ20" s="2">
        <v>2</v>
      </c>
      <c r="BR20" s="1" t="s">
        <v>14</v>
      </c>
      <c r="BS20" s="2" t="s">
        <v>14</v>
      </c>
      <c r="BT20" s="22" t="s">
        <v>11</v>
      </c>
      <c r="BU20" s="3" t="s">
        <v>11</v>
      </c>
    </row>
    <row r="21" spans="1:73" x14ac:dyDescent="0.3">
      <c r="A21" s="2" t="s">
        <v>11</v>
      </c>
      <c r="B21" s="2">
        <v>2</v>
      </c>
      <c r="C21" s="2" t="s">
        <v>14</v>
      </c>
      <c r="D21" s="2" t="s">
        <v>14</v>
      </c>
      <c r="E21" s="5" t="s">
        <v>5</v>
      </c>
      <c r="F21" s="2" t="s">
        <v>11</v>
      </c>
      <c r="G21" s="2" t="s">
        <v>5</v>
      </c>
      <c r="H21" s="2" t="s">
        <v>14</v>
      </c>
      <c r="I21" s="2" t="s">
        <v>14</v>
      </c>
      <c r="J21" s="8" t="s">
        <v>14</v>
      </c>
      <c r="K21" s="2">
        <v>2</v>
      </c>
      <c r="L21" s="2">
        <v>2</v>
      </c>
      <c r="M21" s="2">
        <v>2</v>
      </c>
      <c r="N21" s="2">
        <v>1</v>
      </c>
      <c r="O21" s="2">
        <v>1</v>
      </c>
      <c r="P21" s="2" t="s">
        <v>6</v>
      </c>
      <c r="Q21" s="1" t="s">
        <v>14</v>
      </c>
      <c r="R21" s="1" t="s">
        <v>14</v>
      </c>
      <c r="S21" s="1" t="s">
        <v>5</v>
      </c>
      <c r="T21" s="1" t="s">
        <v>5</v>
      </c>
      <c r="U21" s="1" t="s">
        <v>14</v>
      </c>
      <c r="V21" s="1" t="s">
        <v>14</v>
      </c>
      <c r="W21" s="2" t="s">
        <v>5</v>
      </c>
      <c r="X21" s="1" t="s">
        <v>5</v>
      </c>
      <c r="Y21" s="1" t="s">
        <v>14</v>
      </c>
      <c r="Z21" s="3" t="s">
        <v>10</v>
      </c>
      <c r="AA21" s="3" t="s">
        <v>9</v>
      </c>
      <c r="AB21" s="3" t="s">
        <v>15</v>
      </c>
      <c r="AD21" s="3" t="s">
        <v>7</v>
      </c>
      <c r="AE21" s="1" t="s">
        <v>14</v>
      </c>
      <c r="AF21" s="3" t="s">
        <v>11</v>
      </c>
      <c r="AG21" s="3" t="s">
        <v>7</v>
      </c>
      <c r="AH21" s="1" t="s">
        <v>14</v>
      </c>
      <c r="AI21" s="1" t="s">
        <v>14</v>
      </c>
      <c r="AJ21" s="1" t="s">
        <v>5</v>
      </c>
      <c r="AK21" s="3" t="s">
        <v>15</v>
      </c>
      <c r="AM21" s="3" t="s">
        <v>9</v>
      </c>
      <c r="AN21" s="2" t="s">
        <v>11</v>
      </c>
      <c r="AO21" s="29">
        <v>73.723287671232882</v>
      </c>
      <c r="AP21">
        <v>61.868493150684934</v>
      </c>
      <c r="AQ21" t="s">
        <v>14</v>
      </c>
      <c r="AR21" s="2" t="s">
        <v>14</v>
      </c>
      <c r="AS21" s="29">
        <v>73.38356164383562</v>
      </c>
      <c r="AU21" s="29">
        <v>60.364383561643834</v>
      </c>
      <c r="AW21" s="29">
        <v>58.230136986301368</v>
      </c>
      <c r="AY21" s="29">
        <v>73.30410958904109</v>
      </c>
      <c r="BA21" s="2">
        <v>10</v>
      </c>
      <c r="BB21" s="22" t="s">
        <v>11</v>
      </c>
      <c r="BC21" s="2">
        <v>7</v>
      </c>
      <c r="BE21" s="2">
        <v>10</v>
      </c>
      <c r="BG21" s="2">
        <v>1</v>
      </c>
      <c r="BI21" s="2">
        <v>10</v>
      </c>
      <c r="BK21" s="2">
        <v>1</v>
      </c>
      <c r="BM21" s="2">
        <v>3</v>
      </c>
      <c r="BN21" s="1" t="s">
        <v>14</v>
      </c>
      <c r="BO21" s="1" t="s">
        <v>14</v>
      </c>
      <c r="BP21" s="1" t="s">
        <v>5</v>
      </c>
      <c r="BQ21" s="2">
        <v>1</v>
      </c>
      <c r="BR21" s="1" t="s">
        <v>14</v>
      </c>
      <c r="BS21" s="2" t="s">
        <v>14</v>
      </c>
      <c r="BT21" s="2" t="s">
        <v>11</v>
      </c>
      <c r="BU21" s="3" t="s">
        <v>11</v>
      </c>
    </row>
    <row r="22" spans="1:73" x14ac:dyDescent="0.3">
      <c r="A22" s="2" t="s">
        <v>11</v>
      </c>
      <c r="B22" s="2">
        <v>2</v>
      </c>
      <c r="C22" s="2" t="s">
        <v>14</v>
      </c>
      <c r="D22" s="2" t="s">
        <v>14</v>
      </c>
      <c r="E22" s="5" t="s">
        <v>5</v>
      </c>
      <c r="F22" s="2" t="s">
        <v>11</v>
      </c>
      <c r="G22" s="2" t="s">
        <v>5</v>
      </c>
      <c r="H22" s="2" t="s">
        <v>14</v>
      </c>
      <c r="I22" s="2" t="s">
        <v>14</v>
      </c>
      <c r="J22" s="8" t="s">
        <v>14</v>
      </c>
      <c r="K22" s="2">
        <v>2</v>
      </c>
      <c r="L22" s="2">
        <v>2</v>
      </c>
      <c r="M22" s="2">
        <v>2</v>
      </c>
      <c r="N22" s="2">
        <v>1</v>
      </c>
      <c r="O22" s="2">
        <v>1</v>
      </c>
      <c r="P22" s="2" t="s">
        <v>6</v>
      </c>
      <c r="Q22" s="1" t="s">
        <v>14</v>
      </c>
      <c r="R22" s="1" t="s">
        <v>14</v>
      </c>
      <c r="S22" s="1" t="s">
        <v>5</v>
      </c>
      <c r="T22" s="1" t="s">
        <v>5</v>
      </c>
      <c r="U22" s="1" t="s">
        <v>14</v>
      </c>
      <c r="V22" s="1" t="s">
        <v>14</v>
      </c>
      <c r="W22" s="2" t="s">
        <v>5</v>
      </c>
      <c r="X22" s="1" t="s">
        <v>5</v>
      </c>
      <c r="Y22" s="1" t="s">
        <v>14</v>
      </c>
      <c r="Z22" s="3" t="s">
        <v>10</v>
      </c>
      <c r="AA22" s="3" t="s">
        <v>9</v>
      </c>
      <c r="AB22" s="3" t="s">
        <v>15</v>
      </c>
      <c r="AD22" s="3" t="s">
        <v>7</v>
      </c>
      <c r="AE22" s="1" t="s">
        <v>14</v>
      </c>
      <c r="AF22" s="3" t="s">
        <v>11</v>
      </c>
      <c r="AG22" s="3" t="s">
        <v>7</v>
      </c>
      <c r="AH22" s="1" t="s">
        <v>14</v>
      </c>
      <c r="AI22" s="2" t="s">
        <v>14</v>
      </c>
      <c r="AJ22" s="1" t="s">
        <v>5</v>
      </c>
      <c r="AK22" s="3" t="s">
        <v>15</v>
      </c>
      <c r="AM22" s="3" t="s">
        <v>9</v>
      </c>
      <c r="AN22" s="2" t="s">
        <v>11</v>
      </c>
      <c r="AO22" s="29">
        <v>73.68493150684931</v>
      </c>
      <c r="AP22">
        <v>61.682191780821917</v>
      </c>
      <c r="AQ22" t="s">
        <v>14</v>
      </c>
      <c r="AR22" s="2" t="s">
        <v>14</v>
      </c>
      <c r="AS22" s="29">
        <v>73.30410958904109</v>
      </c>
      <c r="AU22" s="29">
        <v>60.010958904109586</v>
      </c>
      <c r="AW22" s="29">
        <v>58.043835616438358</v>
      </c>
      <c r="AY22" s="29">
        <v>73.279452054794518</v>
      </c>
      <c r="BA22" s="2">
        <v>3</v>
      </c>
      <c r="BB22" s="2" t="s">
        <v>11</v>
      </c>
      <c r="BC22" s="2">
        <v>1</v>
      </c>
      <c r="BE22" s="2">
        <v>3</v>
      </c>
      <c r="BG22" s="2">
        <v>2</v>
      </c>
      <c r="BI22" s="2">
        <v>3</v>
      </c>
      <c r="BK22" s="2">
        <v>2</v>
      </c>
      <c r="BM22" s="2">
        <v>3</v>
      </c>
      <c r="BN22" s="1" t="s">
        <v>14</v>
      </c>
      <c r="BO22" s="1" t="s">
        <v>14</v>
      </c>
      <c r="BP22" s="1" t="s">
        <v>5</v>
      </c>
      <c r="BQ22" s="2">
        <v>1</v>
      </c>
      <c r="BR22" s="1" t="s">
        <v>14</v>
      </c>
      <c r="BS22" s="2" t="s">
        <v>14</v>
      </c>
      <c r="BT22" s="2" t="s">
        <v>11</v>
      </c>
      <c r="BU22" s="3" t="s">
        <v>11</v>
      </c>
    </row>
    <row r="23" spans="1:73" x14ac:dyDescent="0.3">
      <c r="A23" s="2" t="s">
        <v>11</v>
      </c>
      <c r="B23" s="2">
        <v>2</v>
      </c>
      <c r="C23" s="2" t="s">
        <v>14</v>
      </c>
      <c r="D23" s="2" t="s">
        <v>14</v>
      </c>
      <c r="E23" s="5" t="s">
        <v>5</v>
      </c>
      <c r="F23" s="2" t="s">
        <v>11</v>
      </c>
      <c r="G23" s="2" t="s">
        <v>5</v>
      </c>
      <c r="H23" s="2" t="s">
        <v>14</v>
      </c>
      <c r="I23" s="2" t="s">
        <v>14</v>
      </c>
      <c r="J23" s="8" t="s">
        <v>14</v>
      </c>
      <c r="K23" s="2">
        <v>2</v>
      </c>
      <c r="L23" s="2">
        <v>2</v>
      </c>
      <c r="M23" s="2">
        <v>2</v>
      </c>
      <c r="N23" s="2">
        <v>1</v>
      </c>
      <c r="O23" s="2">
        <v>1</v>
      </c>
      <c r="P23" s="2" t="s">
        <v>6</v>
      </c>
      <c r="Q23" s="1" t="s">
        <v>14</v>
      </c>
      <c r="R23" s="1" t="s">
        <v>14</v>
      </c>
      <c r="S23" s="1" t="s">
        <v>5</v>
      </c>
      <c r="T23" s="1" t="s">
        <v>5</v>
      </c>
      <c r="U23" s="1" t="s">
        <v>14</v>
      </c>
      <c r="V23" s="1" t="s">
        <v>14</v>
      </c>
      <c r="W23" s="2" t="s">
        <v>5</v>
      </c>
      <c r="X23" s="1" t="s">
        <v>5</v>
      </c>
      <c r="Y23" s="1" t="s">
        <v>14</v>
      </c>
      <c r="Z23" s="3" t="s">
        <v>10</v>
      </c>
      <c r="AA23" s="3" t="s">
        <v>9</v>
      </c>
      <c r="AB23" t="s">
        <v>15</v>
      </c>
      <c r="AD23" s="3" t="s">
        <v>7</v>
      </c>
      <c r="AE23" s="1" t="s">
        <v>14</v>
      </c>
      <c r="AF23" s="3" t="s">
        <v>11</v>
      </c>
      <c r="AG23" s="3" t="s">
        <v>7</v>
      </c>
      <c r="AH23" s="1" t="s">
        <v>14</v>
      </c>
      <c r="AI23" s="2" t="s">
        <v>14</v>
      </c>
      <c r="AJ23" s="1" t="s">
        <v>5</v>
      </c>
      <c r="AK23" t="s">
        <v>15</v>
      </c>
      <c r="AM23" s="3" t="s">
        <v>9</v>
      </c>
      <c r="AN23" s="2" t="s">
        <v>11</v>
      </c>
      <c r="AO23" s="29">
        <v>73.38356164383562</v>
      </c>
      <c r="AP23">
        <v>61.31232876712329</v>
      </c>
      <c r="AQ23" t="s">
        <v>14</v>
      </c>
      <c r="AR23" s="2" t="s">
        <v>14</v>
      </c>
      <c r="AS23" s="29">
        <v>73.279452054794518</v>
      </c>
      <c r="AU23" s="29">
        <v>60.010958904109586</v>
      </c>
      <c r="AW23" s="29">
        <v>57.526027397260272</v>
      </c>
      <c r="AY23" s="29">
        <v>73.219178082191775</v>
      </c>
      <c r="BA23" s="2">
        <v>3</v>
      </c>
      <c r="BB23" s="22" t="s">
        <v>11</v>
      </c>
      <c r="BC23" s="2">
        <v>7</v>
      </c>
      <c r="BE23" s="2">
        <v>3</v>
      </c>
      <c r="BG23" s="2">
        <v>1</v>
      </c>
      <c r="BI23" s="2">
        <v>3</v>
      </c>
      <c r="BK23" s="2">
        <v>1</v>
      </c>
      <c r="BM23" s="2">
        <v>3</v>
      </c>
      <c r="BN23" s="1" t="s">
        <v>14</v>
      </c>
      <c r="BO23" s="1" t="s">
        <v>14</v>
      </c>
      <c r="BP23" s="1" t="s">
        <v>5</v>
      </c>
      <c r="BQ23" s="2">
        <v>2</v>
      </c>
      <c r="BR23" s="1" t="s">
        <v>14</v>
      </c>
      <c r="BS23" s="2" t="s">
        <v>14</v>
      </c>
      <c r="BT23" s="2" t="s">
        <v>11</v>
      </c>
      <c r="BU23" s="3" t="s">
        <v>11</v>
      </c>
    </row>
    <row r="24" spans="1:73" x14ac:dyDescent="0.3">
      <c r="A24" s="2" t="s">
        <v>11</v>
      </c>
      <c r="B24" s="2">
        <v>2</v>
      </c>
      <c r="C24" s="2" t="s">
        <v>14</v>
      </c>
      <c r="D24" s="2" t="s">
        <v>14</v>
      </c>
      <c r="E24" s="5" t="s">
        <v>5</v>
      </c>
      <c r="F24" s="2" t="s">
        <v>11</v>
      </c>
      <c r="G24" s="2" t="s">
        <v>5</v>
      </c>
      <c r="H24" s="2" t="s">
        <v>14</v>
      </c>
      <c r="I24" s="2" t="s">
        <v>14</v>
      </c>
      <c r="K24" s="2">
        <v>2</v>
      </c>
      <c r="L24" s="2">
        <v>2</v>
      </c>
      <c r="M24" s="2">
        <v>2</v>
      </c>
      <c r="N24" s="2">
        <v>1</v>
      </c>
      <c r="O24" s="2">
        <v>1</v>
      </c>
      <c r="P24" s="2" t="s">
        <v>6</v>
      </c>
      <c r="Q24" s="1" t="s">
        <v>14</v>
      </c>
      <c r="R24" s="1" t="s">
        <v>14</v>
      </c>
      <c r="S24" s="1" t="s">
        <v>5</v>
      </c>
      <c r="T24" s="1" t="s">
        <v>5</v>
      </c>
      <c r="U24" s="1" t="s">
        <v>14</v>
      </c>
      <c r="V24" s="2" t="s">
        <v>14</v>
      </c>
      <c r="W24" s="2" t="s">
        <v>5</v>
      </c>
      <c r="X24" s="1" t="s">
        <v>5</v>
      </c>
      <c r="Y24" s="1" t="s">
        <v>14</v>
      </c>
      <c r="Z24" s="3" t="s">
        <v>10</v>
      </c>
      <c r="AA24" s="3" t="s">
        <v>9</v>
      </c>
      <c r="AB24" t="s">
        <v>15</v>
      </c>
      <c r="AD24" s="3" t="s">
        <v>7</v>
      </c>
      <c r="AE24" s="1" t="s">
        <v>14</v>
      </c>
      <c r="AF24" s="3" t="s">
        <v>11</v>
      </c>
      <c r="AG24" s="3" t="s">
        <v>7</v>
      </c>
      <c r="AH24" s="1" t="s">
        <v>14</v>
      </c>
      <c r="AI24" s="14" t="s">
        <v>14</v>
      </c>
      <c r="AJ24" s="1" t="s">
        <v>5</v>
      </c>
      <c r="AK24" t="s">
        <v>15</v>
      </c>
      <c r="AM24" s="3" t="s">
        <v>9</v>
      </c>
      <c r="AN24" s="2" t="s">
        <v>11</v>
      </c>
      <c r="AO24" s="29">
        <v>73.30410958904109</v>
      </c>
      <c r="AP24">
        <v>61.202739726027396</v>
      </c>
      <c r="AQ24" t="s">
        <v>14</v>
      </c>
      <c r="AR24" s="2" t="s">
        <v>14</v>
      </c>
      <c r="AS24" s="29">
        <v>73.219178082191775</v>
      </c>
      <c r="AU24" s="29">
        <v>58.230136986301368</v>
      </c>
      <c r="AW24" s="29">
        <v>57.413698630136984</v>
      </c>
      <c r="AY24" s="29">
        <v>72.947945205479456</v>
      </c>
      <c r="BA24" s="2">
        <v>3</v>
      </c>
      <c r="BB24" s="22" t="s">
        <v>11</v>
      </c>
      <c r="BC24" s="2">
        <v>6</v>
      </c>
      <c r="BE24" s="2">
        <v>3</v>
      </c>
      <c r="BG24" s="2">
        <v>2</v>
      </c>
      <c r="BI24" s="2">
        <v>3</v>
      </c>
      <c r="BK24" s="2">
        <v>2</v>
      </c>
      <c r="BM24" s="2">
        <v>1</v>
      </c>
      <c r="BN24" s="1" t="s">
        <v>14</v>
      </c>
      <c r="BO24" s="1" t="s">
        <v>14</v>
      </c>
      <c r="BP24" s="1" t="s">
        <v>5</v>
      </c>
      <c r="BQ24" s="30">
        <v>3</v>
      </c>
      <c r="BR24" s="1" t="s">
        <v>14</v>
      </c>
      <c r="BS24" s="2" t="s">
        <v>14</v>
      </c>
      <c r="BT24" s="1" t="s">
        <v>11</v>
      </c>
      <c r="BU24" s="3" t="s">
        <v>11</v>
      </c>
    </row>
    <row r="25" spans="1:73" x14ac:dyDescent="0.3">
      <c r="A25" s="2" t="s">
        <v>11</v>
      </c>
      <c r="B25" s="2">
        <v>2</v>
      </c>
      <c r="C25" s="2" t="s">
        <v>14</v>
      </c>
      <c r="D25" s="2" t="s">
        <v>14</v>
      </c>
      <c r="E25" s="5" t="s">
        <v>5</v>
      </c>
      <c r="F25" s="2" t="s">
        <v>11</v>
      </c>
      <c r="G25" s="2" t="s">
        <v>5</v>
      </c>
      <c r="H25" s="2" t="s">
        <v>14</v>
      </c>
      <c r="I25" s="2" t="s">
        <v>14</v>
      </c>
      <c r="K25" s="2">
        <v>2</v>
      </c>
      <c r="L25" s="2">
        <v>2</v>
      </c>
      <c r="M25" s="2">
        <v>2</v>
      </c>
      <c r="N25" s="2">
        <v>1</v>
      </c>
      <c r="O25" s="2">
        <v>1</v>
      </c>
      <c r="P25" s="2" t="s">
        <v>6</v>
      </c>
      <c r="Q25" s="1" t="s">
        <v>14</v>
      </c>
      <c r="R25" s="1" t="s">
        <v>14</v>
      </c>
      <c r="S25" s="1" t="s">
        <v>5</v>
      </c>
      <c r="T25" s="1" t="s">
        <v>5</v>
      </c>
      <c r="U25" s="1" t="s">
        <v>14</v>
      </c>
      <c r="V25" s="2" t="s">
        <v>14</v>
      </c>
      <c r="W25" s="2" t="s">
        <v>5</v>
      </c>
      <c r="X25" s="1" t="s">
        <v>5</v>
      </c>
      <c r="Y25" s="1" t="s">
        <v>14</v>
      </c>
      <c r="Z25" s="3" t="s">
        <v>10</v>
      </c>
      <c r="AA25" s="3" t="s">
        <v>9</v>
      </c>
      <c r="AB25" s="3" t="s">
        <v>15</v>
      </c>
      <c r="AD25" s="3" t="s">
        <v>7</v>
      </c>
      <c r="AE25" s="1" t="s">
        <v>14</v>
      </c>
      <c r="AF25" s="3" t="s">
        <v>11</v>
      </c>
      <c r="AG25" s="3" t="s">
        <v>7</v>
      </c>
      <c r="AH25" s="1" t="s">
        <v>14</v>
      </c>
      <c r="AI25" s="2" t="s">
        <v>14</v>
      </c>
      <c r="AJ25" s="1" t="s">
        <v>5</v>
      </c>
      <c r="AK25" s="3" t="s">
        <v>15</v>
      </c>
      <c r="AM25" s="3" t="s">
        <v>9</v>
      </c>
      <c r="AN25" s="2" t="s">
        <v>11</v>
      </c>
      <c r="AO25" s="29">
        <v>73.279452054794518</v>
      </c>
      <c r="AP25">
        <v>61.126027397260273</v>
      </c>
      <c r="AQ25" t="s">
        <v>14</v>
      </c>
      <c r="AR25" s="24" t="s">
        <v>14</v>
      </c>
      <c r="AS25" s="29">
        <v>72.947945205479456</v>
      </c>
      <c r="AU25" s="29">
        <v>58.043835616438358</v>
      </c>
      <c r="AW25" s="29">
        <v>56.153424657534245</v>
      </c>
      <c r="AY25" s="29">
        <v>72.641095890410952</v>
      </c>
      <c r="BA25" s="2">
        <v>2</v>
      </c>
      <c r="BB25" s="2" t="s">
        <v>11</v>
      </c>
      <c r="BC25" s="2">
        <v>2</v>
      </c>
      <c r="BE25" s="2">
        <v>2</v>
      </c>
      <c r="BG25" s="2">
        <v>7</v>
      </c>
      <c r="BI25" s="2">
        <v>2</v>
      </c>
      <c r="BK25" s="2">
        <v>7</v>
      </c>
      <c r="BM25" s="2">
        <v>2</v>
      </c>
      <c r="BN25" s="1" t="s">
        <v>14</v>
      </c>
      <c r="BO25" s="1" t="s">
        <v>14</v>
      </c>
      <c r="BP25" s="1" t="s">
        <v>5</v>
      </c>
      <c r="BQ25" s="2">
        <v>2</v>
      </c>
      <c r="BR25" s="1" t="s">
        <v>14</v>
      </c>
      <c r="BS25" s="2" t="s">
        <v>14</v>
      </c>
      <c r="BT25" s="2" t="s">
        <v>11</v>
      </c>
      <c r="BU25" s="3" t="s">
        <v>11</v>
      </c>
    </row>
    <row r="26" spans="1:73" x14ac:dyDescent="0.3">
      <c r="A26" s="2" t="s">
        <v>11</v>
      </c>
      <c r="B26" s="2">
        <v>2</v>
      </c>
      <c r="C26" s="2" t="s">
        <v>14</v>
      </c>
      <c r="D26" s="2" t="s">
        <v>14</v>
      </c>
      <c r="E26" s="5" t="s">
        <v>5</v>
      </c>
      <c r="F26" s="2" t="s">
        <v>11</v>
      </c>
      <c r="G26" s="2" t="s">
        <v>5</v>
      </c>
      <c r="H26" s="2" t="s">
        <v>14</v>
      </c>
      <c r="I26" s="2" t="s">
        <v>14</v>
      </c>
      <c r="K26" s="2">
        <v>2</v>
      </c>
      <c r="L26" s="2">
        <v>2</v>
      </c>
      <c r="M26" s="2">
        <v>2</v>
      </c>
      <c r="N26" s="2">
        <v>1</v>
      </c>
      <c r="O26" s="2">
        <v>1</v>
      </c>
      <c r="P26" s="2" t="s">
        <v>6</v>
      </c>
      <c r="Q26" s="1" t="s">
        <v>14</v>
      </c>
      <c r="R26" s="1" t="s">
        <v>14</v>
      </c>
      <c r="S26" s="1" t="s">
        <v>5</v>
      </c>
      <c r="T26" s="1" t="s">
        <v>5</v>
      </c>
      <c r="U26" s="1" t="s">
        <v>14</v>
      </c>
      <c r="V26" s="2" t="s">
        <v>14</v>
      </c>
      <c r="W26" s="2" t="s">
        <v>5</v>
      </c>
      <c r="X26" s="1" t="s">
        <v>5</v>
      </c>
      <c r="Y26" s="1" t="s">
        <v>14</v>
      </c>
      <c r="Z26" s="3" t="s">
        <v>10</v>
      </c>
      <c r="AA26" s="3" t="s">
        <v>9</v>
      </c>
      <c r="AB26" t="s">
        <v>15</v>
      </c>
      <c r="AD26" s="3" t="s">
        <v>7</v>
      </c>
      <c r="AE26" s="1" t="s">
        <v>14</v>
      </c>
      <c r="AF26" s="3" t="s">
        <v>11</v>
      </c>
      <c r="AG26" s="3" t="s">
        <v>7</v>
      </c>
      <c r="AH26" s="1" t="s">
        <v>14</v>
      </c>
      <c r="AI26" s="2" t="s">
        <v>14</v>
      </c>
      <c r="AJ26" s="1" t="s">
        <v>5</v>
      </c>
      <c r="AK26" t="s">
        <v>15</v>
      </c>
      <c r="AM26" s="3" t="s">
        <v>9</v>
      </c>
      <c r="AN26" s="2" t="s">
        <v>11</v>
      </c>
      <c r="AO26" s="29">
        <v>73.219178082191775</v>
      </c>
      <c r="AP26">
        <v>61.063013698630137</v>
      </c>
      <c r="AQ26" t="s">
        <v>14</v>
      </c>
      <c r="AR26" s="24" t="s">
        <v>14</v>
      </c>
      <c r="AS26" s="29">
        <v>72.641095890410952</v>
      </c>
      <c r="AU26" s="29">
        <v>57.526027397260272</v>
      </c>
      <c r="AW26" s="29">
        <v>55.663013698630138</v>
      </c>
      <c r="AY26" s="29">
        <v>72.62465753424658</v>
      </c>
      <c r="BA26" s="2">
        <v>7</v>
      </c>
      <c r="BB26" s="2" t="s">
        <v>11</v>
      </c>
      <c r="BC26" s="2">
        <v>2</v>
      </c>
      <c r="BE26" s="2">
        <v>7</v>
      </c>
      <c r="BG26" s="2">
        <v>2</v>
      </c>
      <c r="BI26" s="2">
        <v>7</v>
      </c>
      <c r="BK26" s="2">
        <v>2</v>
      </c>
      <c r="BM26" s="2">
        <v>1</v>
      </c>
      <c r="BN26" s="1" t="s">
        <v>14</v>
      </c>
      <c r="BO26" s="1" t="s">
        <v>14</v>
      </c>
      <c r="BP26" s="1" t="s">
        <v>5</v>
      </c>
      <c r="BQ26" s="2">
        <v>1</v>
      </c>
      <c r="BR26" s="1" t="s">
        <v>14</v>
      </c>
      <c r="BS26" s="2" t="s">
        <v>14</v>
      </c>
      <c r="BT26" s="2" t="s">
        <v>11</v>
      </c>
      <c r="BU26" s="4" t="s">
        <v>11</v>
      </c>
    </row>
    <row r="27" spans="1:73" x14ac:dyDescent="0.3">
      <c r="A27" s="2" t="s">
        <v>11</v>
      </c>
      <c r="B27" s="2">
        <v>2</v>
      </c>
      <c r="C27" s="2" t="s">
        <v>14</v>
      </c>
      <c r="D27" s="2" t="s">
        <v>14</v>
      </c>
      <c r="E27" s="5" t="s">
        <v>5</v>
      </c>
      <c r="F27" s="2" t="s">
        <v>11</v>
      </c>
      <c r="G27" s="2" t="s">
        <v>5</v>
      </c>
      <c r="H27" s="2" t="s">
        <v>14</v>
      </c>
      <c r="I27" s="2" t="s">
        <v>14</v>
      </c>
      <c r="K27" s="2">
        <v>2</v>
      </c>
      <c r="L27" s="2">
        <v>2</v>
      </c>
      <c r="M27" s="2">
        <v>2</v>
      </c>
      <c r="N27" s="2">
        <v>1</v>
      </c>
      <c r="O27" s="2">
        <v>1</v>
      </c>
      <c r="P27" s="2" t="s">
        <v>6</v>
      </c>
      <c r="Q27" s="1" t="s">
        <v>14</v>
      </c>
      <c r="R27" s="1" t="s">
        <v>14</v>
      </c>
      <c r="S27" s="1" t="s">
        <v>5</v>
      </c>
      <c r="T27" s="1" t="s">
        <v>5</v>
      </c>
      <c r="U27" s="1" t="s">
        <v>14</v>
      </c>
      <c r="V27" s="1" t="s">
        <v>14</v>
      </c>
      <c r="W27" s="2" t="s">
        <v>5</v>
      </c>
      <c r="X27" s="1" t="s">
        <v>5</v>
      </c>
      <c r="Y27" s="1" t="s">
        <v>14</v>
      </c>
      <c r="Z27" s="3" t="s">
        <v>10</v>
      </c>
      <c r="AA27" s="3" t="s">
        <v>9</v>
      </c>
      <c r="AB27" t="s">
        <v>15</v>
      </c>
      <c r="AD27" s="3" t="s">
        <v>7</v>
      </c>
      <c r="AE27" s="1" t="s">
        <v>14</v>
      </c>
      <c r="AF27" s="3" t="s">
        <v>11</v>
      </c>
      <c r="AG27" s="3" t="s">
        <v>7</v>
      </c>
      <c r="AH27" s="1" t="s">
        <v>14</v>
      </c>
      <c r="AI27" s="2" t="s">
        <v>14</v>
      </c>
      <c r="AJ27" s="1" t="s">
        <v>5</v>
      </c>
      <c r="AK27" t="s">
        <v>15</v>
      </c>
      <c r="AM27" s="3" t="s">
        <v>9</v>
      </c>
      <c r="AN27" s="2" t="s">
        <v>11</v>
      </c>
      <c r="AO27" s="29">
        <v>72.947945205479456</v>
      </c>
      <c r="AP27">
        <v>61.063013698630137</v>
      </c>
      <c r="AQ27" t="s">
        <v>14</v>
      </c>
      <c r="AR27" s="1" t="s">
        <v>14</v>
      </c>
      <c r="AS27" s="29">
        <v>72.62465753424658</v>
      </c>
      <c r="AU27" s="29">
        <v>57.413698630136984</v>
      </c>
      <c r="AW27" s="29">
        <v>54.084931506849315</v>
      </c>
      <c r="AY27" s="29">
        <v>72.202739726027403</v>
      </c>
      <c r="BA27" s="2">
        <v>4</v>
      </c>
      <c r="BB27" s="2" t="s">
        <v>11</v>
      </c>
      <c r="BC27" s="2">
        <v>7</v>
      </c>
      <c r="BE27" s="2">
        <v>4</v>
      </c>
      <c r="BG27" s="2">
        <v>1</v>
      </c>
      <c r="BI27" s="2">
        <v>4</v>
      </c>
      <c r="BK27" s="2">
        <v>1</v>
      </c>
      <c r="BM27" s="2">
        <v>1</v>
      </c>
      <c r="BN27" s="1" t="s">
        <v>14</v>
      </c>
      <c r="BO27" s="1" t="s">
        <v>14</v>
      </c>
      <c r="BP27" s="1" t="s">
        <v>5</v>
      </c>
      <c r="BQ27" s="2">
        <v>1</v>
      </c>
      <c r="BR27" s="1" t="s">
        <v>14</v>
      </c>
      <c r="BS27" s="2" t="s">
        <v>14</v>
      </c>
      <c r="BT27" s="2" t="s">
        <v>11</v>
      </c>
      <c r="BU27" s="3" t="s">
        <v>11</v>
      </c>
    </row>
    <row r="28" spans="1:73" x14ac:dyDescent="0.3">
      <c r="A28" s="2" t="s">
        <v>11</v>
      </c>
      <c r="B28" s="2">
        <v>2</v>
      </c>
      <c r="C28" s="2" t="s">
        <v>14</v>
      </c>
      <c r="D28" s="2" t="s">
        <v>14</v>
      </c>
      <c r="F28" s="1" t="s">
        <v>11</v>
      </c>
      <c r="G28" s="2" t="s">
        <v>5</v>
      </c>
      <c r="H28" s="2" t="s">
        <v>14</v>
      </c>
      <c r="I28" s="2" t="s">
        <v>14</v>
      </c>
      <c r="K28" s="2">
        <v>2</v>
      </c>
      <c r="L28" s="2">
        <v>2</v>
      </c>
      <c r="M28" s="2">
        <v>2</v>
      </c>
      <c r="N28" s="2">
        <v>1</v>
      </c>
      <c r="O28" s="2">
        <v>1</v>
      </c>
      <c r="P28" s="2" t="s">
        <v>6</v>
      </c>
      <c r="Q28" s="1" t="s">
        <v>14</v>
      </c>
      <c r="R28" s="1" t="s">
        <v>14</v>
      </c>
      <c r="S28" s="1" t="s">
        <v>5</v>
      </c>
      <c r="T28" s="1" t="s">
        <v>5</v>
      </c>
      <c r="U28" s="1" t="s">
        <v>14</v>
      </c>
      <c r="V28" s="1" t="s">
        <v>14</v>
      </c>
      <c r="W28" s="2" t="s">
        <v>5</v>
      </c>
      <c r="X28" s="1" t="s">
        <v>5</v>
      </c>
      <c r="Y28" s="1" t="s">
        <v>14</v>
      </c>
      <c r="Z28" t="s">
        <v>10</v>
      </c>
      <c r="AA28" s="3" t="s">
        <v>9</v>
      </c>
      <c r="AB28" s="3" t="s">
        <v>15</v>
      </c>
      <c r="AD28" s="3" t="s">
        <v>7</v>
      </c>
      <c r="AE28" s="1" t="s">
        <v>14</v>
      </c>
      <c r="AF28" s="3" t="s">
        <v>11</v>
      </c>
      <c r="AG28" s="3" t="s">
        <v>7</v>
      </c>
      <c r="AH28" s="1" t="s">
        <v>14</v>
      </c>
      <c r="AI28" s="2" t="s">
        <v>14</v>
      </c>
      <c r="AJ28" s="1" t="s">
        <v>5</v>
      </c>
      <c r="AK28" s="3" t="s">
        <v>15</v>
      </c>
      <c r="AM28" s="3" t="s">
        <v>9</v>
      </c>
      <c r="AN28" s="2" t="s">
        <v>11</v>
      </c>
      <c r="AO28" s="29">
        <v>72.641095890410952</v>
      </c>
      <c r="AP28">
        <v>60.843835616438355</v>
      </c>
      <c r="AQ28" t="s">
        <v>14</v>
      </c>
      <c r="AR28" s="2" t="s">
        <v>14</v>
      </c>
      <c r="AS28" s="29">
        <v>72.202739726027403</v>
      </c>
      <c r="AU28" s="29">
        <v>56.153424657534245</v>
      </c>
      <c r="AW28" s="29">
        <v>54.043835616438358</v>
      </c>
      <c r="AY28" s="29">
        <v>72.104109589041101</v>
      </c>
      <c r="BA28" s="2">
        <v>3</v>
      </c>
      <c r="BB28" s="2" t="s">
        <v>11</v>
      </c>
      <c r="BC28" s="2">
        <v>4</v>
      </c>
      <c r="BE28" s="2">
        <v>3</v>
      </c>
      <c r="BG28" s="2">
        <v>9</v>
      </c>
      <c r="BI28" s="2">
        <v>3</v>
      </c>
      <c r="BK28" s="2">
        <v>9</v>
      </c>
      <c r="BM28" s="2">
        <v>1</v>
      </c>
      <c r="BN28" s="1" t="s">
        <v>14</v>
      </c>
      <c r="BO28" s="1" t="s">
        <v>14</v>
      </c>
      <c r="BP28" s="1" t="s">
        <v>5</v>
      </c>
      <c r="BQ28" s="2">
        <v>1</v>
      </c>
      <c r="BR28" s="1" t="s">
        <v>14</v>
      </c>
      <c r="BS28" s="2" t="s">
        <v>14</v>
      </c>
      <c r="BT28" s="2" t="s">
        <v>11</v>
      </c>
      <c r="BU28" s="3" t="s">
        <v>11</v>
      </c>
    </row>
    <row r="29" spans="1:73" x14ac:dyDescent="0.3">
      <c r="A29" s="2" t="s">
        <v>11</v>
      </c>
      <c r="B29" s="2">
        <v>2</v>
      </c>
      <c r="C29" s="2" t="s">
        <v>14</v>
      </c>
      <c r="D29" s="2" t="s">
        <v>14</v>
      </c>
      <c r="F29" s="1" t="s">
        <v>11</v>
      </c>
      <c r="G29" s="2" t="s">
        <v>5</v>
      </c>
      <c r="H29" s="2" t="s">
        <v>14</v>
      </c>
      <c r="I29" s="2" t="s">
        <v>14</v>
      </c>
      <c r="K29" s="2">
        <v>2</v>
      </c>
      <c r="L29" s="2">
        <v>2</v>
      </c>
      <c r="M29" s="2">
        <v>2</v>
      </c>
      <c r="N29" s="2">
        <v>1</v>
      </c>
      <c r="O29" s="2">
        <v>1</v>
      </c>
      <c r="P29" s="2" t="s">
        <v>6</v>
      </c>
      <c r="Q29" s="1" t="s">
        <v>14</v>
      </c>
      <c r="R29" s="1" t="s">
        <v>14</v>
      </c>
      <c r="S29" s="1" t="s">
        <v>5</v>
      </c>
      <c r="T29" s="1" t="s">
        <v>5</v>
      </c>
      <c r="U29" s="1" t="s">
        <v>14</v>
      </c>
      <c r="V29" s="1" t="s">
        <v>14</v>
      </c>
      <c r="W29" s="2" t="s">
        <v>5</v>
      </c>
      <c r="X29" s="1" t="s">
        <v>5</v>
      </c>
      <c r="Y29" s="1" t="s">
        <v>14</v>
      </c>
      <c r="Z29" t="s">
        <v>10</v>
      </c>
      <c r="AA29" s="3" t="s">
        <v>9</v>
      </c>
      <c r="AB29" t="s">
        <v>15</v>
      </c>
      <c r="AD29" s="3" t="s">
        <v>7</v>
      </c>
      <c r="AE29" s="8" t="s">
        <v>14</v>
      </c>
      <c r="AF29" s="3" t="s">
        <v>11</v>
      </c>
      <c r="AG29" s="3" t="s">
        <v>7</v>
      </c>
      <c r="AH29" s="1" t="s">
        <v>14</v>
      </c>
      <c r="AI29" s="2" t="s">
        <v>14</v>
      </c>
      <c r="AJ29" s="1" t="s">
        <v>5</v>
      </c>
      <c r="AK29" t="s">
        <v>15</v>
      </c>
      <c r="AM29" s="3" t="s">
        <v>9</v>
      </c>
      <c r="AN29" s="2" t="s">
        <v>11</v>
      </c>
      <c r="AO29" s="29">
        <v>72.62465753424658</v>
      </c>
      <c r="AP29">
        <v>60.68767123287671</v>
      </c>
      <c r="AS29" s="29">
        <v>71.821917808219183</v>
      </c>
      <c r="AU29" s="29">
        <v>55.663013698630138</v>
      </c>
      <c r="AW29" s="29">
        <v>53.983561643835614</v>
      </c>
      <c r="AY29" s="29">
        <v>71.821917808219183</v>
      </c>
      <c r="BA29" s="2">
        <v>5</v>
      </c>
      <c r="BB29" s="2" t="s">
        <v>11</v>
      </c>
      <c r="BC29" s="2">
        <v>2</v>
      </c>
      <c r="BE29" s="2">
        <v>5</v>
      </c>
      <c r="BG29" s="2">
        <v>1</v>
      </c>
      <c r="BI29" s="2">
        <v>5</v>
      </c>
      <c r="BK29" s="2">
        <v>1</v>
      </c>
      <c r="BM29" s="2">
        <v>1</v>
      </c>
      <c r="BN29" s="1" t="s">
        <v>14</v>
      </c>
      <c r="BO29" s="1" t="s">
        <v>14</v>
      </c>
      <c r="BP29" s="1" t="s">
        <v>5</v>
      </c>
      <c r="BQ29" s="2">
        <v>3</v>
      </c>
      <c r="BR29" s="1" t="s">
        <v>14</v>
      </c>
      <c r="BS29" s="2" t="s">
        <v>14</v>
      </c>
      <c r="BU29" s="3" t="s">
        <v>11</v>
      </c>
    </row>
    <row r="30" spans="1:73" x14ac:dyDescent="0.3">
      <c r="A30" s="2" t="s">
        <v>11</v>
      </c>
      <c r="B30" s="2">
        <v>2</v>
      </c>
      <c r="C30" s="2" t="s">
        <v>14</v>
      </c>
      <c r="D30" s="2" t="s">
        <v>14</v>
      </c>
      <c r="F30" s="2" t="s">
        <v>11</v>
      </c>
      <c r="G30" s="2" t="s">
        <v>5</v>
      </c>
      <c r="H30" s="2" t="s">
        <v>14</v>
      </c>
      <c r="I30" s="2" t="s">
        <v>14</v>
      </c>
      <c r="K30" s="2">
        <v>2</v>
      </c>
      <c r="L30" s="2">
        <v>2</v>
      </c>
      <c r="M30" s="2">
        <v>2</v>
      </c>
      <c r="N30" s="2">
        <v>1</v>
      </c>
      <c r="O30" s="2">
        <v>1</v>
      </c>
      <c r="P30" s="2" t="s">
        <v>6</v>
      </c>
      <c r="Q30" s="1" t="s">
        <v>14</v>
      </c>
      <c r="R30" s="1" t="s">
        <v>14</v>
      </c>
      <c r="S30" s="1" t="s">
        <v>5</v>
      </c>
      <c r="T30" s="1" t="s">
        <v>5</v>
      </c>
      <c r="U30" s="1" t="s">
        <v>14</v>
      </c>
      <c r="V30" s="1" t="s">
        <v>14</v>
      </c>
      <c r="W30" s="2" t="s">
        <v>5</v>
      </c>
      <c r="X30" s="1" t="s">
        <v>5</v>
      </c>
      <c r="Y30" s="1" t="s">
        <v>14</v>
      </c>
      <c r="Z30" t="s">
        <v>10</v>
      </c>
      <c r="AA30" s="3" t="s">
        <v>9</v>
      </c>
      <c r="AD30" s="3" t="s">
        <v>7</v>
      </c>
      <c r="AE30" s="1" t="s">
        <v>14</v>
      </c>
      <c r="AF30" s="3" t="s">
        <v>11</v>
      </c>
      <c r="AG30" s="3" t="s">
        <v>7</v>
      </c>
      <c r="AH30" s="1" t="s">
        <v>14</v>
      </c>
      <c r="AI30" s="2" t="s">
        <v>14</v>
      </c>
      <c r="AJ30" s="1" t="s">
        <v>5</v>
      </c>
      <c r="AM30" s="3" t="s">
        <v>9</v>
      </c>
      <c r="AN30" s="2" t="s">
        <v>11</v>
      </c>
      <c r="AO30" s="29">
        <v>72.202739726027403</v>
      </c>
      <c r="AP30">
        <v>60.397260273972606</v>
      </c>
      <c r="AS30" s="29">
        <v>71.178082191780817</v>
      </c>
      <c r="AU30" s="29">
        <v>54.084931506849315</v>
      </c>
      <c r="AW30" s="29">
        <v>51.446575342465756</v>
      </c>
      <c r="AY30" s="29">
        <v>71.178082191780817</v>
      </c>
      <c r="BA30" s="2">
        <v>4</v>
      </c>
      <c r="BB30" s="2" t="s">
        <v>11</v>
      </c>
      <c r="BC30" s="2">
        <v>4</v>
      </c>
      <c r="BE30" s="2">
        <v>4</v>
      </c>
      <c r="BG30" s="2">
        <v>20</v>
      </c>
      <c r="BI30" s="2">
        <v>4</v>
      </c>
      <c r="BK30" s="2">
        <v>10</v>
      </c>
      <c r="BM30" s="2">
        <v>2</v>
      </c>
      <c r="BN30" s="1" t="s">
        <v>14</v>
      </c>
      <c r="BO30" s="1" t="s">
        <v>14</v>
      </c>
      <c r="BP30" s="1" t="s">
        <v>5</v>
      </c>
      <c r="BQ30" s="2">
        <v>3</v>
      </c>
      <c r="BR30" s="1" t="s">
        <v>14</v>
      </c>
      <c r="BS30" s="1" t="s">
        <v>14</v>
      </c>
      <c r="BU30" s="3" t="s">
        <v>11</v>
      </c>
    </row>
    <row r="31" spans="1:73" x14ac:dyDescent="0.3">
      <c r="A31" s="2" t="s">
        <v>11</v>
      </c>
      <c r="B31" s="2">
        <v>2</v>
      </c>
      <c r="C31" s="2" t="s">
        <v>14</v>
      </c>
      <c r="D31" s="1" t="s">
        <v>14</v>
      </c>
      <c r="F31" s="2" t="s">
        <v>11</v>
      </c>
      <c r="G31" s="2" t="s">
        <v>5</v>
      </c>
      <c r="H31" s="2" t="s">
        <v>14</v>
      </c>
      <c r="I31" s="2" t="s">
        <v>14</v>
      </c>
      <c r="K31" s="2">
        <v>2</v>
      </c>
      <c r="L31" s="2">
        <v>2</v>
      </c>
      <c r="M31" s="2">
        <v>2</v>
      </c>
      <c r="N31" s="2">
        <v>1</v>
      </c>
      <c r="O31" s="2">
        <v>1</v>
      </c>
      <c r="P31" s="2" t="s">
        <v>6</v>
      </c>
      <c r="Q31" s="1" t="s">
        <v>14</v>
      </c>
      <c r="R31" s="1" t="s">
        <v>14</v>
      </c>
      <c r="S31" s="1" t="s">
        <v>5</v>
      </c>
      <c r="T31" s="1" t="s">
        <v>5</v>
      </c>
      <c r="U31" s="1" t="s">
        <v>14</v>
      </c>
      <c r="V31" s="1" t="s">
        <v>14</v>
      </c>
      <c r="W31" s="2" t="s">
        <v>5</v>
      </c>
      <c r="X31" s="1" t="s">
        <v>5</v>
      </c>
      <c r="Y31" s="1" t="s">
        <v>14</v>
      </c>
      <c r="Z31" t="s">
        <v>10</v>
      </c>
      <c r="AA31" s="3" t="s">
        <v>9</v>
      </c>
      <c r="AD31" s="3" t="s">
        <v>7</v>
      </c>
      <c r="AE31" s="1" t="s">
        <v>14</v>
      </c>
      <c r="AF31" s="3" t="s">
        <v>11</v>
      </c>
      <c r="AG31" s="3" t="s">
        <v>7</v>
      </c>
      <c r="AH31" s="1" t="s">
        <v>14</v>
      </c>
      <c r="AI31" s="2" t="s">
        <v>14</v>
      </c>
      <c r="AJ31" s="1" t="s">
        <v>5</v>
      </c>
      <c r="AM31" s="3" t="s">
        <v>9</v>
      </c>
      <c r="AN31" s="2" t="s">
        <v>11</v>
      </c>
      <c r="AO31" s="29">
        <v>72.109589041095887</v>
      </c>
      <c r="AP31">
        <v>60.369863013698627</v>
      </c>
      <c r="AS31" s="29">
        <v>71.06575342465753</v>
      </c>
      <c r="AU31" s="29">
        <v>54.043835616438358</v>
      </c>
      <c r="AW31" s="29">
        <v>50.320547945205476</v>
      </c>
      <c r="AY31" s="29">
        <v>71.06575342465753</v>
      </c>
      <c r="BA31" s="2">
        <v>4</v>
      </c>
      <c r="BB31" s="2" t="s">
        <v>11</v>
      </c>
      <c r="BC31" s="2">
        <v>2</v>
      </c>
      <c r="BE31" s="2">
        <v>4</v>
      </c>
      <c r="BG31" s="2">
        <v>3</v>
      </c>
      <c r="BI31" s="2">
        <v>4</v>
      </c>
      <c r="BK31" s="2">
        <v>3</v>
      </c>
      <c r="BM31" s="2">
        <v>2</v>
      </c>
      <c r="BN31" s="1" t="s">
        <v>14</v>
      </c>
      <c r="BO31" s="1" t="s">
        <v>14</v>
      </c>
      <c r="BP31" s="1" t="s">
        <v>5</v>
      </c>
      <c r="BQ31" s="2">
        <v>3</v>
      </c>
      <c r="BR31" s="1" t="s">
        <v>14</v>
      </c>
      <c r="BS31" s="1" t="s">
        <v>14</v>
      </c>
      <c r="BU31" s="3" t="s">
        <v>11</v>
      </c>
    </row>
    <row r="32" spans="1:73" x14ac:dyDescent="0.3">
      <c r="A32" s="2" t="s">
        <v>11</v>
      </c>
      <c r="B32" s="2">
        <v>2</v>
      </c>
      <c r="C32" s="1" t="s">
        <v>14</v>
      </c>
      <c r="D32" s="1" t="s">
        <v>14</v>
      </c>
      <c r="F32" s="2" t="s">
        <v>11</v>
      </c>
      <c r="G32" s="2" t="s">
        <v>5</v>
      </c>
      <c r="H32" s="2" t="s">
        <v>14</v>
      </c>
      <c r="I32" s="2" t="s">
        <v>14</v>
      </c>
      <c r="K32" s="2">
        <v>2</v>
      </c>
      <c r="L32" s="2">
        <v>2</v>
      </c>
      <c r="M32" s="2">
        <v>2</v>
      </c>
      <c r="N32" s="2">
        <v>1</v>
      </c>
      <c r="O32" s="2">
        <v>1</v>
      </c>
      <c r="P32" s="2" t="s">
        <v>6</v>
      </c>
      <c r="Q32" s="1" t="s">
        <v>14</v>
      </c>
      <c r="R32" s="13" t="s">
        <v>5</v>
      </c>
      <c r="S32" s="1" t="s">
        <v>5</v>
      </c>
      <c r="T32" s="1" t="s">
        <v>5</v>
      </c>
      <c r="U32" s="1" t="s">
        <v>14</v>
      </c>
      <c r="V32" s="1" t="s">
        <v>14</v>
      </c>
      <c r="W32" s="2" t="s">
        <v>5</v>
      </c>
      <c r="X32" s="1" t="s">
        <v>5</v>
      </c>
      <c r="Y32" s="1" t="s">
        <v>14</v>
      </c>
      <c r="Z32" t="s">
        <v>10</v>
      </c>
      <c r="AA32" s="3" t="s">
        <v>9</v>
      </c>
      <c r="AD32" s="3" t="s">
        <v>7</v>
      </c>
      <c r="AE32" s="8" t="s">
        <v>14</v>
      </c>
      <c r="AF32" s="3" t="s">
        <v>11</v>
      </c>
      <c r="AG32" s="3" t="s">
        <v>7</v>
      </c>
      <c r="AH32" s="1" t="s">
        <v>14</v>
      </c>
      <c r="AI32" s="2" t="s">
        <v>14</v>
      </c>
      <c r="AJ32" s="1" t="s">
        <v>5</v>
      </c>
      <c r="AM32" s="3" t="s">
        <v>9</v>
      </c>
      <c r="AN32" s="2" t="s">
        <v>11</v>
      </c>
      <c r="AO32" s="29">
        <v>72.104109589041101</v>
      </c>
      <c r="AP32">
        <v>60.364383561643834</v>
      </c>
      <c r="AS32" s="29">
        <v>71.057534246575344</v>
      </c>
      <c r="AU32" s="29">
        <v>53.983561643835614</v>
      </c>
      <c r="AW32" s="29">
        <v>50.315068493150683</v>
      </c>
      <c r="AY32" s="29">
        <v>71.057534246575344</v>
      </c>
      <c r="BA32" s="2">
        <v>4</v>
      </c>
      <c r="BB32" s="2" t="s">
        <v>11</v>
      </c>
      <c r="BC32" s="2">
        <v>4</v>
      </c>
      <c r="BE32" s="2">
        <v>4</v>
      </c>
      <c r="BG32" s="2">
        <v>3</v>
      </c>
      <c r="BI32" s="2">
        <v>4</v>
      </c>
      <c r="BK32" s="2">
        <v>3</v>
      </c>
      <c r="BM32" s="2">
        <v>1</v>
      </c>
      <c r="BN32" s="1" t="s">
        <v>14</v>
      </c>
      <c r="BO32" s="1" t="s">
        <v>14</v>
      </c>
      <c r="BP32" s="1" t="s">
        <v>5</v>
      </c>
      <c r="BQ32" s="1">
        <v>2</v>
      </c>
      <c r="BR32" s="1" t="s">
        <v>14</v>
      </c>
      <c r="BS32" s="2" t="s">
        <v>14</v>
      </c>
      <c r="BU32" s="3" t="s">
        <v>11</v>
      </c>
    </row>
    <row r="33" spans="1:73" x14ac:dyDescent="0.3">
      <c r="A33" s="2" t="s">
        <v>11</v>
      </c>
      <c r="B33" s="2">
        <v>2</v>
      </c>
      <c r="C33" s="1" t="s">
        <v>14</v>
      </c>
      <c r="D33" s="1" t="s">
        <v>14</v>
      </c>
      <c r="F33" s="1" t="s">
        <v>11</v>
      </c>
      <c r="G33" s="2" t="s">
        <v>5</v>
      </c>
      <c r="H33" s="2" t="s">
        <v>14</v>
      </c>
      <c r="I33" s="2" t="s">
        <v>14</v>
      </c>
      <c r="K33" s="2">
        <v>2</v>
      </c>
      <c r="L33" s="2">
        <v>2</v>
      </c>
      <c r="M33" s="2">
        <v>2</v>
      </c>
      <c r="N33" s="2">
        <v>1</v>
      </c>
      <c r="O33" s="2">
        <v>1</v>
      </c>
      <c r="P33" s="2" t="s">
        <v>6</v>
      </c>
      <c r="Q33" s="1" t="s">
        <v>14</v>
      </c>
      <c r="R33" s="1" t="s">
        <v>14</v>
      </c>
      <c r="S33" s="1" t="s">
        <v>5</v>
      </c>
      <c r="T33" s="1" t="s">
        <v>5</v>
      </c>
      <c r="U33" s="1" t="s">
        <v>14</v>
      </c>
      <c r="V33" s="1" t="s">
        <v>14</v>
      </c>
      <c r="W33" s="2" t="s">
        <v>5</v>
      </c>
      <c r="X33" s="1" t="s">
        <v>5</v>
      </c>
      <c r="Y33" s="1" t="s">
        <v>14</v>
      </c>
      <c r="Z33" s="3" t="s">
        <v>10</v>
      </c>
      <c r="AA33" s="3" t="s">
        <v>9</v>
      </c>
      <c r="AD33" s="3" t="s">
        <v>7</v>
      </c>
      <c r="AE33" s="8" t="s">
        <v>14</v>
      </c>
      <c r="AF33" s="3" t="s">
        <v>11</v>
      </c>
      <c r="AG33" s="3" t="s">
        <v>7</v>
      </c>
      <c r="AH33" s="1" t="s">
        <v>14</v>
      </c>
      <c r="AI33" s="2" t="s">
        <v>14</v>
      </c>
      <c r="AJ33" s="1" t="s">
        <v>5</v>
      </c>
      <c r="AM33" s="3" t="s">
        <v>9</v>
      </c>
      <c r="AN33" s="2" t="s">
        <v>11</v>
      </c>
      <c r="AO33" s="29">
        <v>71.821917808219183</v>
      </c>
      <c r="AP33">
        <v>60.235616438356168</v>
      </c>
      <c r="AS33" s="29">
        <v>70.978082191780828</v>
      </c>
      <c r="AU33" s="29">
        <v>51.446575342465756</v>
      </c>
      <c r="AW33" s="29">
        <v>49.783561643835618</v>
      </c>
      <c r="AY33" s="29">
        <v>70.978082191780828</v>
      </c>
      <c r="BA33" s="2">
        <v>4</v>
      </c>
      <c r="BB33" s="2" t="s">
        <v>11</v>
      </c>
      <c r="BC33" s="2">
        <v>7</v>
      </c>
      <c r="BE33" s="2">
        <v>4</v>
      </c>
      <c r="BG33" s="2">
        <v>3</v>
      </c>
      <c r="BI33" s="2">
        <v>4</v>
      </c>
      <c r="BK33" s="2">
        <v>3</v>
      </c>
      <c r="BM33" s="2">
        <v>1</v>
      </c>
      <c r="BN33" s="1" t="s">
        <v>14</v>
      </c>
      <c r="BO33" s="1" t="s">
        <v>14</v>
      </c>
      <c r="BP33" s="1" t="s">
        <v>5</v>
      </c>
      <c r="BQ33" s="2">
        <v>1</v>
      </c>
      <c r="BR33" s="1" t="s">
        <v>14</v>
      </c>
      <c r="BS33" s="1" t="s">
        <v>14</v>
      </c>
      <c r="BU33" s="3" t="s">
        <v>11</v>
      </c>
    </row>
    <row r="34" spans="1:73" x14ac:dyDescent="0.3">
      <c r="A34" s="2" t="s">
        <v>11</v>
      </c>
      <c r="B34" s="2">
        <v>2</v>
      </c>
      <c r="C34" s="1" t="s">
        <v>14</v>
      </c>
      <c r="D34" s="1" t="s">
        <v>14</v>
      </c>
      <c r="F34" s="2" t="s">
        <v>11</v>
      </c>
      <c r="G34" s="2" t="s">
        <v>5</v>
      </c>
      <c r="H34" s="2" t="s">
        <v>14</v>
      </c>
      <c r="I34" s="2" t="s">
        <v>14</v>
      </c>
      <c r="K34" s="2">
        <v>2</v>
      </c>
      <c r="L34" s="2">
        <v>2</v>
      </c>
      <c r="M34" s="2">
        <v>2</v>
      </c>
      <c r="N34" s="2">
        <v>1</v>
      </c>
      <c r="O34" s="2">
        <v>1</v>
      </c>
      <c r="P34" s="2" t="s">
        <v>6</v>
      </c>
      <c r="Q34" s="1" t="s">
        <v>14</v>
      </c>
      <c r="R34" s="1" t="s">
        <v>14</v>
      </c>
      <c r="S34" s="1" t="s">
        <v>5</v>
      </c>
      <c r="T34" s="1" t="s">
        <v>5</v>
      </c>
      <c r="U34" s="1" t="s">
        <v>14</v>
      </c>
      <c r="V34" s="2" t="s">
        <v>14</v>
      </c>
      <c r="W34" s="2" t="s">
        <v>5</v>
      </c>
      <c r="X34" s="1" t="s">
        <v>5</v>
      </c>
      <c r="Y34" s="1" t="s">
        <v>14</v>
      </c>
      <c r="Z34" t="s">
        <v>10</v>
      </c>
      <c r="AA34" s="3" t="s">
        <v>9</v>
      </c>
      <c r="AD34" s="3" t="s">
        <v>7</v>
      </c>
      <c r="AE34" s="8" t="s">
        <v>14</v>
      </c>
      <c r="AF34" s="3" t="s">
        <v>11</v>
      </c>
      <c r="AG34" s="3" t="s">
        <v>7</v>
      </c>
      <c r="AH34" s="1" t="s">
        <v>14</v>
      </c>
      <c r="AI34" s="2" t="s">
        <v>14</v>
      </c>
      <c r="AJ34" s="1" t="s">
        <v>5</v>
      </c>
      <c r="AM34" s="3" t="s">
        <v>9</v>
      </c>
      <c r="AN34" s="2" t="s">
        <v>11</v>
      </c>
      <c r="AO34" s="29">
        <v>71.178082191780817</v>
      </c>
      <c r="AP34">
        <v>60.063013698630137</v>
      </c>
      <c r="AS34" s="29">
        <v>70.701369863013696</v>
      </c>
      <c r="AU34" s="29">
        <v>50.320547945205476</v>
      </c>
      <c r="AW34" s="29">
        <v>49.750684931506846</v>
      </c>
      <c r="AY34" s="29">
        <v>70.701369863013696</v>
      </c>
      <c r="BA34" s="2">
        <v>3</v>
      </c>
      <c r="BB34" s="2" t="s">
        <v>11</v>
      </c>
      <c r="BC34" s="2">
        <v>10</v>
      </c>
      <c r="BE34" s="2">
        <v>3</v>
      </c>
      <c r="BG34" s="1">
        <v>2</v>
      </c>
      <c r="BI34" s="2">
        <v>3</v>
      </c>
      <c r="BK34" s="1">
        <v>2</v>
      </c>
      <c r="BM34" s="2">
        <v>3</v>
      </c>
      <c r="BN34" s="1" t="s">
        <v>14</v>
      </c>
      <c r="BO34" s="1" t="s">
        <v>14</v>
      </c>
      <c r="BP34" s="1" t="s">
        <v>5</v>
      </c>
      <c r="BQ34" s="30">
        <v>3</v>
      </c>
      <c r="BR34" s="1" t="s">
        <v>14</v>
      </c>
      <c r="BS34" s="1" t="s">
        <v>14</v>
      </c>
      <c r="BU34" s="3" t="s">
        <v>11</v>
      </c>
    </row>
    <row r="35" spans="1:73" x14ac:dyDescent="0.3">
      <c r="A35" s="2" t="s">
        <v>11</v>
      </c>
      <c r="B35" s="2">
        <v>2</v>
      </c>
      <c r="C35" s="1" t="s">
        <v>14</v>
      </c>
      <c r="D35" s="1" t="s">
        <v>14</v>
      </c>
      <c r="F35" s="2" t="s">
        <v>11</v>
      </c>
      <c r="G35" s="2" t="s">
        <v>5</v>
      </c>
      <c r="H35" s="2" t="s">
        <v>14</v>
      </c>
      <c r="I35" s="2" t="s">
        <v>14</v>
      </c>
      <c r="K35" s="2">
        <v>2</v>
      </c>
      <c r="L35" s="2">
        <v>2</v>
      </c>
      <c r="M35" s="2">
        <v>2</v>
      </c>
      <c r="N35" s="2">
        <v>1</v>
      </c>
      <c r="O35" s="2">
        <v>1</v>
      </c>
      <c r="P35" s="2" t="s">
        <v>6</v>
      </c>
      <c r="Q35" s="1" t="s">
        <v>14</v>
      </c>
      <c r="R35" s="1" t="s">
        <v>14</v>
      </c>
      <c r="S35" s="1" t="s">
        <v>5</v>
      </c>
      <c r="T35" s="1" t="s">
        <v>5</v>
      </c>
      <c r="U35" s="1" t="s">
        <v>14</v>
      </c>
      <c r="V35" s="2" t="s">
        <v>14</v>
      </c>
      <c r="W35" s="2" t="s">
        <v>5</v>
      </c>
      <c r="X35" s="1" t="s">
        <v>5</v>
      </c>
      <c r="Y35" s="1" t="s">
        <v>14</v>
      </c>
      <c r="Z35" t="s">
        <v>10</v>
      </c>
      <c r="AA35" s="3" t="s">
        <v>9</v>
      </c>
      <c r="AD35" s="3" t="s">
        <v>7</v>
      </c>
      <c r="AE35" s="8" t="s">
        <v>14</v>
      </c>
      <c r="AF35" s="3" t="s">
        <v>11</v>
      </c>
      <c r="AG35" s="3" t="s">
        <v>7</v>
      </c>
      <c r="AH35" s="1" t="s">
        <v>14</v>
      </c>
      <c r="AI35" s="2" t="s">
        <v>14</v>
      </c>
      <c r="AJ35" s="1" t="s">
        <v>5</v>
      </c>
      <c r="AM35" s="3" t="s">
        <v>9</v>
      </c>
      <c r="AN35" s="2" t="s">
        <v>11</v>
      </c>
      <c r="AO35" s="29">
        <v>71.06575342465753</v>
      </c>
      <c r="AP35">
        <v>60.010958904109586</v>
      </c>
      <c r="AS35" s="29">
        <v>70.69315068493151</v>
      </c>
      <c r="AU35" s="29">
        <v>50.315068493150683</v>
      </c>
      <c r="AW35" s="29">
        <v>49.153424657534245</v>
      </c>
      <c r="AY35" s="29">
        <v>70.69315068493151</v>
      </c>
      <c r="BA35" s="1">
        <v>8</v>
      </c>
      <c r="BB35" s="2" t="s">
        <v>11</v>
      </c>
      <c r="BC35" s="2">
        <v>3</v>
      </c>
      <c r="BE35" s="1">
        <v>8</v>
      </c>
      <c r="BG35" s="2">
        <v>1</v>
      </c>
      <c r="BI35" s="1">
        <v>8</v>
      </c>
      <c r="BK35" s="2">
        <v>1</v>
      </c>
      <c r="BM35" s="2">
        <v>1</v>
      </c>
      <c r="BN35" s="1" t="s">
        <v>14</v>
      </c>
      <c r="BO35" s="1" t="s">
        <v>14</v>
      </c>
      <c r="BP35" s="1" t="s">
        <v>5</v>
      </c>
      <c r="BQ35" s="2">
        <v>1</v>
      </c>
      <c r="BR35" s="1" t="s">
        <v>14</v>
      </c>
      <c r="BS35" s="1" t="s">
        <v>14</v>
      </c>
      <c r="BU35" s="3" t="s">
        <v>11</v>
      </c>
    </row>
    <row r="36" spans="1:73" x14ac:dyDescent="0.3">
      <c r="A36" s="2" t="s">
        <v>11</v>
      </c>
      <c r="B36" s="2">
        <v>2</v>
      </c>
      <c r="C36" s="1" t="s">
        <v>14</v>
      </c>
      <c r="D36" s="2" t="s">
        <v>14</v>
      </c>
      <c r="F36" s="2" t="s">
        <v>11</v>
      </c>
      <c r="G36" s="2" t="s">
        <v>5</v>
      </c>
      <c r="H36" s="2" t="s">
        <v>14</v>
      </c>
      <c r="I36" s="2" t="s">
        <v>14</v>
      </c>
      <c r="K36" s="2">
        <v>2</v>
      </c>
      <c r="L36" s="2">
        <v>2</v>
      </c>
      <c r="M36" s="2">
        <v>2</v>
      </c>
      <c r="N36" s="2">
        <v>1</v>
      </c>
      <c r="O36" s="2">
        <v>1</v>
      </c>
      <c r="P36" s="2" t="s">
        <v>6</v>
      </c>
      <c r="Q36" s="1" t="s">
        <v>14</v>
      </c>
      <c r="R36" s="1" t="s">
        <v>14</v>
      </c>
      <c r="S36" s="1" t="s">
        <v>5</v>
      </c>
      <c r="T36" s="1" t="s">
        <v>5</v>
      </c>
      <c r="U36" s="1" t="s">
        <v>14</v>
      </c>
      <c r="V36" s="1" t="s">
        <v>14</v>
      </c>
      <c r="W36" s="2" t="s">
        <v>5</v>
      </c>
      <c r="X36" s="1" t="s">
        <v>5</v>
      </c>
      <c r="Y36" s="1" t="s">
        <v>14</v>
      </c>
      <c r="Z36" t="s">
        <v>10</v>
      </c>
      <c r="AA36" s="3" t="s">
        <v>9</v>
      </c>
      <c r="AD36" s="3" t="s">
        <v>7</v>
      </c>
      <c r="AE36" s="8" t="s">
        <v>14</v>
      </c>
      <c r="AF36" s="3" t="s">
        <v>11</v>
      </c>
      <c r="AG36" s="3" t="s">
        <v>7</v>
      </c>
      <c r="AH36" s="1" t="s">
        <v>14</v>
      </c>
      <c r="AI36" s="2" t="s">
        <v>14</v>
      </c>
      <c r="AJ36" s="1" t="s">
        <v>5</v>
      </c>
      <c r="AM36" s="3" t="s">
        <v>9</v>
      </c>
      <c r="AN36" s="2" t="s">
        <v>11</v>
      </c>
      <c r="AO36" s="29">
        <v>71.057534246575344</v>
      </c>
      <c r="AP36">
        <v>60.010958904109586</v>
      </c>
      <c r="AS36" s="29">
        <v>70.663013698630138</v>
      </c>
      <c r="AU36" s="29">
        <v>49.783561643835618</v>
      </c>
      <c r="AW36" s="29">
        <v>47.956164383561642</v>
      </c>
      <c r="AY36" s="29">
        <v>70.663013698630138</v>
      </c>
      <c r="BA36" s="1">
        <v>5</v>
      </c>
      <c r="BB36" s="1" t="s">
        <v>11</v>
      </c>
      <c r="BC36" s="1">
        <v>2</v>
      </c>
      <c r="BE36" s="1">
        <v>5</v>
      </c>
      <c r="BG36" s="2">
        <v>5</v>
      </c>
      <c r="BI36" s="1">
        <v>5</v>
      </c>
      <c r="BK36" s="2">
        <v>5</v>
      </c>
      <c r="BM36" s="2">
        <v>3</v>
      </c>
      <c r="BN36" s="1" t="s">
        <v>14</v>
      </c>
      <c r="BO36" s="1" t="s">
        <v>14</v>
      </c>
      <c r="BP36" s="1" t="s">
        <v>5</v>
      </c>
      <c r="BQ36" s="1">
        <v>2</v>
      </c>
      <c r="BR36" s="1" t="s">
        <v>14</v>
      </c>
      <c r="BS36" s="2" t="s">
        <v>14</v>
      </c>
      <c r="BU36" s="3" t="s">
        <v>11</v>
      </c>
    </row>
    <row r="37" spans="1:73" x14ac:dyDescent="0.3">
      <c r="A37" s="2" t="s">
        <v>11</v>
      </c>
      <c r="B37" s="2">
        <v>2</v>
      </c>
      <c r="C37" s="2" t="s">
        <v>14</v>
      </c>
      <c r="D37" s="2" t="s">
        <v>14</v>
      </c>
      <c r="F37" s="2" t="s">
        <v>11</v>
      </c>
      <c r="G37" s="2" t="s">
        <v>5</v>
      </c>
      <c r="H37" s="2" t="s">
        <v>14</v>
      </c>
      <c r="I37" s="2" t="s">
        <v>14</v>
      </c>
      <c r="K37" s="2">
        <v>2</v>
      </c>
      <c r="L37" s="2">
        <v>2</v>
      </c>
      <c r="M37" s="2">
        <v>2</v>
      </c>
      <c r="N37" s="2">
        <v>1</v>
      </c>
      <c r="O37" s="2">
        <v>1</v>
      </c>
      <c r="P37" s="2" t="s">
        <v>6</v>
      </c>
      <c r="Q37" s="1" t="s">
        <v>14</v>
      </c>
      <c r="R37" s="1" t="s">
        <v>14</v>
      </c>
      <c r="S37" s="1" t="s">
        <v>5</v>
      </c>
      <c r="T37" s="1" t="s">
        <v>5</v>
      </c>
      <c r="U37" s="1" t="s">
        <v>14</v>
      </c>
      <c r="V37" s="2" t="s">
        <v>14</v>
      </c>
      <c r="W37" s="2" t="s">
        <v>5</v>
      </c>
      <c r="X37" s="1" t="s">
        <v>5</v>
      </c>
      <c r="Y37" s="1" t="s">
        <v>14</v>
      </c>
      <c r="Z37" t="s">
        <v>10</v>
      </c>
      <c r="AA37" s="3" t="s">
        <v>9</v>
      </c>
      <c r="AD37" s="3" t="s">
        <v>7</v>
      </c>
      <c r="AE37" s="23" t="s">
        <v>14</v>
      </c>
      <c r="AF37" s="3" t="s">
        <v>11</v>
      </c>
      <c r="AG37" s="3" t="s">
        <v>7</v>
      </c>
      <c r="AH37" s="1" t="s">
        <v>14</v>
      </c>
      <c r="AI37" s="2" t="s">
        <v>14</v>
      </c>
      <c r="AJ37" s="1" t="s">
        <v>5</v>
      </c>
      <c r="AM37" s="3" t="s">
        <v>9</v>
      </c>
      <c r="AN37" s="2" t="s">
        <v>11</v>
      </c>
      <c r="AO37" s="29">
        <v>70.978082191780828</v>
      </c>
      <c r="AP37">
        <v>59.915068493150685</v>
      </c>
      <c r="AS37" s="29">
        <v>70</v>
      </c>
      <c r="AU37" s="29">
        <v>49.750684931506846</v>
      </c>
      <c r="AW37" s="29">
        <v>47.613698630136987</v>
      </c>
      <c r="AY37" s="29">
        <v>70</v>
      </c>
      <c r="BA37" s="2">
        <v>1</v>
      </c>
      <c r="BB37" s="2" t="s">
        <v>11</v>
      </c>
      <c r="BC37" s="2">
        <v>3</v>
      </c>
      <c r="BE37" s="2">
        <v>1</v>
      </c>
      <c r="BG37" s="2">
        <v>7</v>
      </c>
      <c r="BI37" s="2">
        <v>1</v>
      </c>
      <c r="BK37" s="2">
        <v>7</v>
      </c>
      <c r="BM37" s="2">
        <v>3</v>
      </c>
      <c r="BN37" s="23" t="s">
        <v>14</v>
      </c>
      <c r="BO37" s="1" t="s">
        <v>14</v>
      </c>
      <c r="BP37" s="1" t="s">
        <v>5</v>
      </c>
      <c r="BQ37" s="2">
        <v>3</v>
      </c>
      <c r="BR37" s="1" t="s">
        <v>14</v>
      </c>
      <c r="BS37" s="24" t="s">
        <v>14</v>
      </c>
      <c r="BU37" s="3" t="s">
        <v>11</v>
      </c>
    </row>
    <row r="38" spans="1:73" x14ac:dyDescent="0.3">
      <c r="A38" s="2" t="s">
        <v>11</v>
      </c>
      <c r="B38" s="2">
        <v>2</v>
      </c>
      <c r="C38" s="2" t="s">
        <v>14</v>
      </c>
      <c r="D38" s="2" t="s">
        <v>14</v>
      </c>
      <c r="F38" s="2" t="s">
        <v>11</v>
      </c>
      <c r="G38" s="2" t="s">
        <v>5</v>
      </c>
      <c r="H38" s="2" t="s">
        <v>14</v>
      </c>
      <c r="I38" s="2" t="s">
        <v>14</v>
      </c>
      <c r="K38" s="2">
        <v>2</v>
      </c>
      <c r="L38" s="2">
        <v>2</v>
      </c>
      <c r="M38" s="2">
        <v>2</v>
      </c>
      <c r="N38" s="2">
        <v>1</v>
      </c>
      <c r="O38" s="2">
        <v>1</v>
      </c>
      <c r="P38" s="2" t="s">
        <v>6</v>
      </c>
      <c r="Q38" s="1" t="s">
        <v>14</v>
      </c>
      <c r="R38" s="1" t="s">
        <v>14</v>
      </c>
      <c r="S38" s="1" t="s">
        <v>5</v>
      </c>
      <c r="T38" s="1" t="s">
        <v>5</v>
      </c>
      <c r="U38" s="1" t="s">
        <v>14</v>
      </c>
      <c r="V38" s="2" t="s">
        <v>14</v>
      </c>
      <c r="W38" s="2" t="s">
        <v>5</v>
      </c>
      <c r="X38" s="1" t="s">
        <v>5</v>
      </c>
      <c r="Y38" s="1" t="s">
        <v>14</v>
      </c>
      <c r="Z38" s="3" t="s">
        <v>10</v>
      </c>
      <c r="AA38" s="3" t="s">
        <v>9</v>
      </c>
      <c r="AD38" s="3" t="s">
        <v>7</v>
      </c>
      <c r="AE38" s="8" t="s">
        <v>14</v>
      </c>
      <c r="AF38" s="3" t="s">
        <v>11</v>
      </c>
      <c r="AG38" s="3" t="s">
        <v>7</v>
      </c>
      <c r="AH38" s="1" t="s">
        <v>14</v>
      </c>
      <c r="AI38" s="2" t="s">
        <v>14</v>
      </c>
      <c r="AJ38" s="1" t="s">
        <v>5</v>
      </c>
      <c r="AM38" s="3" t="s">
        <v>9</v>
      </c>
      <c r="AN38" s="2" t="s">
        <v>11</v>
      </c>
      <c r="AO38" s="29">
        <v>70.701369863013696</v>
      </c>
      <c r="AP38">
        <v>59.904109589041099</v>
      </c>
      <c r="AS38" s="29">
        <v>70</v>
      </c>
      <c r="AU38" s="29">
        <v>49.153424657534245</v>
      </c>
      <c r="AW38" s="29">
        <v>47.449315068493149</v>
      </c>
      <c r="AY38" s="29">
        <v>70</v>
      </c>
      <c r="BA38" s="2">
        <v>4</v>
      </c>
      <c r="BB38" s="2" t="s">
        <v>11</v>
      </c>
      <c r="BC38" s="2">
        <v>1</v>
      </c>
      <c r="BE38" s="2">
        <v>4</v>
      </c>
      <c r="BG38" s="2">
        <v>1</v>
      </c>
      <c r="BI38" s="2">
        <v>4</v>
      </c>
      <c r="BK38" s="2">
        <v>1</v>
      </c>
      <c r="BM38" s="2">
        <v>3</v>
      </c>
      <c r="BN38" s="23" t="s">
        <v>14</v>
      </c>
      <c r="BO38" s="1" t="s">
        <v>14</v>
      </c>
      <c r="BP38" s="1" t="s">
        <v>5</v>
      </c>
      <c r="BQ38" s="2">
        <v>3</v>
      </c>
      <c r="BR38" s="23" t="s">
        <v>14</v>
      </c>
      <c r="BS38" s="2" t="s">
        <v>14</v>
      </c>
      <c r="BU38" s="3" t="s">
        <v>11</v>
      </c>
    </row>
    <row r="39" spans="1:73" x14ac:dyDescent="0.3">
      <c r="A39" s="2" t="s">
        <v>11</v>
      </c>
      <c r="B39" s="2">
        <v>2</v>
      </c>
      <c r="C39" s="2" t="s">
        <v>14</v>
      </c>
      <c r="D39" s="1" t="s">
        <v>14</v>
      </c>
      <c r="F39" s="2" t="s">
        <v>11</v>
      </c>
      <c r="G39" s="2" t="s">
        <v>5</v>
      </c>
      <c r="H39" s="2" t="s">
        <v>14</v>
      </c>
      <c r="I39" s="2" t="s">
        <v>14</v>
      </c>
      <c r="K39" s="2">
        <v>2</v>
      </c>
      <c r="L39" s="2">
        <v>2</v>
      </c>
      <c r="M39" s="2">
        <v>2</v>
      </c>
      <c r="N39" s="2">
        <v>1</v>
      </c>
      <c r="O39" s="2">
        <v>1</v>
      </c>
      <c r="P39" s="2" t="s">
        <v>6</v>
      </c>
      <c r="Q39" s="1" t="s">
        <v>14</v>
      </c>
      <c r="R39" s="1" t="s">
        <v>14</v>
      </c>
      <c r="S39" s="1" t="s">
        <v>5</v>
      </c>
      <c r="T39" s="1" t="s">
        <v>5</v>
      </c>
      <c r="U39" s="1" t="s">
        <v>14</v>
      </c>
      <c r="V39" s="2" t="s">
        <v>14</v>
      </c>
      <c r="W39" s="2" t="s">
        <v>5</v>
      </c>
      <c r="X39" s="1" t="s">
        <v>5</v>
      </c>
      <c r="Y39" s="1" t="s">
        <v>14</v>
      </c>
      <c r="AA39" s="3" t="s">
        <v>9</v>
      </c>
      <c r="AD39" s="3" t="s">
        <v>7</v>
      </c>
      <c r="AE39" s="1" t="s">
        <v>14</v>
      </c>
      <c r="AF39" s="3" t="s">
        <v>11</v>
      </c>
      <c r="AG39" s="3" t="s">
        <v>7</v>
      </c>
      <c r="AH39" s="8" t="s">
        <v>14</v>
      </c>
      <c r="AI39" s="2" t="s">
        <v>14</v>
      </c>
      <c r="AJ39" s="1" t="s">
        <v>5</v>
      </c>
      <c r="AM39" s="3" t="s">
        <v>9</v>
      </c>
      <c r="AN39" s="2" t="s">
        <v>11</v>
      </c>
      <c r="AO39" s="29">
        <v>70.69315068493151</v>
      </c>
      <c r="AP39">
        <v>59.657534246575345</v>
      </c>
      <c r="AS39" s="29">
        <v>69.534246575342465</v>
      </c>
      <c r="AU39" s="29">
        <v>47.956164383561642</v>
      </c>
      <c r="AW39" s="29">
        <v>47.273972602739725</v>
      </c>
      <c r="AY39" s="29">
        <v>70</v>
      </c>
      <c r="BA39" s="2">
        <v>15</v>
      </c>
      <c r="BB39" s="2" t="s">
        <v>11</v>
      </c>
      <c r="BC39" s="2">
        <v>2</v>
      </c>
      <c r="BE39" s="2">
        <v>15</v>
      </c>
      <c r="BG39" s="1">
        <v>2</v>
      </c>
      <c r="BI39" s="2">
        <v>15</v>
      </c>
      <c r="BK39" s="1">
        <v>2</v>
      </c>
      <c r="BM39" s="2">
        <v>3</v>
      </c>
      <c r="BN39" s="1" t="s">
        <v>14</v>
      </c>
      <c r="BO39" s="1" t="s">
        <v>14</v>
      </c>
      <c r="BP39" s="1" t="s">
        <v>5</v>
      </c>
      <c r="BQ39" s="2">
        <v>2</v>
      </c>
      <c r="BR39" s="1" t="s">
        <v>14</v>
      </c>
      <c r="BS39" s="2" t="s">
        <v>14</v>
      </c>
      <c r="BU39" s="3" t="s">
        <v>11</v>
      </c>
    </row>
    <row r="40" spans="1:73" x14ac:dyDescent="0.3">
      <c r="A40" s="2" t="s">
        <v>11</v>
      </c>
      <c r="B40" s="2">
        <v>2</v>
      </c>
      <c r="C40" s="1" t="s">
        <v>14</v>
      </c>
      <c r="D40" s="1" t="s">
        <v>14</v>
      </c>
      <c r="F40" s="1" t="s">
        <v>11</v>
      </c>
      <c r="G40" s="2" t="s">
        <v>5</v>
      </c>
      <c r="H40" s="2" t="s">
        <v>14</v>
      </c>
      <c r="I40" s="2" t="s">
        <v>14</v>
      </c>
      <c r="K40" s="2">
        <v>2</v>
      </c>
      <c r="L40" s="2">
        <v>2</v>
      </c>
      <c r="M40" s="2">
        <v>2</v>
      </c>
      <c r="N40" s="2">
        <v>1</v>
      </c>
      <c r="O40" s="2">
        <v>1</v>
      </c>
      <c r="P40" s="2" t="s">
        <v>6</v>
      </c>
      <c r="Q40" s="1" t="s">
        <v>14</v>
      </c>
      <c r="R40" s="1" t="s">
        <v>14</v>
      </c>
      <c r="S40" s="1" t="s">
        <v>5</v>
      </c>
      <c r="T40" s="2" t="s">
        <v>5</v>
      </c>
      <c r="U40" s="1" t="s">
        <v>14</v>
      </c>
      <c r="V40" s="1" t="s">
        <v>14</v>
      </c>
      <c r="W40" s="2" t="s">
        <v>5</v>
      </c>
      <c r="X40" s="1" t="s">
        <v>5</v>
      </c>
      <c r="Y40" s="1" t="s">
        <v>14</v>
      </c>
      <c r="AA40" s="3" t="s">
        <v>9</v>
      </c>
      <c r="AD40" s="3" t="s">
        <v>7</v>
      </c>
      <c r="AE40" s="1" t="s">
        <v>14</v>
      </c>
      <c r="AF40" s="3" t="s">
        <v>11</v>
      </c>
      <c r="AG40" s="3" t="s">
        <v>7</v>
      </c>
      <c r="AH40" s="1" t="s">
        <v>14</v>
      </c>
      <c r="AI40" s="2" t="s">
        <v>14</v>
      </c>
      <c r="AJ40" s="1" t="s">
        <v>5</v>
      </c>
      <c r="AM40" s="3" t="s">
        <v>9</v>
      </c>
      <c r="AN40" s="2" t="s">
        <v>11</v>
      </c>
      <c r="AO40" s="29">
        <v>70.663013698630138</v>
      </c>
      <c r="AP40">
        <v>59.394520547945206</v>
      </c>
      <c r="AS40" s="29">
        <v>69.063013698630144</v>
      </c>
      <c r="AU40" s="29">
        <v>47.613698630136987</v>
      </c>
      <c r="AW40" s="29">
        <v>46.835616438356162</v>
      </c>
      <c r="AY40" s="29">
        <v>69.534246575342465</v>
      </c>
      <c r="BA40" s="2">
        <v>1</v>
      </c>
      <c r="BB40" s="2" t="s">
        <v>11</v>
      </c>
      <c r="BC40" s="2">
        <v>3</v>
      </c>
      <c r="BE40" s="2">
        <v>1</v>
      </c>
      <c r="BG40" s="2">
        <v>3</v>
      </c>
      <c r="BI40" s="2">
        <v>1</v>
      </c>
      <c r="BK40" s="2">
        <v>3</v>
      </c>
      <c r="BM40" s="1">
        <v>2</v>
      </c>
      <c r="BN40" s="1" t="s">
        <v>14</v>
      </c>
      <c r="BO40" s="1" t="s">
        <v>14</v>
      </c>
      <c r="BP40" s="1" t="s">
        <v>5</v>
      </c>
      <c r="BQ40" s="30">
        <v>3</v>
      </c>
      <c r="BR40" s="1" t="s">
        <v>14</v>
      </c>
      <c r="BS40" s="2" t="s">
        <v>14</v>
      </c>
      <c r="BU40" s="4" t="s">
        <v>11</v>
      </c>
    </row>
    <row r="41" spans="1:73" x14ac:dyDescent="0.3">
      <c r="A41" s="2" t="s">
        <v>11</v>
      </c>
      <c r="B41" s="2">
        <v>2</v>
      </c>
      <c r="C41" s="1" t="s">
        <v>14</v>
      </c>
      <c r="D41" s="1" t="s">
        <v>14</v>
      </c>
      <c r="F41" s="2" t="s">
        <v>11</v>
      </c>
      <c r="G41" s="2" t="s">
        <v>5</v>
      </c>
      <c r="H41" s="2" t="s">
        <v>14</v>
      </c>
      <c r="I41" s="2" t="s">
        <v>14</v>
      </c>
      <c r="K41" s="2">
        <v>2</v>
      </c>
      <c r="L41" s="2">
        <v>2</v>
      </c>
      <c r="M41" s="2">
        <v>2</v>
      </c>
      <c r="N41" s="2">
        <v>1</v>
      </c>
      <c r="O41" s="2">
        <v>1</v>
      </c>
      <c r="P41" s="2" t="s">
        <v>6</v>
      </c>
      <c r="Q41" s="1" t="s">
        <v>14</v>
      </c>
      <c r="R41" s="1" t="s">
        <v>14</v>
      </c>
      <c r="S41" s="1" t="s">
        <v>5</v>
      </c>
      <c r="T41" s="1" t="s">
        <v>5</v>
      </c>
      <c r="U41" s="1" t="s">
        <v>14</v>
      </c>
      <c r="V41" s="2" t="s">
        <v>14</v>
      </c>
      <c r="W41" s="2" t="s">
        <v>5</v>
      </c>
      <c r="X41" s="1" t="s">
        <v>5</v>
      </c>
      <c r="Y41" s="1" t="s">
        <v>14</v>
      </c>
      <c r="AA41" s="3" t="s">
        <v>9</v>
      </c>
      <c r="AD41" s="3" t="s">
        <v>7</v>
      </c>
      <c r="AE41" s="8" t="s">
        <v>14</v>
      </c>
      <c r="AF41" s="3" t="s">
        <v>11</v>
      </c>
      <c r="AG41" s="3" t="s">
        <v>7</v>
      </c>
      <c r="AH41" s="1" t="s">
        <v>14</v>
      </c>
      <c r="AI41" s="2" t="s">
        <v>14</v>
      </c>
      <c r="AJ41" s="1" t="s">
        <v>5</v>
      </c>
      <c r="AM41" s="3" t="s">
        <v>9</v>
      </c>
      <c r="AN41" s="2" t="s">
        <v>11</v>
      </c>
      <c r="AO41" s="29">
        <v>70</v>
      </c>
      <c r="AP41">
        <v>59.369863013698627</v>
      </c>
      <c r="AS41" s="29">
        <v>68.917808219178085</v>
      </c>
      <c r="AU41" s="29">
        <v>47.454794520547942</v>
      </c>
      <c r="AW41" s="29">
        <v>46.753424657534246</v>
      </c>
      <c r="AY41" s="29">
        <v>69.063013698630144</v>
      </c>
      <c r="BA41" s="2">
        <v>1</v>
      </c>
      <c r="BB41" s="2" t="s">
        <v>11</v>
      </c>
      <c r="BC41" s="2">
        <v>2</v>
      </c>
      <c r="BE41" s="2">
        <v>1</v>
      </c>
      <c r="BG41" s="2">
        <v>2</v>
      </c>
      <c r="BI41" s="2">
        <v>1</v>
      </c>
      <c r="BK41" s="2">
        <v>2</v>
      </c>
      <c r="BM41" s="2">
        <v>1</v>
      </c>
      <c r="BN41" s="1" t="s">
        <v>14</v>
      </c>
      <c r="BO41" s="1" t="s">
        <v>14</v>
      </c>
      <c r="BP41" s="1" t="s">
        <v>5</v>
      </c>
      <c r="BQ41" s="2">
        <v>3</v>
      </c>
      <c r="BR41" s="1" t="s">
        <v>14</v>
      </c>
      <c r="BS41" s="1" t="s">
        <v>14</v>
      </c>
      <c r="BU41" s="4" t="s">
        <v>11</v>
      </c>
    </row>
    <row r="42" spans="1:73" x14ac:dyDescent="0.3">
      <c r="A42" s="2" t="s">
        <v>11</v>
      </c>
      <c r="B42" s="2">
        <v>2</v>
      </c>
      <c r="C42" s="1" t="s">
        <v>14</v>
      </c>
      <c r="D42" s="2" t="s">
        <v>14</v>
      </c>
      <c r="F42" s="2" t="s">
        <v>11</v>
      </c>
      <c r="G42" s="2" t="s">
        <v>5</v>
      </c>
      <c r="H42" s="13" t="s">
        <v>14</v>
      </c>
      <c r="I42" s="2" t="s">
        <v>14</v>
      </c>
      <c r="K42" s="2">
        <v>2</v>
      </c>
      <c r="L42" s="2">
        <v>2</v>
      </c>
      <c r="M42" s="2">
        <v>2</v>
      </c>
      <c r="N42" s="2">
        <v>1</v>
      </c>
      <c r="O42" s="2">
        <v>1</v>
      </c>
      <c r="P42" s="2" t="s">
        <v>6</v>
      </c>
      <c r="Q42" s="1" t="s">
        <v>14</v>
      </c>
      <c r="R42" s="1" t="s">
        <v>14</v>
      </c>
      <c r="S42" s="1" t="s">
        <v>5</v>
      </c>
      <c r="T42" s="1" t="s">
        <v>5</v>
      </c>
      <c r="U42" s="1" t="s">
        <v>14</v>
      </c>
      <c r="V42" s="2" t="s">
        <v>14</v>
      </c>
      <c r="W42" s="2" t="s">
        <v>5</v>
      </c>
      <c r="X42" s="1" t="s">
        <v>5</v>
      </c>
      <c r="Y42" s="1" t="s">
        <v>14</v>
      </c>
      <c r="AA42" s="3" t="s">
        <v>9</v>
      </c>
      <c r="AD42" s="3" t="s">
        <v>7</v>
      </c>
      <c r="AE42" s="23" t="s">
        <v>14</v>
      </c>
      <c r="AF42" s="3" t="s">
        <v>11</v>
      </c>
      <c r="AG42" s="3" t="s">
        <v>7</v>
      </c>
      <c r="AH42" s="8" t="s">
        <v>14</v>
      </c>
      <c r="AI42" s="13" t="s">
        <v>14</v>
      </c>
      <c r="AJ42" s="1" t="s">
        <v>5</v>
      </c>
      <c r="AM42" s="3" t="s">
        <v>9</v>
      </c>
      <c r="AN42" s="2" t="s">
        <v>11</v>
      </c>
      <c r="AO42" s="29">
        <v>70</v>
      </c>
      <c r="AP42">
        <v>59.317808219178083</v>
      </c>
      <c r="AS42" s="29">
        <v>68.589041095890408</v>
      </c>
      <c r="AU42" s="29">
        <v>47.449315068493149</v>
      </c>
      <c r="AW42" s="29">
        <v>46.709589041095889</v>
      </c>
      <c r="AY42" s="29">
        <v>68.917808219178085</v>
      </c>
      <c r="BA42" s="2">
        <v>5</v>
      </c>
      <c r="BB42" s="2" t="s">
        <v>11</v>
      </c>
      <c r="BC42" s="2">
        <v>7</v>
      </c>
      <c r="BE42" s="2">
        <v>5</v>
      </c>
      <c r="BG42" s="2">
        <v>4</v>
      </c>
      <c r="BI42" s="2">
        <v>5</v>
      </c>
      <c r="BK42" s="2">
        <v>4</v>
      </c>
      <c r="BM42" s="2">
        <v>1</v>
      </c>
      <c r="BN42" s="1" t="s">
        <v>14</v>
      </c>
      <c r="BO42" s="1" t="s">
        <v>14</v>
      </c>
      <c r="BP42" s="1" t="s">
        <v>5</v>
      </c>
      <c r="BQ42" s="2">
        <v>3</v>
      </c>
      <c r="BR42" s="1" t="s">
        <v>14</v>
      </c>
      <c r="BS42" s="1" t="s">
        <v>14</v>
      </c>
      <c r="BU42" s="3" t="s">
        <v>11</v>
      </c>
    </row>
    <row r="43" spans="1:73" x14ac:dyDescent="0.3">
      <c r="A43" s="2" t="s">
        <v>11</v>
      </c>
      <c r="B43" s="2">
        <v>2</v>
      </c>
      <c r="C43" s="2" t="s">
        <v>14</v>
      </c>
      <c r="D43" s="1" t="s">
        <v>14</v>
      </c>
      <c r="F43" s="2" t="s">
        <v>11</v>
      </c>
      <c r="G43" s="2" t="s">
        <v>5</v>
      </c>
      <c r="H43" s="2" t="s">
        <v>14</v>
      </c>
      <c r="I43" s="2" t="s">
        <v>14</v>
      </c>
      <c r="K43" s="2">
        <v>2</v>
      </c>
      <c r="L43" s="2">
        <v>2</v>
      </c>
      <c r="M43" s="2">
        <v>2</v>
      </c>
      <c r="N43" s="2">
        <v>1</v>
      </c>
      <c r="O43" s="2">
        <v>1</v>
      </c>
      <c r="P43" s="2" t="s">
        <v>6</v>
      </c>
      <c r="Q43" s="1" t="s">
        <v>14</v>
      </c>
      <c r="R43" s="1" t="s">
        <v>14</v>
      </c>
      <c r="S43" s="1" t="s">
        <v>5</v>
      </c>
      <c r="T43" s="1" t="s">
        <v>5</v>
      </c>
      <c r="U43" s="1" t="s">
        <v>14</v>
      </c>
      <c r="V43" s="2" t="s">
        <v>14</v>
      </c>
      <c r="W43" s="2" t="s">
        <v>5</v>
      </c>
      <c r="X43" s="1" t="s">
        <v>5</v>
      </c>
      <c r="Y43" s="1" t="s">
        <v>14</v>
      </c>
      <c r="AA43" s="3" t="s">
        <v>9</v>
      </c>
      <c r="AD43" s="3" t="s">
        <v>7</v>
      </c>
      <c r="AE43" s="8" t="s">
        <v>14</v>
      </c>
      <c r="AF43" s="3" t="s">
        <v>11</v>
      </c>
      <c r="AG43" s="3" t="s">
        <v>7</v>
      </c>
      <c r="AH43" s="8" t="s">
        <v>14</v>
      </c>
      <c r="AI43" s="24" t="s">
        <v>14</v>
      </c>
      <c r="AJ43" s="1" t="s">
        <v>5</v>
      </c>
      <c r="AM43" s="3" t="s">
        <v>9</v>
      </c>
      <c r="AN43" s="2" t="s">
        <v>11</v>
      </c>
      <c r="AO43" s="29">
        <v>70</v>
      </c>
      <c r="AP43">
        <v>59.224657534246575</v>
      </c>
      <c r="AS43" s="29">
        <v>67.876712328767127</v>
      </c>
      <c r="AU43" s="29">
        <v>47.449315068493149</v>
      </c>
      <c r="AW43" s="29">
        <v>46.704109589041096</v>
      </c>
      <c r="AY43" s="29">
        <v>68.589041095890408</v>
      </c>
      <c r="BA43" s="1">
        <v>5</v>
      </c>
      <c r="BB43" s="2" t="s">
        <v>11</v>
      </c>
      <c r="BC43" s="2">
        <v>7</v>
      </c>
      <c r="BE43" s="1">
        <v>5</v>
      </c>
      <c r="BG43" s="1">
        <v>2</v>
      </c>
      <c r="BI43" s="1">
        <v>5</v>
      </c>
      <c r="BK43" s="1">
        <v>2</v>
      </c>
      <c r="BM43" s="1">
        <v>2</v>
      </c>
      <c r="BN43" s="1" t="s">
        <v>14</v>
      </c>
      <c r="BO43" s="23" t="s">
        <v>14</v>
      </c>
      <c r="BP43" s="1" t="s">
        <v>5</v>
      </c>
      <c r="BQ43" s="2">
        <v>2</v>
      </c>
      <c r="BR43" s="1" t="s">
        <v>14</v>
      </c>
      <c r="BS43" s="2" t="s">
        <v>14</v>
      </c>
      <c r="BU43" s="3" t="s">
        <v>11</v>
      </c>
    </row>
    <row r="44" spans="1:73" x14ac:dyDescent="0.3">
      <c r="A44" s="2" t="s">
        <v>11</v>
      </c>
      <c r="B44" s="2">
        <v>2</v>
      </c>
      <c r="C44" s="1" t="s">
        <v>14</v>
      </c>
      <c r="D44" s="1" t="s">
        <v>14</v>
      </c>
      <c r="F44" s="2" t="s">
        <v>11</v>
      </c>
      <c r="G44" s="2" t="s">
        <v>5</v>
      </c>
      <c r="H44" s="2" t="s">
        <v>14</v>
      </c>
      <c r="I44" s="24" t="s">
        <v>14</v>
      </c>
      <c r="K44" s="2">
        <v>2</v>
      </c>
      <c r="L44" s="2">
        <v>2</v>
      </c>
      <c r="M44" s="2">
        <v>2</v>
      </c>
      <c r="N44" s="2">
        <v>1</v>
      </c>
      <c r="O44" s="2">
        <v>1</v>
      </c>
      <c r="P44" s="2" t="s">
        <v>6</v>
      </c>
      <c r="Q44" s="1" t="s">
        <v>14</v>
      </c>
      <c r="R44" s="1" t="s">
        <v>14</v>
      </c>
      <c r="S44" s="1" t="s">
        <v>5</v>
      </c>
      <c r="T44" s="1" t="s">
        <v>5</v>
      </c>
      <c r="U44" s="1" t="s">
        <v>14</v>
      </c>
      <c r="V44" s="14" t="s">
        <v>14</v>
      </c>
      <c r="W44" s="2" t="s">
        <v>5</v>
      </c>
      <c r="X44" s="1" t="s">
        <v>5</v>
      </c>
      <c r="Y44" s="1" t="s">
        <v>14</v>
      </c>
      <c r="AA44" s="3" t="s">
        <v>9</v>
      </c>
      <c r="AD44" s="3" t="s">
        <v>7</v>
      </c>
      <c r="AE44" s="8" t="s">
        <v>14</v>
      </c>
      <c r="AF44" s="3" t="s">
        <v>11</v>
      </c>
      <c r="AG44" s="3" t="s">
        <v>7</v>
      </c>
      <c r="AH44" s="8" t="s">
        <v>14</v>
      </c>
      <c r="AI44" s="2" t="s">
        <v>14</v>
      </c>
      <c r="AJ44" s="1" t="s">
        <v>5</v>
      </c>
      <c r="AM44" s="3" t="s">
        <v>9</v>
      </c>
      <c r="AN44" s="2" t="s">
        <v>11</v>
      </c>
      <c r="AO44" s="29">
        <v>69.534246575342465</v>
      </c>
      <c r="AP44">
        <v>59.115068493150687</v>
      </c>
      <c r="AS44" s="29">
        <v>67.791780821917811</v>
      </c>
      <c r="AU44" s="29">
        <v>47.273972602739725</v>
      </c>
      <c r="AW44" s="29">
        <v>46.476712328767121</v>
      </c>
      <c r="AY44" s="29">
        <v>67.876712328767127</v>
      </c>
      <c r="BA44" s="2">
        <v>3</v>
      </c>
      <c r="BB44" s="2" t="s">
        <v>11</v>
      </c>
      <c r="BC44" s="2">
        <v>3</v>
      </c>
      <c r="BE44" s="2">
        <v>3</v>
      </c>
      <c r="BG44" s="2">
        <v>1</v>
      </c>
      <c r="BI44" s="2">
        <v>3</v>
      </c>
      <c r="BK44" s="2">
        <v>1</v>
      </c>
      <c r="BM44" s="2">
        <v>3</v>
      </c>
      <c r="BN44" s="1" t="s">
        <v>14</v>
      </c>
      <c r="BO44" s="1" t="s">
        <v>14</v>
      </c>
      <c r="BP44" s="1" t="s">
        <v>5</v>
      </c>
      <c r="BQ44" s="2">
        <v>1</v>
      </c>
      <c r="BR44" s="1" t="s">
        <v>14</v>
      </c>
      <c r="BS44" s="2" t="s">
        <v>14</v>
      </c>
      <c r="BU44" s="3" t="s">
        <v>11</v>
      </c>
    </row>
    <row r="45" spans="1:73" x14ac:dyDescent="0.3">
      <c r="A45" s="2" t="s">
        <v>11</v>
      </c>
      <c r="B45" s="2">
        <v>2</v>
      </c>
      <c r="C45" s="1" t="s">
        <v>14</v>
      </c>
      <c r="D45" s="1" t="s">
        <v>14</v>
      </c>
      <c r="F45" s="2" t="s">
        <v>11</v>
      </c>
      <c r="G45" s="2" t="s">
        <v>5</v>
      </c>
      <c r="H45" s="2" t="s">
        <v>14</v>
      </c>
      <c r="I45" s="24" t="s">
        <v>14</v>
      </c>
      <c r="K45" s="2">
        <v>2</v>
      </c>
      <c r="L45" s="2">
        <v>2</v>
      </c>
      <c r="M45" s="2">
        <v>2</v>
      </c>
      <c r="N45" s="2">
        <v>1</v>
      </c>
      <c r="O45" s="2">
        <v>1</v>
      </c>
      <c r="P45" s="2" t="s">
        <v>6</v>
      </c>
      <c r="Q45" s="1" t="s">
        <v>14</v>
      </c>
      <c r="R45" s="1" t="s">
        <v>14</v>
      </c>
      <c r="S45" s="1" t="s">
        <v>5</v>
      </c>
      <c r="T45" s="1" t="s">
        <v>5</v>
      </c>
      <c r="U45" s="1" t="s">
        <v>14</v>
      </c>
      <c r="V45" s="2" t="s">
        <v>14</v>
      </c>
      <c r="W45" s="2" t="s">
        <v>5</v>
      </c>
      <c r="X45" s="1" t="s">
        <v>5</v>
      </c>
      <c r="Y45" s="1" t="s">
        <v>14</v>
      </c>
      <c r="AA45" s="3" t="s">
        <v>9</v>
      </c>
      <c r="AD45" s="3" t="s">
        <v>7</v>
      </c>
      <c r="AE45" s="23" t="s">
        <v>14</v>
      </c>
      <c r="AF45" s="3" t="s">
        <v>11</v>
      </c>
      <c r="AG45" s="3" t="s">
        <v>7</v>
      </c>
      <c r="AH45" s="8" t="s">
        <v>14</v>
      </c>
      <c r="AI45" s="2" t="s">
        <v>14</v>
      </c>
      <c r="AJ45" s="1" t="s">
        <v>5</v>
      </c>
      <c r="AM45" s="3" t="s">
        <v>9</v>
      </c>
      <c r="AN45" s="2" t="s">
        <v>11</v>
      </c>
      <c r="AO45" s="29">
        <v>69.063013698630144</v>
      </c>
      <c r="AP45">
        <v>59.049315068493151</v>
      </c>
      <c r="AS45" s="29">
        <v>67.758904109589039</v>
      </c>
      <c r="AU45" s="29">
        <v>46.835616438356162</v>
      </c>
      <c r="AW45" s="29">
        <v>46.361643835616441</v>
      </c>
      <c r="AY45" s="29">
        <v>67.791780821917811</v>
      </c>
      <c r="BA45" s="2">
        <v>1</v>
      </c>
      <c r="BB45" s="2" t="s">
        <v>11</v>
      </c>
      <c r="BC45" s="2">
        <v>4</v>
      </c>
      <c r="BE45" s="2">
        <v>1</v>
      </c>
      <c r="BG45" s="2">
        <v>6</v>
      </c>
      <c r="BI45" s="2">
        <v>1</v>
      </c>
      <c r="BK45" s="2">
        <v>6</v>
      </c>
      <c r="BM45" s="2">
        <v>3</v>
      </c>
      <c r="BN45" s="1" t="s">
        <v>14</v>
      </c>
      <c r="BO45" s="1" t="s">
        <v>14</v>
      </c>
      <c r="BP45" s="1" t="s">
        <v>5</v>
      </c>
      <c r="BQ45" s="1">
        <v>2</v>
      </c>
      <c r="BR45" s="1" t="s">
        <v>14</v>
      </c>
      <c r="BS45" s="2" t="s">
        <v>14</v>
      </c>
      <c r="BU45" s="4" t="s">
        <v>11</v>
      </c>
    </row>
    <row r="46" spans="1:73" x14ac:dyDescent="0.3">
      <c r="A46" s="2" t="s">
        <v>11</v>
      </c>
      <c r="B46" s="2">
        <v>2</v>
      </c>
      <c r="C46" s="1" t="s">
        <v>14</v>
      </c>
      <c r="D46" s="1" t="s">
        <v>14</v>
      </c>
      <c r="F46" s="2" t="s">
        <v>11</v>
      </c>
      <c r="G46" s="2" t="s">
        <v>5</v>
      </c>
      <c r="H46" s="24" t="s">
        <v>14</v>
      </c>
      <c r="K46" s="2">
        <v>2</v>
      </c>
      <c r="L46" s="2">
        <v>2</v>
      </c>
      <c r="M46" s="2">
        <v>2</v>
      </c>
      <c r="N46" s="2">
        <v>1</v>
      </c>
      <c r="O46" s="2">
        <v>1</v>
      </c>
      <c r="P46" s="1" t="s">
        <v>6</v>
      </c>
      <c r="Q46" s="1" t="s">
        <v>14</v>
      </c>
      <c r="R46" s="1" t="s">
        <v>14</v>
      </c>
      <c r="S46" s="1" t="s">
        <v>5</v>
      </c>
      <c r="T46" s="1" t="s">
        <v>5</v>
      </c>
      <c r="U46" s="1" t="s">
        <v>14</v>
      </c>
      <c r="V46" s="2" t="s">
        <v>14</v>
      </c>
      <c r="W46" s="2" t="s">
        <v>5</v>
      </c>
      <c r="X46" s="1" t="s">
        <v>5</v>
      </c>
      <c r="Y46" s="1" t="s">
        <v>14</v>
      </c>
      <c r="AA46" s="3" t="s">
        <v>9</v>
      </c>
      <c r="AD46" s="3" t="s">
        <v>7</v>
      </c>
      <c r="AE46" s="8" t="s">
        <v>14</v>
      </c>
      <c r="AF46" s="4" t="s">
        <v>11</v>
      </c>
      <c r="AG46" s="3" t="s">
        <v>7</v>
      </c>
      <c r="AH46" s="8" t="s">
        <v>14</v>
      </c>
      <c r="AI46" s="24" t="s">
        <v>14</v>
      </c>
      <c r="AJ46" s="1" t="s">
        <v>5</v>
      </c>
      <c r="AM46" s="3" t="s">
        <v>9</v>
      </c>
      <c r="AN46" s="2" t="s">
        <v>11</v>
      </c>
      <c r="AO46" s="29">
        <v>68.917808219178085</v>
      </c>
      <c r="AP46">
        <v>58.868493150684934</v>
      </c>
      <c r="AS46" s="29">
        <v>67.397260273972606</v>
      </c>
      <c r="AU46" s="29">
        <v>46.753424657534246</v>
      </c>
      <c r="AW46" s="29">
        <v>45.873972602739727</v>
      </c>
      <c r="AY46" s="29">
        <v>67.758904109589039</v>
      </c>
      <c r="BA46" s="1">
        <v>7</v>
      </c>
      <c r="BB46" s="2" t="s">
        <v>11</v>
      </c>
      <c r="BC46" s="2">
        <v>3</v>
      </c>
      <c r="BE46" s="1">
        <v>7</v>
      </c>
      <c r="BG46" s="2">
        <v>1</v>
      </c>
      <c r="BI46" s="1">
        <v>7</v>
      </c>
      <c r="BK46" s="2">
        <v>1</v>
      </c>
      <c r="BM46" s="2">
        <v>3</v>
      </c>
      <c r="BN46" s="1" t="s">
        <v>14</v>
      </c>
      <c r="BO46" s="1" t="s">
        <v>14</v>
      </c>
      <c r="BP46" s="1" t="s">
        <v>5</v>
      </c>
      <c r="BQ46" s="2">
        <v>2</v>
      </c>
      <c r="BR46" s="1" t="s">
        <v>14</v>
      </c>
      <c r="BS46" s="24" t="s">
        <v>14</v>
      </c>
      <c r="BU46" s="3" t="s">
        <v>11</v>
      </c>
    </row>
    <row r="47" spans="1:73" x14ac:dyDescent="0.3">
      <c r="A47" s="2" t="s">
        <v>11</v>
      </c>
      <c r="B47" s="2">
        <v>2</v>
      </c>
      <c r="C47" s="1" t="s">
        <v>14</v>
      </c>
      <c r="D47" s="2" t="s">
        <v>14</v>
      </c>
      <c r="F47" s="2" t="s">
        <v>11</v>
      </c>
      <c r="G47" s="2" t="s">
        <v>5</v>
      </c>
      <c r="H47" s="24" t="s">
        <v>14</v>
      </c>
      <c r="K47" s="2">
        <v>2</v>
      </c>
      <c r="L47" s="2">
        <v>2</v>
      </c>
      <c r="M47" s="2">
        <v>2</v>
      </c>
      <c r="N47" s="2">
        <v>1</v>
      </c>
      <c r="O47" s="2">
        <v>1</v>
      </c>
      <c r="P47" s="2" t="s">
        <v>6</v>
      </c>
      <c r="Q47" s="1" t="s">
        <v>14</v>
      </c>
      <c r="R47" s="1" t="s">
        <v>14</v>
      </c>
      <c r="S47" s="1" t="s">
        <v>5</v>
      </c>
      <c r="T47" s="1" t="s">
        <v>5</v>
      </c>
      <c r="U47" s="1" t="s">
        <v>14</v>
      </c>
      <c r="V47" s="2" t="s">
        <v>14</v>
      </c>
      <c r="W47" s="2" t="s">
        <v>5</v>
      </c>
      <c r="X47" s="1" t="s">
        <v>5</v>
      </c>
      <c r="Y47" s="1" t="s">
        <v>14</v>
      </c>
      <c r="AA47" s="3" t="s">
        <v>9</v>
      </c>
      <c r="AD47" s="3" t="s">
        <v>7</v>
      </c>
      <c r="AE47" s="8" t="s">
        <v>14</v>
      </c>
      <c r="AF47" s="3" t="s">
        <v>11</v>
      </c>
      <c r="AG47" s="3" t="s">
        <v>7</v>
      </c>
      <c r="AH47" s="23" t="s">
        <v>14</v>
      </c>
      <c r="AI47" s="24" t="s">
        <v>14</v>
      </c>
      <c r="AJ47" s="1" t="s">
        <v>5</v>
      </c>
      <c r="AM47" s="3" t="s">
        <v>9</v>
      </c>
      <c r="AN47" s="2" t="s">
        <v>11</v>
      </c>
      <c r="AO47" s="29">
        <v>68.589041095890408</v>
      </c>
      <c r="AP47">
        <v>58.841095890410962</v>
      </c>
      <c r="AS47" s="29">
        <v>67.37808219178082</v>
      </c>
      <c r="AU47" s="29">
        <v>46.709589041095889</v>
      </c>
      <c r="AW47" s="29">
        <v>45.358904109589041</v>
      </c>
      <c r="AY47" s="29">
        <v>67.397260273972606</v>
      </c>
      <c r="BA47" s="2">
        <v>3</v>
      </c>
      <c r="BB47" s="2" t="s">
        <v>11</v>
      </c>
      <c r="BC47" s="2">
        <v>5</v>
      </c>
      <c r="BE47" s="2">
        <v>3</v>
      </c>
      <c r="BG47" s="1">
        <v>4</v>
      </c>
      <c r="BI47" s="2">
        <v>3</v>
      </c>
      <c r="BK47" s="1">
        <v>4</v>
      </c>
      <c r="BM47" s="2">
        <v>3</v>
      </c>
      <c r="BN47" s="1" t="s">
        <v>14</v>
      </c>
      <c r="BO47" s="1" t="s">
        <v>14</v>
      </c>
      <c r="BP47" s="1" t="s">
        <v>5</v>
      </c>
      <c r="BQ47" s="2">
        <v>3</v>
      </c>
      <c r="BR47" s="23" t="s">
        <v>14</v>
      </c>
      <c r="BS47" s="24" t="s">
        <v>14</v>
      </c>
      <c r="BU47" s="3" t="s">
        <v>11</v>
      </c>
    </row>
    <row r="48" spans="1:73" x14ac:dyDescent="0.3">
      <c r="A48" s="2" t="s">
        <v>11</v>
      </c>
      <c r="B48" s="2">
        <v>2</v>
      </c>
      <c r="C48" s="2" t="s">
        <v>14</v>
      </c>
      <c r="D48" s="2" t="s">
        <v>14</v>
      </c>
      <c r="F48" s="1" t="s">
        <v>11</v>
      </c>
      <c r="G48" s="2" t="s">
        <v>5</v>
      </c>
      <c r="K48" s="2">
        <v>2</v>
      </c>
      <c r="L48" s="2">
        <v>2</v>
      </c>
      <c r="M48" s="2">
        <v>2</v>
      </c>
      <c r="N48" s="2">
        <v>1</v>
      </c>
      <c r="O48" s="2">
        <v>1</v>
      </c>
      <c r="P48" s="2" t="s">
        <v>6</v>
      </c>
      <c r="Q48" s="8" t="s">
        <v>14</v>
      </c>
      <c r="R48" s="1" t="s">
        <v>14</v>
      </c>
      <c r="S48" s="1" t="s">
        <v>5</v>
      </c>
      <c r="T48" s="2" t="s">
        <v>5</v>
      </c>
      <c r="U48" s="1" t="s">
        <v>14</v>
      </c>
      <c r="V48" s="2" t="s">
        <v>14</v>
      </c>
      <c r="W48" s="2" t="s">
        <v>5</v>
      </c>
      <c r="X48" s="1" t="s">
        <v>5</v>
      </c>
      <c r="Y48" s="1" t="s">
        <v>14</v>
      </c>
      <c r="AA48" s="3" t="s">
        <v>9</v>
      </c>
      <c r="AD48" s="3" t="s">
        <v>7</v>
      </c>
      <c r="AE48" s="8" t="s">
        <v>14</v>
      </c>
      <c r="AF48" s="3" t="s">
        <v>11</v>
      </c>
      <c r="AG48" t="s">
        <v>7</v>
      </c>
      <c r="AH48" s="8" t="s">
        <v>14</v>
      </c>
      <c r="AJ48" s="1" t="s">
        <v>5</v>
      </c>
      <c r="AM48" s="3" t="s">
        <v>9</v>
      </c>
      <c r="AN48" s="2" t="s">
        <v>11</v>
      </c>
      <c r="AO48" s="29">
        <v>67.876712328767127</v>
      </c>
      <c r="AP48">
        <v>58.613698630136987</v>
      </c>
      <c r="AS48" s="29">
        <v>67.37808219178082</v>
      </c>
      <c r="AU48" s="29">
        <v>46.704109589041096</v>
      </c>
      <c r="AW48" s="29">
        <v>45.134246575342466</v>
      </c>
      <c r="AY48" s="29">
        <v>67.37808219178082</v>
      </c>
      <c r="BA48" s="2">
        <v>7</v>
      </c>
      <c r="BB48" s="2" t="s">
        <v>11</v>
      </c>
      <c r="BC48" s="2">
        <v>4</v>
      </c>
      <c r="BE48" s="2">
        <v>7</v>
      </c>
      <c r="BG48" s="2">
        <v>7</v>
      </c>
      <c r="BI48" s="2">
        <v>7</v>
      </c>
      <c r="BK48" s="2">
        <v>7</v>
      </c>
      <c r="BM48" s="2">
        <v>2</v>
      </c>
      <c r="BN48" s="1" t="s">
        <v>14</v>
      </c>
      <c r="BO48" s="1" t="s">
        <v>14</v>
      </c>
      <c r="BP48" s="1" t="s">
        <v>5</v>
      </c>
      <c r="BQ48" s="2">
        <v>1</v>
      </c>
      <c r="BR48" s="23" t="s">
        <v>14</v>
      </c>
      <c r="BS48" s="2" t="s">
        <v>14</v>
      </c>
      <c r="BU48" s="4" t="s">
        <v>11</v>
      </c>
    </row>
    <row r="49" spans="1:73" x14ac:dyDescent="0.3">
      <c r="A49" s="2" t="s">
        <v>11</v>
      </c>
      <c r="B49" s="2">
        <v>2</v>
      </c>
      <c r="C49" s="2" t="s">
        <v>14</v>
      </c>
      <c r="D49" s="2" t="s">
        <v>14</v>
      </c>
      <c r="F49" s="2" t="s">
        <v>11</v>
      </c>
      <c r="G49" s="2" t="s">
        <v>5</v>
      </c>
      <c r="K49" s="2">
        <v>2</v>
      </c>
      <c r="L49" s="2">
        <v>2</v>
      </c>
      <c r="M49" s="2">
        <v>2</v>
      </c>
      <c r="N49" s="2">
        <v>1</v>
      </c>
      <c r="O49" s="2">
        <v>1</v>
      </c>
      <c r="P49" s="2" t="s">
        <v>6</v>
      </c>
      <c r="Q49" s="1" t="s">
        <v>14</v>
      </c>
      <c r="R49" s="1" t="s">
        <v>14</v>
      </c>
      <c r="S49" s="1" t="s">
        <v>5</v>
      </c>
      <c r="T49" s="1" t="s">
        <v>5</v>
      </c>
      <c r="U49" s="1" t="s">
        <v>14</v>
      </c>
      <c r="V49" s="2" t="s">
        <v>14</v>
      </c>
      <c r="W49" s="2" t="s">
        <v>5</v>
      </c>
      <c r="X49" s="1" t="s">
        <v>5</v>
      </c>
      <c r="Y49" s="1" t="s">
        <v>14</v>
      </c>
      <c r="AA49" s="3" t="s">
        <v>9</v>
      </c>
      <c r="AD49" s="3" t="s">
        <v>7</v>
      </c>
      <c r="AF49" s="3" t="s">
        <v>11</v>
      </c>
      <c r="AG49" s="3" t="s">
        <v>7</v>
      </c>
      <c r="AH49" s="1" t="s">
        <v>14</v>
      </c>
      <c r="AJ49" s="1" t="s">
        <v>5</v>
      </c>
      <c r="AM49" s="3" t="s">
        <v>9</v>
      </c>
      <c r="AN49" s="2" t="s">
        <v>11</v>
      </c>
      <c r="AO49" s="29">
        <v>67.791780821917811</v>
      </c>
      <c r="AP49">
        <v>58.564383561643837</v>
      </c>
      <c r="AS49" s="29">
        <v>67.246575342465746</v>
      </c>
      <c r="AU49" s="29">
        <v>46.476712328767121</v>
      </c>
      <c r="AW49" s="29">
        <v>45.109589041095887</v>
      </c>
      <c r="AY49" s="29">
        <v>67.37808219178082</v>
      </c>
      <c r="BA49" s="2">
        <v>4</v>
      </c>
      <c r="BB49" s="2" t="s">
        <v>11</v>
      </c>
      <c r="BC49" s="2">
        <v>4</v>
      </c>
      <c r="BE49" s="2">
        <v>4</v>
      </c>
      <c r="BG49" s="2">
        <v>1</v>
      </c>
      <c r="BI49" s="2">
        <v>4</v>
      </c>
      <c r="BK49" s="2">
        <v>1</v>
      </c>
      <c r="BM49" s="2">
        <v>3</v>
      </c>
      <c r="BN49" s="1" t="s">
        <v>14</v>
      </c>
      <c r="BO49" s="1" t="s">
        <v>14</v>
      </c>
      <c r="BP49" s="1" t="s">
        <v>5</v>
      </c>
      <c r="BQ49" s="30">
        <v>3</v>
      </c>
      <c r="BR49" s="1" t="s">
        <v>14</v>
      </c>
      <c r="BS49" s="24" t="s">
        <v>14</v>
      </c>
      <c r="BU49" s="4" t="s">
        <v>11</v>
      </c>
    </row>
    <row r="50" spans="1:73" x14ac:dyDescent="0.3">
      <c r="A50" s="2" t="s">
        <v>11</v>
      </c>
      <c r="B50" s="2">
        <v>2</v>
      </c>
      <c r="C50" s="2" t="s">
        <v>14</v>
      </c>
      <c r="D50" s="1" t="s">
        <v>14</v>
      </c>
      <c r="F50" s="2" t="s">
        <v>11</v>
      </c>
      <c r="G50" s="2" t="s">
        <v>5</v>
      </c>
      <c r="K50" s="2">
        <v>2</v>
      </c>
      <c r="L50" s="2">
        <v>2</v>
      </c>
      <c r="M50" s="2">
        <v>2</v>
      </c>
      <c r="N50" s="2">
        <v>1</v>
      </c>
      <c r="O50" s="2">
        <v>1</v>
      </c>
      <c r="P50" s="2" t="s">
        <v>6</v>
      </c>
      <c r="Q50" s="8" t="s">
        <v>14</v>
      </c>
      <c r="R50" s="13" t="s">
        <v>5</v>
      </c>
      <c r="S50" s="1" t="s">
        <v>5</v>
      </c>
      <c r="T50" s="1" t="s">
        <v>5</v>
      </c>
      <c r="U50" s="1" t="s">
        <v>14</v>
      </c>
      <c r="V50" s="2" t="s">
        <v>14</v>
      </c>
      <c r="W50" s="2" t="s">
        <v>5</v>
      </c>
      <c r="X50" s="1" t="s">
        <v>5</v>
      </c>
      <c r="Y50" s="1" t="s">
        <v>14</v>
      </c>
      <c r="AA50" s="3" t="s">
        <v>9</v>
      </c>
      <c r="AD50" s="3" t="s">
        <v>7</v>
      </c>
      <c r="AF50" s="3" t="s">
        <v>11</v>
      </c>
      <c r="AG50" s="3" t="s">
        <v>7</v>
      </c>
      <c r="AH50" s="1" t="s">
        <v>14</v>
      </c>
      <c r="AJ50" s="1" t="s">
        <v>5</v>
      </c>
      <c r="AM50" s="3" t="s">
        <v>9</v>
      </c>
      <c r="AN50" s="2" t="s">
        <v>11</v>
      </c>
      <c r="AO50" s="29">
        <v>67.758904109589039</v>
      </c>
      <c r="AP50">
        <v>58.484931506849314</v>
      </c>
      <c r="AS50" s="29">
        <v>67.243835616438361</v>
      </c>
      <c r="AU50" s="29">
        <v>46.361643835616441</v>
      </c>
      <c r="AW50" s="29">
        <v>44.632876712328766</v>
      </c>
      <c r="AY50" s="29">
        <v>67.246575342465746</v>
      </c>
      <c r="BA50" s="2">
        <v>3</v>
      </c>
      <c r="BB50" s="2" t="s">
        <v>11</v>
      </c>
      <c r="BC50" s="2">
        <v>4</v>
      </c>
      <c r="BE50" s="2">
        <v>3</v>
      </c>
      <c r="BG50" s="1">
        <v>2</v>
      </c>
      <c r="BI50" s="2">
        <v>3</v>
      </c>
      <c r="BK50" s="1">
        <v>2</v>
      </c>
      <c r="BM50" s="2">
        <v>3</v>
      </c>
      <c r="BN50" s="1" t="s">
        <v>14</v>
      </c>
      <c r="BO50" s="1" t="s">
        <v>14</v>
      </c>
      <c r="BP50" s="1" t="s">
        <v>5</v>
      </c>
      <c r="BQ50" s="2">
        <v>1</v>
      </c>
      <c r="BR50" s="8" t="s">
        <v>14</v>
      </c>
      <c r="BS50" s="2" t="s">
        <v>14</v>
      </c>
      <c r="BU50" s="3" t="s">
        <v>11</v>
      </c>
    </row>
    <row r="51" spans="1:73" x14ac:dyDescent="0.3">
      <c r="A51" s="2" t="s">
        <v>11</v>
      </c>
      <c r="B51" s="2">
        <v>2</v>
      </c>
      <c r="C51" s="1" t="s">
        <v>14</v>
      </c>
      <c r="D51" s="2" t="s">
        <v>14</v>
      </c>
      <c r="F51" s="2" t="s">
        <v>11</v>
      </c>
      <c r="G51" s="2" t="s">
        <v>5</v>
      </c>
      <c r="K51" s="2">
        <v>2</v>
      </c>
      <c r="L51" s="2">
        <v>2</v>
      </c>
      <c r="M51" s="2">
        <v>2</v>
      </c>
      <c r="N51" s="2">
        <v>1</v>
      </c>
      <c r="O51" s="2">
        <v>1</v>
      </c>
      <c r="P51" s="2" t="s">
        <v>6</v>
      </c>
      <c r="Q51" s="8" t="s">
        <v>14</v>
      </c>
      <c r="R51" s="23" t="s">
        <v>14</v>
      </c>
      <c r="S51" s="1" t="s">
        <v>5</v>
      </c>
      <c r="T51" s="1" t="s">
        <v>5</v>
      </c>
      <c r="U51" s="1" t="s">
        <v>14</v>
      </c>
      <c r="V51" s="2" t="s">
        <v>14</v>
      </c>
      <c r="W51" s="2" t="s">
        <v>5</v>
      </c>
      <c r="X51" s="1" t="s">
        <v>5</v>
      </c>
      <c r="Y51" s="1" t="s">
        <v>14</v>
      </c>
      <c r="AA51" s="3" t="s">
        <v>9</v>
      </c>
      <c r="AD51" t="s">
        <v>7</v>
      </c>
      <c r="AF51" s="3" t="s">
        <v>11</v>
      </c>
      <c r="AG51" s="3" t="s">
        <v>7</v>
      </c>
      <c r="AH51" s="8" t="s">
        <v>14</v>
      </c>
      <c r="AJ51" s="1" t="s">
        <v>5</v>
      </c>
      <c r="AM51" s="3" t="s">
        <v>9</v>
      </c>
      <c r="AN51" s="2" t="s">
        <v>11</v>
      </c>
      <c r="AO51" s="29">
        <v>67.397260273972606</v>
      </c>
      <c r="AP51">
        <v>58.473972602739728</v>
      </c>
      <c r="AS51" s="29">
        <v>66.668493150684938</v>
      </c>
      <c r="AU51" s="29">
        <v>45.873972602739727</v>
      </c>
      <c r="AW51" s="29">
        <v>44.471232876712328</v>
      </c>
      <c r="AY51" s="29">
        <v>67.243835616438361</v>
      </c>
      <c r="BA51" s="2">
        <v>4</v>
      </c>
      <c r="BB51" s="2" t="s">
        <v>11</v>
      </c>
      <c r="BC51" s="2">
        <v>4</v>
      </c>
      <c r="BE51" s="2">
        <v>4</v>
      </c>
      <c r="BG51" s="1">
        <v>2</v>
      </c>
      <c r="BI51" s="2">
        <v>4</v>
      </c>
      <c r="BK51" s="1">
        <v>2</v>
      </c>
      <c r="BM51" s="2">
        <v>3</v>
      </c>
      <c r="BN51" s="1" t="s">
        <v>14</v>
      </c>
      <c r="BO51" s="1" t="s">
        <v>14</v>
      </c>
      <c r="BP51" s="1" t="s">
        <v>5</v>
      </c>
      <c r="BQ51" s="31">
        <v>3</v>
      </c>
      <c r="BR51" s="23" t="s">
        <v>14</v>
      </c>
      <c r="BS51" s="2" t="s">
        <v>14</v>
      </c>
      <c r="BU51" s="3" t="s">
        <v>11</v>
      </c>
    </row>
    <row r="52" spans="1:73" x14ac:dyDescent="0.3">
      <c r="A52" s="2" t="s">
        <v>11</v>
      </c>
      <c r="B52" s="2">
        <v>2</v>
      </c>
      <c r="C52" s="2" t="s">
        <v>14</v>
      </c>
      <c r="D52" s="2" t="s">
        <v>14</v>
      </c>
      <c r="F52" s="1" t="s">
        <v>11</v>
      </c>
      <c r="G52" s="2" t="s">
        <v>5</v>
      </c>
      <c r="K52" s="2">
        <v>2</v>
      </c>
      <c r="L52" s="2">
        <v>2</v>
      </c>
      <c r="M52" s="2">
        <v>2</v>
      </c>
      <c r="N52" s="2">
        <v>1</v>
      </c>
      <c r="O52" s="2">
        <v>1</v>
      </c>
      <c r="P52" s="2" t="s">
        <v>6</v>
      </c>
      <c r="Q52" s="8" t="s">
        <v>14</v>
      </c>
      <c r="R52" s="1" t="s">
        <v>14</v>
      </c>
      <c r="S52" s="1" t="s">
        <v>5</v>
      </c>
      <c r="T52" s="1" t="s">
        <v>5</v>
      </c>
      <c r="U52" s="1" t="s">
        <v>14</v>
      </c>
      <c r="V52" s="1" t="s">
        <v>14</v>
      </c>
      <c r="W52" s="2" t="s">
        <v>5</v>
      </c>
      <c r="X52" s="1" t="s">
        <v>5</v>
      </c>
      <c r="Y52" s="1" t="s">
        <v>14</v>
      </c>
      <c r="AA52" s="3" t="s">
        <v>9</v>
      </c>
      <c r="AD52" s="3" t="s">
        <v>7</v>
      </c>
      <c r="AF52" s="3" t="s">
        <v>11</v>
      </c>
      <c r="AG52" s="3" t="s">
        <v>7</v>
      </c>
      <c r="AH52" s="23" t="s">
        <v>14</v>
      </c>
      <c r="AJ52" s="1" t="s">
        <v>5</v>
      </c>
      <c r="AM52" s="3" t="s">
        <v>9</v>
      </c>
      <c r="AN52" s="2" t="s">
        <v>11</v>
      </c>
      <c r="AO52" s="29">
        <v>67.37808219178082</v>
      </c>
      <c r="AP52">
        <v>58.230136986301368</v>
      </c>
      <c r="AS52" s="29">
        <v>66.643835616438352</v>
      </c>
      <c r="AU52" s="29">
        <v>45.358904109589041</v>
      </c>
      <c r="AW52" s="29">
        <v>43.969863013698628</v>
      </c>
      <c r="AY52" s="29">
        <v>66.668493150684938</v>
      </c>
      <c r="BA52" s="2">
        <v>5</v>
      </c>
      <c r="BB52" s="2" t="s">
        <v>11</v>
      </c>
      <c r="BC52" s="2">
        <v>3</v>
      </c>
      <c r="BE52" s="2">
        <v>5</v>
      </c>
      <c r="BG52" s="2">
        <v>3</v>
      </c>
      <c r="BI52" s="2">
        <v>5</v>
      </c>
      <c r="BK52" s="2">
        <v>3</v>
      </c>
      <c r="BM52" s="2">
        <v>2</v>
      </c>
      <c r="BN52" s="1" t="s">
        <v>14</v>
      </c>
      <c r="BO52" s="1" t="s">
        <v>14</v>
      </c>
      <c r="BP52" s="1" t="s">
        <v>5</v>
      </c>
      <c r="BQ52" s="2">
        <v>2</v>
      </c>
      <c r="BR52" s="1" t="s">
        <v>14</v>
      </c>
      <c r="BS52" s="2" t="s">
        <v>14</v>
      </c>
      <c r="BU52" s="3" t="s">
        <v>11</v>
      </c>
    </row>
    <row r="53" spans="1:73" x14ac:dyDescent="0.3">
      <c r="A53" s="1" t="s">
        <v>11</v>
      </c>
      <c r="B53" s="2">
        <v>2</v>
      </c>
      <c r="C53" s="2" t="s">
        <v>14</v>
      </c>
      <c r="D53" s="2" t="s">
        <v>14</v>
      </c>
      <c r="F53" s="2" t="s">
        <v>11</v>
      </c>
      <c r="G53" s="2" t="s">
        <v>5</v>
      </c>
      <c r="K53" s="2">
        <v>2</v>
      </c>
      <c r="L53" s="2">
        <v>2</v>
      </c>
      <c r="M53" s="2">
        <v>2</v>
      </c>
      <c r="N53" s="2">
        <v>1</v>
      </c>
      <c r="O53" s="2">
        <v>1</v>
      </c>
      <c r="P53" s="2" t="s">
        <v>6</v>
      </c>
      <c r="Q53" s="23" t="s">
        <v>14</v>
      </c>
      <c r="R53" s="23" t="s">
        <v>14</v>
      </c>
      <c r="S53" s="1" t="s">
        <v>5</v>
      </c>
      <c r="T53" s="1" t="s">
        <v>5</v>
      </c>
      <c r="U53" s="23" t="s">
        <v>14</v>
      </c>
      <c r="V53" s="1" t="s">
        <v>14</v>
      </c>
      <c r="W53" s="2" t="s">
        <v>5</v>
      </c>
      <c r="X53" s="1" t="s">
        <v>5</v>
      </c>
      <c r="Y53" s="23" t="s">
        <v>14</v>
      </c>
      <c r="AA53" s="3" t="s">
        <v>9</v>
      </c>
      <c r="AD53" s="3" t="s">
        <v>7</v>
      </c>
      <c r="AF53" s="3" t="s">
        <v>11</v>
      </c>
      <c r="AG53" t="s">
        <v>7</v>
      </c>
      <c r="AH53" s="8" t="s">
        <v>14</v>
      </c>
      <c r="AJ53" s="1" t="s">
        <v>5</v>
      </c>
      <c r="AM53" s="3" t="s">
        <v>9</v>
      </c>
      <c r="AN53" s="1" t="s">
        <v>11</v>
      </c>
      <c r="AO53" s="29">
        <v>67.37808219178082</v>
      </c>
      <c r="AP53">
        <v>58.210958904109589</v>
      </c>
      <c r="AS53" s="29">
        <v>66.37808219178082</v>
      </c>
      <c r="AU53" s="29">
        <v>45.134246575342466</v>
      </c>
      <c r="AW53" s="29">
        <v>43.901369863013699</v>
      </c>
      <c r="AY53" s="29">
        <v>66.643835616438352</v>
      </c>
      <c r="BA53" s="2">
        <v>3</v>
      </c>
      <c r="BB53" s="2" t="s">
        <v>11</v>
      </c>
      <c r="BC53" s="2">
        <v>3</v>
      </c>
      <c r="BE53" s="2">
        <v>3</v>
      </c>
      <c r="BG53" s="2">
        <v>3</v>
      </c>
      <c r="BI53" s="2">
        <v>3</v>
      </c>
      <c r="BK53" s="2">
        <v>3</v>
      </c>
      <c r="BM53" s="2">
        <v>1</v>
      </c>
      <c r="BO53" s="23" t="s">
        <v>14</v>
      </c>
      <c r="BP53" s="1" t="s">
        <v>5</v>
      </c>
      <c r="BQ53" s="2">
        <v>3</v>
      </c>
      <c r="BR53" s="1" t="s">
        <v>14</v>
      </c>
      <c r="BS53" s="2" t="s">
        <v>14</v>
      </c>
      <c r="BU53" s="4" t="s">
        <v>11</v>
      </c>
    </row>
    <row r="54" spans="1:73" x14ac:dyDescent="0.3">
      <c r="A54" s="2" t="s">
        <v>11</v>
      </c>
      <c r="B54" s="2">
        <v>2</v>
      </c>
      <c r="C54" s="2" t="s">
        <v>14</v>
      </c>
      <c r="D54" s="2" t="s">
        <v>14</v>
      </c>
      <c r="F54" s="2" t="s">
        <v>11</v>
      </c>
      <c r="G54" s="2" t="s">
        <v>5</v>
      </c>
      <c r="K54" s="2">
        <v>2</v>
      </c>
      <c r="L54" s="2">
        <v>2</v>
      </c>
      <c r="M54" s="2">
        <v>2</v>
      </c>
      <c r="N54" s="2">
        <v>1</v>
      </c>
      <c r="O54" s="2">
        <v>1</v>
      </c>
      <c r="P54" s="2" t="s">
        <v>6</v>
      </c>
      <c r="Q54" s="8" t="s">
        <v>14</v>
      </c>
      <c r="R54" s="1" t="s">
        <v>14</v>
      </c>
      <c r="S54" s="1" t="s">
        <v>5</v>
      </c>
      <c r="T54" s="1" t="s">
        <v>5</v>
      </c>
      <c r="U54" s="1" t="s">
        <v>14</v>
      </c>
      <c r="V54" s="24" t="s">
        <v>14</v>
      </c>
      <c r="W54" s="2" t="s">
        <v>5</v>
      </c>
      <c r="X54" s="1" t="s">
        <v>5</v>
      </c>
      <c r="Y54" s="1" t="s">
        <v>14</v>
      </c>
      <c r="AA54" s="3" t="s">
        <v>9</v>
      </c>
      <c r="AD54" s="3" t="s">
        <v>7</v>
      </c>
      <c r="AF54" s="3" t="s">
        <v>11</v>
      </c>
      <c r="AG54" s="3" t="s">
        <v>7</v>
      </c>
      <c r="AH54" s="8" t="s">
        <v>14</v>
      </c>
      <c r="AJ54" s="1" t="s">
        <v>5</v>
      </c>
      <c r="AM54" s="3" t="s">
        <v>9</v>
      </c>
      <c r="AN54" s="2" t="s">
        <v>11</v>
      </c>
      <c r="AO54" s="29">
        <v>67.246575342465746</v>
      </c>
      <c r="AP54">
        <v>58.178082191780824</v>
      </c>
      <c r="AS54" s="29">
        <v>66.369863013698634</v>
      </c>
      <c r="AU54" s="29">
        <v>45.109589041095887</v>
      </c>
      <c r="AW54" s="29">
        <v>43.671232876712331</v>
      </c>
      <c r="AY54" s="29">
        <v>66.37808219178082</v>
      </c>
      <c r="BA54" s="1">
        <v>6</v>
      </c>
      <c r="BB54" s="22" t="s">
        <v>11</v>
      </c>
      <c r="BC54" s="2">
        <v>3</v>
      </c>
      <c r="BE54" s="1">
        <v>6</v>
      </c>
      <c r="BG54" s="2">
        <v>8</v>
      </c>
      <c r="BI54" s="1">
        <v>6</v>
      </c>
      <c r="BK54" s="2">
        <v>8</v>
      </c>
      <c r="BM54" s="2">
        <v>3</v>
      </c>
      <c r="BO54" s="23" t="s">
        <v>14</v>
      </c>
      <c r="BP54" s="1" t="s">
        <v>5</v>
      </c>
      <c r="BQ54" s="2">
        <v>1</v>
      </c>
      <c r="BR54" s="1" t="s">
        <v>14</v>
      </c>
      <c r="BS54" s="2" t="s">
        <v>14</v>
      </c>
      <c r="BU54" s="3" t="s">
        <v>11</v>
      </c>
    </row>
    <row r="55" spans="1:73" x14ac:dyDescent="0.3">
      <c r="A55" s="2" t="s">
        <v>11</v>
      </c>
      <c r="B55" s="2">
        <v>2</v>
      </c>
      <c r="C55" s="2" t="s">
        <v>14</v>
      </c>
      <c r="D55" s="2" t="s">
        <v>14</v>
      </c>
      <c r="F55" s="2" t="s">
        <v>11</v>
      </c>
      <c r="G55" s="2" t="s">
        <v>5</v>
      </c>
      <c r="K55" s="2">
        <v>2</v>
      </c>
      <c r="L55" s="2">
        <v>2</v>
      </c>
      <c r="M55" s="2">
        <v>2</v>
      </c>
      <c r="N55" s="2">
        <v>1</v>
      </c>
      <c r="O55" s="2">
        <v>1</v>
      </c>
      <c r="P55" s="2" t="s">
        <v>6</v>
      </c>
      <c r="Q55" s="1" t="s">
        <v>14</v>
      </c>
      <c r="R55" s="23" t="s">
        <v>14</v>
      </c>
      <c r="S55" s="1" t="s">
        <v>5</v>
      </c>
      <c r="T55" s="1" t="s">
        <v>5</v>
      </c>
      <c r="U55" s="1" t="s">
        <v>14</v>
      </c>
      <c r="V55" s="2" t="s">
        <v>14</v>
      </c>
      <c r="W55" s="2" t="s">
        <v>5</v>
      </c>
      <c r="X55" s="1" t="s">
        <v>5</v>
      </c>
      <c r="Y55" s="1" t="s">
        <v>14</v>
      </c>
      <c r="AA55" s="3" t="s">
        <v>9</v>
      </c>
      <c r="AD55" s="3" t="s">
        <v>7</v>
      </c>
      <c r="AF55" s="3" t="s">
        <v>11</v>
      </c>
      <c r="AG55" s="3" t="s">
        <v>7</v>
      </c>
      <c r="AH55" s="23" t="s">
        <v>14</v>
      </c>
      <c r="AJ55" s="1" t="s">
        <v>5</v>
      </c>
      <c r="AM55" s="3" t="s">
        <v>9</v>
      </c>
      <c r="AN55" s="2" t="s">
        <v>11</v>
      </c>
      <c r="AO55" s="29">
        <v>67.243835616438361</v>
      </c>
      <c r="AP55">
        <v>58.158904109589038</v>
      </c>
      <c r="AS55" s="29">
        <v>66.120547945205473</v>
      </c>
      <c r="AU55" s="29">
        <v>44.632876712328766</v>
      </c>
      <c r="AW55" s="29">
        <v>43.339726027397262</v>
      </c>
      <c r="AY55" s="29">
        <v>66.369863013698634</v>
      </c>
      <c r="BA55" s="1">
        <v>7</v>
      </c>
      <c r="BB55" s="1" t="s">
        <v>11</v>
      </c>
      <c r="BC55" s="1">
        <v>8</v>
      </c>
      <c r="BE55" s="1">
        <v>7</v>
      </c>
      <c r="BG55" s="2">
        <v>3</v>
      </c>
      <c r="BI55" s="1">
        <v>7</v>
      </c>
      <c r="BK55" s="2">
        <v>3</v>
      </c>
      <c r="BM55" s="2">
        <v>3</v>
      </c>
      <c r="BO55" s="1" t="s">
        <v>14</v>
      </c>
      <c r="BP55" s="1" t="s">
        <v>5</v>
      </c>
      <c r="BQ55" s="2">
        <v>2</v>
      </c>
      <c r="BR55" s="1" t="s">
        <v>14</v>
      </c>
      <c r="BS55" s="2" t="s">
        <v>14</v>
      </c>
      <c r="BU55" s="3" t="s">
        <v>11</v>
      </c>
    </row>
    <row r="56" spans="1:73" x14ac:dyDescent="0.3">
      <c r="A56" s="2" t="s">
        <v>11</v>
      </c>
      <c r="B56" s="2">
        <v>2</v>
      </c>
      <c r="C56" s="2" t="s">
        <v>14</v>
      </c>
      <c r="D56" s="2" t="s">
        <v>14</v>
      </c>
      <c r="F56" s="2" t="s">
        <v>11</v>
      </c>
      <c r="G56" s="2" t="s">
        <v>5</v>
      </c>
      <c r="K56" s="2">
        <v>2</v>
      </c>
      <c r="L56" s="2">
        <v>2</v>
      </c>
      <c r="N56" s="2">
        <v>1</v>
      </c>
      <c r="O56" s="2">
        <v>1</v>
      </c>
      <c r="P56" s="2" t="s">
        <v>6</v>
      </c>
      <c r="Q56" s="8" t="s">
        <v>14</v>
      </c>
      <c r="R56" s="23" t="s">
        <v>14</v>
      </c>
      <c r="S56" s="1" t="s">
        <v>5</v>
      </c>
      <c r="T56" s="1" t="s">
        <v>5</v>
      </c>
      <c r="U56" s="1" t="s">
        <v>14</v>
      </c>
      <c r="V56" s="2" t="s">
        <v>14</v>
      </c>
      <c r="W56" s="2" t="s">
        <v>5</v>
      </c>
      <c r="X56" s="1" t="s">
        <v>5</v>
      </c>
      <c r="Y56" s="1" t="s">
        <v>14</v>
      </c>
      <c r="AA56" s="3" t="s">
        <v>9</v>
      </c>
      <c r="AD56" s="3" t="s">
        <v>7</v>
      </c>
      <c r="AF56" s="3" t="s">
        <v>11</v>
      </c>
      <c r="AG56" s="3" t="s">
        <v>7</v>
      </c>
      <c r="AH56" s="8" t="s">
        <v>14</v>
      </c>
      <c r="AJ56" s="1" t="s">
        <v>5</v>
      </c>
      <c r="AM56" s="3" t="s">
        <v>9</v>
      </c>
      <c r="AN56" s="2" t="s">
        <v>11</v>
      </c>
      <c r="AO56" s="29">
        <v>66.668493150684938</v>
      </c>
      <c r="AP56">
        <v>58.123287671232873</v>
      </c>
      <c r="AS56" s="29">
        <v>65.983561643835614</v>
      </c>
      <c r="AU56" s="29">
        <v>44.471232876712328</v>
      </c>
      <c r="AW56" s="29">
        <v>43.334246575342469</v>
      </c>
      <c r="AY56" s="29">
        <v>66.120547945205473</v>
      </c>
      <c r="BA56" s="2">
        <v>15</v>
      </c>
      <c r="BB56" s="2" t="s">
        <v>11</v>
      </c>
      <c r="BC56" s="2">
        <v>1</v>
      </c>
      <c r="BE56" s="2">
        <v>15</v>
      </c>
      <c r="BG56" s="2">
        <v>8</v>
      </c>
      <c r="BI56" s="2">
        <v>15</v>
      </c>
      <c r="BK56" s="2">
        <v>8</v>
      </c>
      <c r="BM56" s="2">
        <v>2</v>
      </c>
      <c r="BO56" s="8" t="s">
        <v>14</v>
      </c>
      <c r="BP56" s="1" t="s">
        <v>5</v>
      </c>
      <c r="BQ56" s="2">
        <v>3</v>
      </c>
      <c r="BR56" s="1" t="s">
        <v>14</v>
      </c>
      <c r="BS56" s="1" t="s">
        <v>14</v>
      </c>
      <c r="BU56" s="4" t="s">
        <v>11</v>
      </c>
    </row>
    <row r="57" spans="1:73" x14ac:dyDescent="0.3">
      <c r="A57" s="2" t="s">
        <v>11</v>
      </c>
      <c r="B57" s="2">
        <v>2</v>
      </c>
      <c r="C57" s="2" t="s">
        <v>14</v>
      </c>
      <c r="D57" s="1" t="s">
        <v>14</v>
      </c>
      <c r="F57" s="1" t="s">
        <v>11</v>
      </c>
      <c r="G57" s="2" t="s">
        <v>5</v>
      </c>
      <c r="K57" s="2">
        <v>2</v>
      </c>
      <c r="L57" s="2">
        <v>2</v>
      </c>
      <c r="N57" s="2">
        <v>1</v>
      </c>
      <c r="O57" s="2">
        <v>1</v>
      </c>
      <c r="P57" s="2" t="s">
        <v>6</v>
      </c>
      <c r="Q57" s="8" t="s">
        <v>14</v>
      </c>
      <c r="R57" s="23" t="s">
        <v>14</v>
      </c>
      <c r="S57" s="1" t="s">
        <v>5</v>
      </c>
      <c r="T57" s="1" t="s">
        <v>5</v>
      </c>
      <c r="U57" s="1" t="s">
        <v>14</v>
      </c>
      <c r="V57" s="1" t="s">
        <v>14</v>
      </c>
      <c r="W57" s="2" t="s">
        <v>5</v>
      </c>
      <c r="X57" s="1" t="s">
        <v>5</v>
      </c>
      <c r="Y57" s="1" t="s">
        <v>14</v>
      </c>
      <c r="AA57" s="3" t="s">
        <v>9</v>
      </c>
      <c r="AD57" s="3" t="s">
        <v>7</v>
      </c>
      <c r="AF57" s="4" t="s">
        <v>57</v>
      </c>
      <c r="AG57" s="3" t="s">
        <v>7</v>
      </c>
      <c r="AH57" s="8" t="s">
        <v>14</v>
      </c>
      <c r="AJ57" s="1" t="s">
        <v>5</v>
      </c>
      <c r="AM57" s="3" t="s">
        <v>9</v>
      </c>
      <c r="AN57" s="2" t="s">
        <v>11</v>
      </c>
      <c r="AO57" s="29">
        <v>66.643835616438352</v>
      </c>
      <c r="AP57">
        <v>58.082191780821915</v>
      </c>
      <c r="AS57" s="29">
        <v>65.824657534246569</v>
      </c>
      <c r="AU57" s="29">
        <v>43.969863013698628</v>
      </c>
      <c r="AW57" s="29">
        <v>43.271232876712325</v>
      </c>
      <c r="AY57" s="29">
        <v>66</v>
      </c>
      <c r="BA57" s="2">
        <v>3</v>
      </c>
      <c r="BB57" s="1" t="s">
        <v>11</v>
      </c>
      <c r="BC57" s="1">
        <v>5</v>
      </c>
      <c r="BE57" s="2">
        <v>3</v>
      </c>
      <c r="BG57" s="2">
        <v>3</v>
      </c>
      <c r="BI57" s="2">
        <v>3</v>
      </c>
      <c r="BK57" s="2">
        <v>3</v>
      </c>
      <c r="BM57" s="1">
        <v>2</v>
      </c>
      <c r="BO57" s="23" t="s">
        <v>14</v>
      </c>
      <c r="BP57" s="1" t="s">
        <v>5</v>
      </c>
      <c r="BQ57" s="2">
        <v>1</v>
      </c>
      <c r="BR57" s="1" t="s">
        <v>14</v>
      </c>
      <c r="BS57" s="1" t="s">
        <v>14</v>
      </c>
      <c r="BU57" s="3" t="s">
        <v>11</v>
      </c>
    </row>
    <row r="58" spans="1:73" x14ac:dyDescent="0.3">
      <c r="A58" s="2" t="s">
        <v>11</v>
      </c>
      <c r="B58" s="2">
        <v>2</v>
      </c>
      <c r="C58" s="1" t="s">
        <v>14</v>
      </c>
      <c r="D58" s="2" t="s">
        <v>14</v>
      </c>
      <c r="F58" s="1" t="s">
        <v>11</v>
      </c>
      <c r="G58" s="2" t="s">
        <v>5</v>
      </c>
      <c r="K58" s="2">
        <v>2</v>
      </c>
      <c r="L58" s="2">
        <v>2</v>
      </c>
      <c r="N58" s="2">
        <v>1</v>
      </c>
      <c r="O58" s="2">
        <v>1</v>
      </c>
      <c r="P58" s="2" t="s">
        <v>6</v>
      </c>
      <c r="Q58" s="23" t="s">
        <v>14</v>
      </c>
      <c r="R58" s="23" t="s">
        <v>14</v>
      </c>
      <c r="S58" s="1" t="s">
        <v>5</v>
      </c>
      <c r="T58" s="1" t="s">
        <v>5</v>
      </c>
      <c r="U58" s="1" t="s">
        <v>14</v>
      </c>
      <c r="V58" s="2" t="s">
        <v>14</v>
      </c>
      <c r="W58" s="2" t="s">
        <v>5</v>
      </c>
      <c r="X58" s="1" t="s">
        <v>5</v>
      </c>
      <c r="Y58" s="1" t="s">
        <v>14</v>
      </c>
      <c r="AA58" s="3" t="s">
        <v>9</v>
      </c>
      <c r="AD58" s="3" t="s">
        <v>7</v>
      </c>
      <c r="AF58" s="4" t="s">
        <v>11</v>
      </c>
      <c r="AG58" s="3" t="s">
        <v>7</v>
      </c>
      <c r="AH58" s="8" t="s">
        <v>14</v>
      </c>
      <c r="AJ58" s="1" t="s">
        <v>5</v>
      </c>
      <c r="AM58" s="3" t="s">
        <v>9</v>
      </c>
      <c r="AN58" s="2" t="s">
        <v>11</v>
      </c>
      <c r="AO58" s="29">
        <v>66.520547945205479</v>
      </c>
      <c r="AP58">
        <v>58.043835616438358</v>
      </c>
      <c r="AS58" s="29">
        <v>65.405479452054792</v>
      </c>
      <c r="AU58" s="29">
        <v>43.901369863013699</v>
      </c>
      <c r="AW58" s="29">
        <v>43.038356164383565</v>
      </c>
      <c r="AY58" s="29">
        <v>65.983561643835614</v>
      </c>
      <c r="BA58" s="2">
        <v>4</v>
      </c>
      <c r="BB58" s="2" t="s">
        <v>11</v>
      </c>
      <c r="BC58" s="2">
        <v>2</v>
      </c>
      <c r="BE58" s="2">
        <v>4</v>
      </c>
      <c r="BG58" s="2">
        <v>3</v>
      </c>
      <c r="BI58" s="2">
        <v>4</v>
      </c>
      <c r="BK58" s="2">
        <v>3</v>
      </c>
      <c r="BM58" s="2">
        <v>2</v>
      </c>
      <c r="BO58" s="1" t="s">
        <v>14</v>
      </c>
      <c r="BP58" s="1" t="s">
        <v>5</v>
      </c>
      <c r="BQ58" s="1">
        <v>2</v>
      </c>
      <c r="BR58" s="1" t="s">
        <v>14</v>
      </c>
      <c r="BS58" s="2" t="s">
        <v>14</v>
      </c>
      <c r="BU58" s="4" t="s">
        <v>11</v>
      </c>
    </row>
    <row r="59" spans="1:73" x14ac:dyDescent="0.3">
      <c r="A59" s="2" t="s">
        <v>11</v>
      </c>
      <c r="B59" s="2">
        <v>2</v>
      </c>
      <c r="C59" s="2" t="s">
        <v>14</v>
      </c>
      <c r="D59" s="2" t="s">
        <v>14</v>
      </c>
      <c r="F59" s="2" t="s">
        <v>11</v>
      </c>
      <c r="G59" s="2" t="s">
        <v>5</v>
      </c>
      <c r="K59" s="2">
        <v>2</v>
      </c>
      <c r="L59" s="2">
        <v>2</v>
      </c>
      <c r="N59" s="2">
        <v>1</v>
      </c>
      <c r="O59" s="2">
        <v>1</v>
      </c>
      <c r="P59" s="2" t="s">
        <v>6</v>
      </c>
      <c r="Q59" s="1" t="s">
        <v>14</v>
      </c>
      <c r="R59" s="23" t="s">
        <v>14</v>
      </c>
      <c r="S59" s="1" t="s">
        <v>5</v>
      </c>
      <c r="T59" s="1" t="s">
        <v>5</v>
      </c>
      <c r="U59" s="1" t="s">
        <v>14</v>
      </c>
      <c r="V59" s="2" t="s">
        <v>14</v>
      </c>
      <c r="W59" s="2" t="s">
        <v>5</v>
      </c>
      <c r="X59" s="1" t="s">
        <v>5</v>
      </c>
      <c r="Y59" s="1" t="s">
        <v>14</v>
      </c>
      <c r="AA59" s="3" t="s">
        <v>9</v>
      </c>
      <c r="AD59" s="3" t="s">
        <v>7</v>
      </c>
      <c r="AF59" s="3" t="s">
        <v>11</v>
      </c>
      <c r="AG59" s="3" t="s">
        <v>7</v>
      </c>
      <c r="AJ59" s="1" t="s">
        <v>5</v>
      </c>
      <c r="AM59" s="3" t="s">
        <v>9</v>
      </c>
      <c r="AN59" s="2" t="s">
        <v>11</v>
      </c>
      <c r="AO59" s="29">
        <v>66.37808219178082</v>
      </c>
      <c r="AP59">
        <v>58.010958904109586</v>
      </c>
      <c r="AS59" s="29">
        <v>65.37808219178082</v>
      </c>
      <c r="AU59" s="29">
        <v>43.671232876712331</v>
      </c>
      <c r="AW59" s="29">
        <v>42.706849315068496</v>
      </c>
      <c r="AY59" s="29">
        <v>65.824657534246569</v>
      </c>
      <c r="BA59" s="2">
        <v>7</v>
      </c>
      <c r="BB59" s="2" t="s">
        <v>11</v>
      </c>
      <c r="BC59" s="2">
        <v>1</v>
      </c>
      <c r="BE59" s="2">
        <v>7</v>
      </c>
      <c r="BG59" s="2">
        <v>5</v>
      </c>
      <c r="BI59" s="2">
        <v>7</v>
      </c>
      <c r="BK59" s="2">
        <v>5</v>
      </c>
      <c r="BM59" s="2">
        <v>3</v>
      </c>
      <c r="BO59" s="1" t="s">
        <v>14</v>
      </c>
      <c r="BP59" s="1" t="s">
        <v>5</v>
      </c>
      <c r="BQ59" s="1">
        <v>2</v>
      </c>
      <c r="BR59" s="1" t="s">
        <v>14</v>
      </c>
      <c r="BS59" s="2" t="s">
        <v>14</v>
      </c>
      <c r="BU59" s="3" t="s">
        <v>11</v>
      </c>
    </row>
    <row r="60" spans="1:73" x14ac:dyDescent="0.3">
      <c r="A60" s="2" t="s">
        <v>11</v>
      </c>
      <c r="B60" s="2">
        <v>2</v>
      </c>
      <c r="C60" s="2" t="s">
        <v>14</v>
      </c>
      <c r="D60" s="2" t="s">
        <v>14</v>
      </c>
      <c r="F60" s="2" t="s">
        <v>11</v>
      </c>
      <c r="G60" s="2" t="s">
        <v>5</v>
      </c>
      <c r="K60" s="2">
        <v>2</v>
      </c>
      <c r="L60" s="2">
        <v>2</v>
      </c>
      <c r="N60" s="2">
        <v>1</v>
      </c>
      <c r="O60" s="2">
        <v>1</v>
      </c>
      <c r="P60" s="2" t="s">
        <v>6</v>
      </c>
      <c r="Q60" s="23" t="s">
        <v>14</v>
      </c>
      <c r="R60" s="23" t="s">
        <v>14</v>
      </c>
      <c r="S60" s="1" t="s">
        <v>5</v>
      </c>
      <c r="T60" s="1" t="s">
        <v>5</v>
      </c>
      <c r="U60" s="1" t="s">
        <v>14</v>
      </c>
      <c r="V60" s="2" t="s">
        <v>14</v>
      </c>
      <c r="W60" s="2" t="s">
        <v>5</v>
      </c>
      <c r="X60" s="1" t="s">
        <v>5</v>
      </c>
      <c r="Y60" s="1" t="s">
        <v>14</v>
      </c>
      <c r="AA60" s="3" t="s">
        <v>9</v>
      </c>
      <c r="AD60" s="3" t="s">
        <v>7</v>
      </c>
      <c r="AF60" s="3" t="s">
        <v>11</v>
      </c>
      <c r="AG60" s="3" t="s">
        <v>7</v>
      </c>
      <c r="AJ60" s="1" t="s">
        <v>5</v>
      </c>
      <c r="AM60" s="3" t="s">
        <v>9</v>
      </c>
      <c r="AN60" s="2" t="s">
        <v>11</v>
      </c>
      <c r="AO60" s="29">
        <v>66.369863013698634</v>
      </c>
      <c r="AP60">
        <v>57.975342465753428</v>
      </c>
      <c r="AS60" s="29">
        <v>65.035616438356158</v>
      </c>
      <c r="AU60" s="29">
        <v>43.339726027397262</v>
      </c>
      <c r="AW60" s="29">
        <v>40.0027397260274</v>
      </c>
      <c r="AY60" s="29">
        <v>65.405479452054792</v>
      </c>
      <c r="BA60" s="1">
        <v>6</v>
      </c>
      <c r="BB60" s="2" t="s">
        <v>11</v>
      </c>
      <c r="BC60" s="2">
        <v>4</v>
      </c>
      <c r="BE60" s="1">
        <v>6</v>
      </c>
      <c r="BG60" s="2">
        <v>4</v>
      </c>
      <c r="BI60" s="1">
        <v>6</v>
      </c>
      <c r="BK60" s="2">
        <v>4</v>
      </c>
      <c r="BM60" s="2">
        <v>1</v>
      </c>
      <c r="BO60" s="1" t="s">
        <v>14</v>
      </c>
      <c r="BP60" s="1" t="s">
        <v>5</v>
      </c>
      <c r="BQ60" s="2">
        <v>3</v>
      </c>
      <c r="BR60" s="1" t="s">
        <v>14</v>
      </c>
      <c r="BS60" s="1" t="s">
        <v>14</v>
      </c>
      <c r="BU60" s="3" t="s">
        <v>11</v>
      </c>
    </row>
    <row r="61" spans="1:73" x14ac:dyDescent="0.3">
      <c r="A61" s="1" t="s">
        <v>11</v>
      </c>
      <c r="B61" s="2">
        <v>2</v>
      </c>
      <c r="C61" s="2" t="s">
        <v>14</v>
      </c>
      <c r="D61" s="2" t="s">
        <v>14</v>
      </c>
      <c r="F61" s="2" t="s">
        <v>11</v>
      </c>
      <c r="G61" s="2" t="s">
        <v>5</v>
      </c>
      <c r="K61" s="2">
        <v>2</v>
      </c>
      <c r="N61" s="2">
        <v>1</v>
      </c>
      <c r="O61" s="2">
        <v>1</v>
      </c>
      <c r="P61" s="2" t="s">
        <v>6</v>
      </c>
      <c r="Q61" s="23" t="s">
        <v>14</v>
      </c>
      <c r="S61" s="1" t="s">
        <v>5</v>
      </c>
      <c r="T61" s="1" t="s">
        <v>5</v>
      </c>
      <c r="U61" s="1" t="s">
        <v>14</v>
      </c>
      <c r="V61" s="2" t="s">
        <v>14</v>
      </c>
      <c r="W61" s="2" t="s">
        <v>5</v>
      </c>
      <c r="X61" s="1" t="s">
        <v>5</v>
      </c>
      <c r="Y61" s="1" t="s">
        <v>14</v>
      </c>
      <c r="AA61" s="3" t="s">
        <v>9</v>
      </c>
      <c r="AD61" s="3" t="s">
        <v>7</v>
      </c>
      <c r="AF61" s="3" t="s">
        <v>11</v>
      </c>
      <c r="AG61" s="3" t="s">
        <v>7</v>
      </c>
      <c r="AJ61" s="1" t="s">
        <v>5</v>
      </c>
      <c r="AM61" s="3" t="s">
        <v>9</v>
      </c>
      <c r="AN61" s="1" t="s">
        <v>11</v>
      </c>
      <c r="AO61" s="29">
        <v>66.120547945205473</v>
      </c>
      <c r="AP61">
        <v>57.934246575342463</v>
      </c>
      <c r="AS61" s="29">
        <v>65.010958904109586</v>
      </c>
      <c r="AU61" s="29">
        <v>43.339726027397262</v>
      </c>
      <c r="AW61" s="29">
        <v>39.490410958904107</v>
      </c>
      <c r="AY61" s="29">
        <v>65.37808219178082</v>
      </c>
      <c r="BA61" s="2">
        <v>4</v>
      </c>
      <c r="BB61" s="2" t="s">
        <v>11</v>
      </c>
      <c r="BC61" s="2">
        <v>15</v>
      </c>
      <c r="BE61" s="2">
        <v>4</v>
      </c>
      <c r="BG61" s="2">
        <v>4</v>
      </c>
      <c r="BI61" s="2">
        <v>4</v>
      </c>
      <c r="BK61" s="2">
        <v>1</v>
      </c>
      <c r="BM61" s="2">
        <v>1</v>
      </c>
      <c r="BO61" s="1" t="s">
        <v>14</v>
      </c>
      <c r="BP61" s="1" t="s">
        <v>5</v>
      </c>
      <c r="BQ61" s="2">
        <v>3</v>
      </c>
      <c r="BR61" s="1" t="s">
        <v>14</v>
      </c>
      <c r="BS61" s="24" t="s">
        <v>14</v>
      </c>
      <c r="BU61" s="3" t="s">
        <v>11</v>
      </c>
    </row>
    <row r="62" spans="1:73" x14ac:dyDescent="0.3">
      <c r="A62" s="2" t="s">
        <v>11</v>
      </c>
      <c r="B62" s="2">
        <v>2</v>
      </c>
      <c r="C62" s="2" t="s">
        <v>14</v>
      </c>
      <c r="D62" s="2" t="s">
        <v>14</v>
      </c>
      <c r="F62" s="2" t="s">
        <v>11</v>
      </c>
      <c r="G62" s="2" t="s">
        <v>5</v>
      </c>
      <c r="K62" s="2">
        <v>2</v>
      </c>
      <c r="N62" s="2">
        <v>1</v>
      </c>
      <c r="O62" s="2">
        <v>1</v>
      </c>
      <c r="P62" s="2" t="s">
        <v>6</v>
      </c>
      <c r="Q62" s="8" t="s">
        <v>14</v>
      </c>
      <c r="S62" s="1" t="s">
        <v>5</v>
      </c>
      <c r="T62" s="1" t="s">
        <v>5</v>
      </c>
      <c r="U62" s="8" t="s">
        <v>14</v>
      </c>
      <c r="V62" s="2" t="s">
        <v>14</v>
      </c>
      <c r="W62" s="2" t="s">
        <v>5</v>
      </c>
      <c r="X62" s="1" t="s">
        <v>5</v>
      </c>
      <c r="Y62" s="8" t="s">
        <v>14</v>
      </c>
      <c r="AA62" s="3" t="s">
        <v>9</v>
      </c>
      <c r="AD62" s="3" t="s">
        <v>7</v>
      </c>
      <c r="AF62" s="4" t="s">
        <v>11</v>
      </c>
      <c r="AG62" s="3" t="s">
        <v>7</v>
      </c>
      <c r="AJ62" s="1" t="s">
        <v>5</v>
      </c>
      <c r="AM62" s="3" t="s">
        <v>9</v>
      </c>
      <c r="AN62" s="2" t="s">
        <v>11</v>
      </c>
      <c r="AO62" s="29">
        <v>66</v>
      </c>
      <c r="AP62">
        <v>57.750684931506846</v>
      </c>
      <c r="AS62" s="29">
        <v>64.079452054794515</v>
      </c>
      <c r="AU62" s="29">
        <v>43.334246575342469</v>
      </c>
      <c r="AW62" s="29">
        <v>38.786301369863011</v>
      </c>
      <c r="AY62" s="29">
        <v>65.035616438356158</v>
      </c>
      <c r="BA62" s="2">
        <v>4</v>
      </c>
      <c r="BB62" s="2" t="s">
        <v>11</v>
      </c>
      <c r="BC62" s="2">
        <v>1</v>
      </c>
      <c r="BE62" s="2">
        <v>4</v>
      </c>
      <c r="BG62" s="2">
        <v>1</v>
      </c>
      <c r="BI62" s="2">
        <v>4</v>
      </c>
      <c r="BK62" s="1">
        <v>1</v>
      </c>
      <c r="BM62" s="2">
        <v>2</v>
      </c>
      <c r="BO62" s="1" t="s">
        <v>14</v>
      </c>
      <c r="BP62" s="1" t="s">
        <v>5</v>
      </c>
      <c r="BQ62" s="2">
        <v>1</v>
      </c>
      <c r="BR62" s="1" t="s">
        <v>14</v>
      </c>
      <c r="BS62" s="24" t="s">
        <v>14</v>
      </c>
      <c r="BU62" s="4" t="s">
        <v>11</v>
      </c>
    </row>
    <row r="63" spans="1:73" x14ac:dyDescent="0.3">
      <c r="A63" s="2" t="s">
        <v>11</v>
      </c>
      <c r="B63" s="2">
        <v>2</v>
      </c>
      <c r="C63" s="14" t="s">
        <v>14</v>
      </c>
      <c r="D63" s="2" t="s">
        <v>14</v>
      </c>
      <c r="F63" s="2" t="s">
        <v>11</v>
      </c>
      <c r="G63" s="2" t="s">
        <v>5</v>
      </c>
      <c r="K63" s="2">
        <v>2</v>
      </c>
      <c r="N63" s="2">
        <v>1</v>
      </c>
      <c r="O63" s="2">
        <v>1</v>
      </c>
      <c r="P63" s="2" t="s">
        <v>6</v>
      </c>
      <c r="Q63" s="8" t="s">
        <v>14</v>
      </c>
      <c r="S63" s="1" t="s">
        <v>5</v>
      </c>
      <c r="T63" s="2" t="s">
        <v>5</v>
      </c>
      <c r="U63" s="8" t="s">
        <v>14</v>
      </c>
      <c r="V63" s="24" t="s">
        <v>14</v>
      </c>
      <c r="W63" s="2" t="s">
        <v>5</v>
      </c>
      <c r="X63" s="1" t="s">
        <v>5</v>
      </c>
      <c r="Y63" s="8" t="s">
        <v>14</v>
      </c>
      <c r="AA63" s="3" t="s">
        <v>9</v>
      </c>
      <c r="AD63" s="3" t="s">
        <v>7</v>
      </c>
      <c r="AF63" s="4" t="s">
        <v>11</v>
      </c>
      <c r="AG63" s="3" t="s">
        <v>7</v>
      </c>
      <c r="AJ63" s="1" t="s">
        <v>5</v>
      </c>
      <c r="AM63" s="3" t="s">
        <v>9</v>
      </c>
      <c r="AN63" s="2" t="s">
        <v>11</v>
      </c>
      <c r="AO63" s="29">
        <v>65.983561643835614</v>
      </c>
      <c r="AP63">
        <v>57.526027397260272</v>
      </c>
      <c r="AS63" s="29">
        <v>63.991780821917807</v>
      </c>
      <c r="AU63" s="29">
        <v>43.334246575342469</v>
      </c>
      <c r="AW63" s="29">
        <v>37.4</v>
      </c>
      <c r="AY63" s="29">
        <v>65.010958904109586</v>
      </c>
      <c r="BA63" s="1">
        <v>4</v>
      </c>
      <c r="BB63" s="2" t="s">
        <v>11</v>
      </c>
      <c r="BC63" s="2">
        <v>1</v>
      </c>
      <c r="BE63" s="1">
        <v>4</v>
      </c>
      <c r="BG63" s="1">
        <v>1</v>
      </c>
      <c r="BI63" s="1">
        <v>4</v>
      </c>
      <c r="BK63" s="2">
        <v>2</v>
      </c>
      <c r="BM63" s="2">
        <v>1</v>
      </c>
      <c r="BO63" s="1" t="s">
        <v>14</v>
      </c>
      <c r="BP63" s="1" t="s">
        <v>5</v>
      </c>
      <c r="BQ63" s="2">
        <v>3</v>
      </c>
      <c r="BR63" s="23" t="s">
        <v>14</v>
      </c>
      <c r="BS63" s="1" t="s">
        <v>14</v>
      </c>
      <c r="BU63" s="3" t="s">
        <v>11</v>
      </c>
    </row>
    <row r="64" spans="1:73" x14ac:dyDescent="0.3">
      <c r="A64" s="2" t="s">
        <v>11</v>
      </c>
      <c r="B64" s="2">
        <v>2</v>
      </c>
      <c r="C64" s="2" t="s">
        <v>14</v>
      </c>
      <c r="D64" s="2" t="s">
        <v>14</v>
      </c>
      <c r="F64" s="21" t="s">
        <v>11</v>
      </c>
      <c r="G64" s="2" t="s">
        <v>5</v>
      </c>
      <c r="K64" s="2">
        <v>2</v>
      </c>
      <c r="N64" s="2">
        <v>1</v>
      </c>
      <c r="O64" s="2">
        <v>1</v>
      </c>
      <c r="P64" s="2" t="s">
        <v>6</v>
      </c>
      <c r="Q64" s="23" t="s">
        <v>14</v>
      </c>
      <c r="S64" s="1" t="s">
        <v>5</v>
      </c>
      <c r="T64" s="1" t="s">
        <v>5</v>
      </c>
      <c r="U64" s="23" t="s">
        <v>14</v>
      </c>
      <c r="V64" s="24" t="s">
        <v>14</v>
      </c>
      <c r="W64" s="2" t="s">
        <v>5</v>
      </c>
      <c r="X64" s="1" t="s">
        <v>5</v>
      </c>
      <c r="Y64" s="23" t="s">
        <v>14</v>
      </c>
      <c r="AA64" s="3" t="s">
        <v>9</v>
      </c>
      <c r="AD64" s="3" t="s">
        <v>7</v>
      </c>
      <c r="AF64" s="4" t="s">
        <v>11</v>
      </c>
      <c r="AG64" s="3" t="s">
        <v>7</v>
      </c>
      <c r="AJ64" s="1" t="s">
        <v>5</v>
      </c>
      <c r="AM64" s="3" t="s">
        <v>9</v>
      </c>
      <c r="AN64" s="2" t="s">
        <v>11</v>
      </c>
      <c r="AO64" s="29">
        <v>65.824657534246569</v>
      </c>
      <c r="AP64">
        <v>57.490410958904107</v>
      </c>
      <c r="AS64" s="29">
        <v>63.454794520547942</v>
      </c>
      <c r="AU64" s="29">
        <v>43.271232876712325</v>
      </c>
      <c r="AW64" s="29">
        <v>37.394520547945206</v>
      </c>
      <c r="AY64" s="29">
        <v>64.756164383561639</v>
      </c>
      <c r="BA64" s="2">
        <v>4</v>
      </c>
      <c r="BB64" s="2" t="s">
        <v>11</v>
      </c>
      <c r="BC64" s="2">
        <v>1</v>
      </c>
      <c r="BE64" s="2">
        <v>4</v>
      </c>
      <c r="BG64" s="2">
        <v>2</v>
      </c>
      <c r="BI64" s="2">
        <v>4</v>
      </c>
      <c r="BK64" s="2">
        <v>2</v>
      </c>
      <c r="BM64" s="2">
        <v>3</v>
      </c>
      <c r="BO64" s="1" t="s">
        <v>14</v>
      </c>
      <c r="BP64" s="1" t="s">
        <v>5</v>
      </c>
      <c r="BQ64" s="2">
        <v>3</v>
      </c>
      <c r="BR64" s="23" t="s">
        <v>14</v>
      </c>
      <c r="BS64" s="2" t="s">
        <v>14</v>
      </c>
      <c r="BU64" s="3" t="s">
        <v>11</v>
      </c>
    </row>
    <row r="65" spans="1:73" x14ac:dyDescent="0.3">
      <c r="A65" s="2" t="s">
        <v>11</v>
      </c>
      <c r="B65" s="2">
        <v>2</v>
      </c>
      <c r="C65" s="2" t="s">
        <v>14</v>
      </c>
      <c r="D65" s="2" t="s">
        <v>14</v>
      </c>
      <c r="F65" s="22" t="s">
        <v>11</v>
      </c>
      <c r="G65" s="2" t="s">
        <v>5</v>
      </c>
      <c r="K65" s="2">
        <v>2</v>
      </c>
      <c r="N65" s="2">
        <v>1</v>
      </c>
      <c r="O65" s="2">
        <v>1</v>
      </c>
      <c r="P65" s="2" t="s">
        <v>6</v>
      </c>
      <c r="Q65" s="8" t="s">
        <v>14</v>
      </c>
      <c r="S65" s="1" t="s">
        <v>5</v>
      </c>
      <c r="T65" s="1" t="s">
        <v>5</v>
      </c>
      <c r="U65" s="23" t="s">
        <v>14</v>
      </c>
      <c r="V65" s="2" t="s">
        <v>14</v>
      </c>
      <c r="W65" s="2" t="s">
        <v>5</v>
      </c>
      <c r="X65" s="1" t="s">
        <v>5</v>
      </c>
      <c r="Y65" s="23" t="s">
        <v>14</v>
      </c>
      <c r="AA65" s="3" t="s">
        <v>9</v>
      </c>
      <c r="AD65" s="3" t="s">
        <v>7</v>
      </c>
      <c r="AF65" s="4" t="s">
        <v>11</v>
      </c>
      <c r="AG65" s="3" t="s">
        <v>7</v>
      </c>
      <c r="AJ65" s="1" t="s">
        <v>5</v>
      </c>
      <c r="AM65" s="3" t="s">
        <v>9</v>
      </c>
      <c r="AN65" s="2" t="s">
        <v>11</v>
      </c>
      <c r="AO65" s="29">
        <v>65.405479452054792</v>
      </c>
      <c r="AP65">
        <v>57.441095890410956</v>
      </c>
      <c r="AS65" s="29">
        <v>63.438356164383563</v>
      </c>
      <c r="AU65" s="29">
        <v>43.038356164383565</v>
      </c>
      <c r="AW65" s="29">
        <v>37.246575342465754</v>
      </c>
      <c r="AY65" s="29">
        <v>64.079452054794515</v>
      </c>
      <c r="BA65" s="2">
        <v>3</v>
      </c>
      <c r="BB65" s="2" t="s">
        <v>11</v>
      </c>
      <c r="BC65" s="2">
        <v>2</v>
      </c>
      <c r="BE65" s="2">
        <v>3</v>
      </c>
      <c r="BG65" s="2">
        <v>2</v>
      </c>
      <c r="BI65" s="2">
        <v>3</v>
      </c>
      <c r="BK65" s="2">
        <v>3</v>
      </c>
      <c r="BM65" s="2">
        <v>1</v>
      </c>
      <c r="BO65" s="1" t="s">
        <v>14</v>
      </c>
      <c r="BP65" s="1" t="s">
        <v>5</v>
      </c>
      <c r="BQ65" s="2">
        <v>3</v>
      </c>
      <c r="BR65" s="1" t="s">
        <v>14</v>
      </c>
      <c r="BS65" s="24" t="s">
        <v>14</v>
      </c>
      <c r="BU65" s="4" t="s">
        <v>11</v>
      </c>
    </row>
    <row r="66" spans="1:73" x14ac:dyDescent="0.3">
      <c r="A66" s="1" t="s">
        <v>11</v>
      </c>
      <c r="B66" s="2">
        <v>2</v>
      </c>
      <c r="C66" s="2" t="s">
        <v>14</v>
      </c>
      <c r="D66" s="2" t="s">
        <v>14</v>
      </c>
      <c r="F66" s="22" t="s">
        <v>11</v>
      </c>
      <c r="G66" s="2" t="s">
        <v>5</v>
      </c>
      <c r="K66" s="2">
        <v>2</v>
      </c>
      <c r="N66" s="2">
        <v>1</v>
      </c>
      <c r="O66" s="2">
        <v>1</v>
      </c>
      <c r="P66" s="2" t="s">
        <v>6</v>
      </c>
      <c r="Q66" s="23" t="s">
        <v>14</v>
      </c>
      <c r="S66" s="1" t="s">
        <v>5</v>
      </c>
      <c r="T66" s="2" t="s">
        <v>5</v>
      </c>
      <c r="U66" s="1" t="s">
        <v>14</v>
      </c>
      <c r="V66" s="24" t="s">
        <v>14</v>
      </c>
      <c r="W66" s="2" t="s">
        <v>5</v>
      </c>
      <c r="X66" s="1" t="s">
        <v>5</v>
      </c>
      <c r="Y66" s="1" t="s">
        <v>14</v>
      </c>
      <c r="AA66" s="3" t="s">
        <v>9</v>
      </c>
      <c r="AD66" s="3" t="s">
        <v>7</v>
      </c>
      <c r="AF66" s="4" t="s">
        <v>11</v>
      </c>
      <c r="AG66" s="3" t="s">
        <v>7</v>
      </c>
      <c r="AJ66" s="1" t="s">
        <v>5</v>
      </c>
      <c r="AM66" s="3" t="s">
        <v>9</v>
      </c>
      <c r="AN66" s="1" t="s">
        <v>11</v>
      </c>
      <c r="AO66" s="29">
        <v>65.37808219178082</v>
      </c>
      <c r="AP66">
        <v>57.413698630136984</v>
      </c>
      <c r="AS66" s="29">
        <v>63.342465753424655</v>
      </c>
      <c r="AU66" s="29">
        <v>42.846575342465755</v>
      </c>
      <c r="AW66" s="29">
        <v>35.961643835616435</v>
      </c>
      <c r="AY66" s="29">
        <v>63.991780821917807</v>
      </c>
      <c r="BA66" s="2">
        <v>5</v>
      </c>
      <c r="BB66" s="2" t="s">
        <v>11</v>
      </c>
      <c r="BC66" s="2">
        <v>7</v>
      </c>
      <c r="BE66" s="2">
        <v>5</v>
      </c>
      <c r="BG66" s="2">
        <v>3</v>
      </c>
      <c r="BI66" s="2">
        <v>5</v>
      </c>
      <c r="BK66" s="2">
        <v>3</v>
      </c>
      <c r="BM66" s="2">
        <v>2</v>
      </c>
      <c r="BO66" s="1" t="s">
        <v>14</v>
      </c>
      <c r="BP66" s="1" t="s">
        <v>5</v>
      </c>
      <c r="BQ66" s="30">
        <v>3</v>
      </c>
      <c r="BR66" s="1" t="s">
        <v>14</v>
      </c>
      <c r="BS66" s="1" t="s">
        <v>14</v>
      </c>
      <c r="BU66" s="3" t="s">
        <v>11</v>
      </c>
    </row>
    <row r="67" spans="1:73" x14ac:dyDescent="0.3">
      <c r="A67" s="1" t="s">
        <v>11</v>
      </c>
      <c r="B67" s="2">
        <v>2</v>
      </c>
      <c r="C67" s="2" t="s">
        <v>14</v>
      </c>
      <c r="D67" s="2" t="s">
        <v>14</v>
      </c>
      <c r="F67" s="22" t="s">
        <v>11</v>
      </c>
      <c r="G67" s="2" t="s">
        <v>5</v>
      </c>
      <c r="K67" s="2">
        <v>2</v>
      </c>
      <c r="N67" s="2">
        <v>1</v>
      </c>
      <c r="O67" s="2">
        <v>1</v>
      </c>
      <c r="P67" s="2" t="s">
        <v>6</v>
      </c>
      <c r="Q67" s="23" t="s">
        <v>14</v>
      </c>
      <c r="S67" s="1" t="s">
        <v>5</v>
      </c>
      <c r="T67" s="1" t="s">
        <v>5</v>
      </c>
      <c r="U67" s="23" t="s">
        <v>14</v>
      </c>
      <c r="V67" s="24" t="s">
        <v>14</v>
      </c>
      <c r="W67" s="2" t="s">
        <v>5</v>
      </c>
      <c r="X67" s="1" t="s">
        <v>5</v>
      </c>
      <c r="Y67" s="23" t="s">
        <v>14</v>
      </c>
      <c r="AA67" s="3" t="s">
        <v>9</v>
      </c>
      <c r="AD67" s="3" t="s">
        <v>7</v>
      </c>
      <c r="AF67" s="4" t="s">
        <v>11</v>
      </c>
      <c r="AG67" s="3" t="s">
        <v>7</v>
      </c>
      <c r="AJ67" s="1" t="s">
        <v>5</v>
      </c>
      <c r="AM67" s="3" t="s">
        <v>9</v>
      </c>
      <c r="AN67" s="1" t="s">
        <v>11</v>
      </c>
      <c r="AO67" s="29">
        <v>65.035616438356158</v>
      </c>
      <c r="AP67">
        <v>57.38082191780822</v>
      </c>
      <c r="AS67" s="29">
        <v>63.18904109589041</v>
      </c>
      <c r="AU67" s="29">
        <v>42.706849315068496</v>
      </c>
      <c r="AW67" s="29">
        <v>35.934246575342463</v>
      </c>
      <c r="AY67" s="29">
        <v>63.454794520547942</v>
      </c>
      <c r="BA67" s="2">
        <v>4</v>
      </c>
      <c r="BB67" s="2" t="s">
        <v>11</v>
      </c>
      <c r="BC67" s="2">
        <v>2</v>
      </c>
      <c r="BE67" s="2">
        <v>4</v>
      </c>
      <c r="BG67" s="2">
        <v>3</v>
      </c>
      <c r="BI67" s="2">
        <v>4</v>
      </c>
      <c r="BK67" s="2">
        <v>2</v>
      </c>
      <c r="BM67" s="2">
        <v>2</v>
      </c>
      <c r="BO67" s="1" t="s">
        <v>14</v>
      </c>
      <c r="BP67" s="1" t="s">
        <v>5</v>
      </c>
      <c r="BQ67" s="2">
        <v>3</v>
      </c>
      <c r="BR67" s="23" t="s">
        <v>14</v>
      </c>
      <c r="BU67" s="3" t="s">
        <v>11</v>
      </c>
    </row>
    <row r="68" spans="1:73" x14ac:dyDescent="0.3">
      <c r="A68" s="2" t="s">
        <v>11</v>
      </c>
      <c r="B68" s="2">
        <v>2</v>
      </c>
      <c r="C68" s="2" t="s">
        <v>14</v>
      </c>
      <c r="D68" s="2" t="s">
        <v>14</v>
      </c>
      <c r="F68" s="22" t="s">
        <v>11</v>
      </c>
      <c r="G68" s="2" t="s">
        <v>5</v>
      </c>
      <c r="K68" s="2">
        <v>2</v>
      </c>
      <c r="N68" s="2">
        <v>1</v>
      </c>
      <c r="O68" s="2">
        <v>1</v>
      </c>
      <c r="P68" s="2" t="s">
        <v>6</v>
      </c>
      <c r="Q68" s="23" t="s">
        <v>14</v>
      </c>
      <c r="S68" s="1" t="s">
        <v>5</v>
      </c>
      <c r="T68" s="2" t="s">
        <v>5</v>
      </c>
      <c r="U68" s="23" t="s">
        <v>14</v>
      </c>
      <c r="V68" s="2" t="s">
        <v>14</v>
      </c>
      <c r="W68" s="2" t="s">
        <v>5</v>
      </c>
      <c r="X68" s="1" t="s">
        <v>5</v>
      </c>
      <c r="Y68" s="23" t="s">
        <v>14</v>
      </c>
      <c r="AA68" s="3" t="s">
        <v>9</v>
      </c>
      <c r="AD68" s="3" t="s">
        <v>7</v>
      </c>
      <c r="AF68" s="4" t="s">
        <v>11</v>
      </c>
      <c r="AG68" s="3" t="s">
        <v>7</v>
      </c>
      <c r="AJ68" s="1" t="s">
        <v>5</v>
      </c>
      <c r="AM68" s="3" t="s">
        <v>9</v>
      </c>
      <c r="AN68" s="2" t="s">
        <v>11</v>
      </c>
      <c r="AO68" s="29">
        <v>65.010958904109586</v>
      </c>
      <c r="AP68">
        <v>57.367123287671234</v>
      </c>
      <c r="AS68" s="29">
        <v>62.736986301369861</v>
      </c>
      <c r="AU68" s="29">
        <v>40.0027397260274</v>
      </c>
      <c r="AW68" s="29">
        <v>35.591780821917808</v>
      </c>
      <c r="AY68" s="29">
        <v>63.438356164383563</v>
      </c>
      <c r="BA68" s="2">
        <v>4</v>
      </c>
      <c r="BB68" s="2" t="s">
        <v>11</v>
      </c>
      <c r="BC68" s="2">
        <v>1</v>
      </c>
      <c r="BE68" s="2">
        <v>4</v>
      </c>
      <c r="BG68" s="2">
        <v>2</v>
      </c>
      <c r="BI68" s="2">
        <v>4</v>
      </c>
      <c r="BK68" s="2">
        <v>2</v>
      </c>
      <c r="BM68" s="2">
        <v>3</v>
      </c>
      <c r="BO68" s="1" t="s">
        <v>14</v>
      </c>
      <c r="BP68" s="1" t="s">
        <v>5</v>
      </c>
      <c r="BQ68" s="2">
        <v>3</v>
      </c>
      <c r="BR68" s="1" t="s">
        <v>14</v>
      </c>
      <c r="BU68" s="4" t="s">
        <v>11</v>
      </c>
    </row>
    <row r="69" spans="1:73" x14ac:dyDescent="0.3">
      <c r="A69" s="1" t="s">
        <v>11</v>
      </c>
      <c r="B69" s="2">
        <v>2</v>
      </c>
      <c r="C69" s="2" t="s">
        <v>14</v>
      </c>
      <c r="D69" s="2" t="s">
        <v>14</v>
      </c>
      <c r="F69" s="22" t="s">
        <v>11</v>
      </c>
      <c r="G69" s="2" t="s">
        <v>5</v>
      </c>
      <c r="K69" s="2">
        <v>2</v>
      </c>
      <c r="N69" s="2">
        <v>1</v>
      </c>
      <c r="O69" s="2">
        <v>1</v>
      </c>
      <c r="P69" s="2" t="s">
        <v>6</v>
      </c>
      <c r="Q69" s="8" t="s">
        <v>14</v>
      </c>
      <c r="S69" s="1" t="s">
        <v>5</v>
      </c>
      <c r="T69" s="2" t="s">
        <v>5</v>
      </c>
      <c r="U69" s="1" t="s">
        <v>14</v>
      </c>
      <c r="V69" s="24" t="s">
        <v>14</v>
      </c>
      <c r="W69" s="2" t="s">
        <v>5</v>
      </c>
      <c r="X69" s="1" t="s">
        <v>5</v>
      </c>
      <c r="Y69" s="1" t="s">
        <v>14</v>
      </c>
      <c r="AA69" s="3" t="s">
        <v>9</v>
      </c>
      <c r="AD69" s="3" t="s">
        <v>7</v>
      </c>
      <c r="AF69" s="4" t="s">
        <v>11</v>
      </c>
      <c r="AG69" s="3" t="s">
        <v>7</v>
      </c>
      <c r="AJ69" s="1" t="s">
        <v>5</v>
      </c>
      <c r="AM69" s="3" t="s">
        <v>9</v>
      </c>
      <c r="AN69" s="1" t="s">
        <v>11</v>
      </c>
      <c r="AO69" s="29">
        <v>64.761643835616439</v>
      </c>
      <c r="AP69">
        <v>57.331506849315069</v>
      </c>
      <c r="AS69" s="29">
        <v>62.57260273972603</v>
      </c>
      <c r="AU69" s="29">
        <v>39.490410958904107</v>
      </c>
      <c r="AW69" s="29">
        <v>34.797260273972604</v>
      </c>
      <c r="AY69" s="29">
        <v>63.342465753424655</v>
      </c>
      <c r="BA69" s="2">
        <v>6</v>
      </c>
      <c r="BB69" s="22" t="s">
        <v>11</v>
      </c>
      <c r="BC69" s="2">
        <v>9</v>
      </c>
      <c r="BE69" s="2">
        <v>6</v>
      </c>
      <c r="BG69" s="2">
        <v>2</v>
      </c>
      <c r="BI69" s="2">
        <v>6</v>
      </c>
      <c r="BK69" s="2">
        <v>1</v>
      </c>
      <c r="BM69" s="2">
        <v>1</v>
      </c>
      <c r="BO69" s="23" t="s">
        <v>14</v>
      </c>
      <c r="BP69" s="1" t="s">
        <v>5</v>
      </c>
      <c r="BQ69" s="2">
        <v>2</v>
      </c>
      <c r="BR69" s="8" t="s">
        <v>14</v>
      </c>
      <c r="BU69" s="4" t="s">
        <v>11</v>
      </c>
    </row>
    <row r="70" spans="1:73" x14ac:dyDescent="0.3">
      <c r="A70" s="2" t="s">
        <v>11</v>
      </c>
      <c r="B70" s="2">
        <v>2</v>
      </c>
      <c r="C70" s="2" t="s">
        <v>14</v>
      </c>
      <c r="D70" s="2" t="s">
        <v>14</v>
      </c>
      <c r="F70" s="22" t="s">
        <v>11</v>
      </c>
      <c r="G70" s="2" t="s">
        <v>5</v>
      </c>
      <c r="K70" s="2">
        <v>2</v>
      </c>
      <c r="N70" s="2">
        <v>1</v>
      </c>
      <c r="P70" s="2" t="s">
        <v>6</v>
      </c>
      <c r="S70" s="1" t="s">
        <v>5</v>
      </c>
      <c r="T70" s="1" t="s">
        <v>5</v>
      </c>
      <c r="U70" s="23" t="s">
        <v>14</v>
      </c>
      <c r="V70" s="24" t="s">
        <v>14</v>
      </c>
      <c r="W70" s="2" t="s">
        <v>5</v>
      </c>
      <c r="X70" s="1" t="s">
        <v>5</v>
      </c>
      <c r="Y70" s="23" t="s">
        <v>14</v>
      </c>
      <c r="AA70" s="3" t="s">
        <v>9</v>
      </c>
      <c r="AD70" s="3" t="s">
        <v>7</v>
      </c>
      <c r="AF70" s="4" t="s">
        <v>11</v>
      </c>
      <c r="AG70" s="3" t="s">
        <v>7</v>
      </c>
      <c r="AJ70" s="1" t="s">
        <v>5</v>
      </c>
      <c r="AM70" s="3" t="s">
        <v>9</v>
      </c>
      <c r="AN70" s="2" t="s">
        <v>11</v>
      </c>
      <c r="AO70" s="29">
        <v>64.756164383561639</v>
      </c>
      <c r="AP70">
        <v>57.161643835616438</v>
      </c>
      <c r="AS70" s="29">
        <v>62.487671232876714</v>
      </c>
      <c r="AU70" s="29">
        <v>38.786301369863011</v>
      </c>
      <c r="AW70" s="29">
        <v>34.38356164383562</v>
      </c>
      <c r="AY70" s="29">
        <v>63.18904109589041</v>
      </c>
      <c r="BA70" s="2">
        <v>3</v>
      </c>
      <c r="BB70" s="2" t="s">
        <v>11</v>
      </c>
      <c r="BC70" s="2">
        <v>5</v>
      </c>
      <c r="BE70" s="2">
        <v>3</v>
      </c>
      <c r="BG70" s="2"/>
      <c r="BI70" s="2">
        <v>3</v>
      </c>
      <c r="BK70" s="2">
        <v>1</v>
      </c>
      <c r="BM70" s="1">
        <v>2</v>
      </c>
      <c r="BO70" s="23" t="s">
        <v>14</v>
      </c>
      <c r="BP70" s="1" t="s">
        <v>5</v>
      </c>
      <c r="BQ70" s="2">
        <v>3</v>
      </c>
      <c r="BU70" s="3" t="s">
        <v>11</v>
      </c>
    </row>
    <row r="71" spans="1:73" x14ac:dyDescent="0.3">
      <c r="A71" s="2" t="s">
        <v>11</v>
      </c>
      <c r="B71" s="2">
        <v>2</v>
      </c>
      <c r="C71" s="2" t="s">
        <v>14</v>
      </c>
      <c r="D71" s="2" t="s">
        <v>14</v>
      </c>
      <c r="F71" s="22" t="s">
        <v>11</v>
      </c>
      <c r="G71" s="2" t="s">
        <v>5</v>
      </c>
      <c r="K71" s="2">
        <v>2</v>
      </c>
      <c r="N71" s="2">
        <v>1</v>
      </c>
      <c r="P71" s="2" t="s">
        <v>6</v>
      </c>
      <c r="S71" s="1" t="s">
        <v>5</v>
      </c>
      <c r="T71" s="2" t="s">
        <v>5</v>
      </c>
      <c r="U71" s="23" t="s">
        <v>14</v>
      </c>
      <c r="V71" s="24" t="s">
        <v>14</v>
      </c>
      <c r="W71" s="2" t="s">
        <v>5</v>
      </c>
      <c r="X71" s="1" t="s">
        <v>5</v>
      </c>
      <c r="Y71" s="23" t="s">
        <v>14</v>
      </c>
      <c r="AA71" s="3" t="s">
        <v>9</v>
      </c>
      <c r="AD71" s="3" t="s">
        <v>7</v>
      </c>
      <c r="AF71" s="4" t="s">
        <v>11</v>
      </c>
      <c r="AG71" s="3" t="s">
        <v>7</v>
      </c>
      <c r="AJ71" s="1" t="s">
        <v>5</v>
      </c>
      <c r="AM71" s="3" t="s">
        <v>9</v>
      </c>
      <c r="AN71" s="2" t="s">
        <v>11</v>
      </c>
      <c r="AP71">
        <v>57.153424657534245</v>
      </c>
      <c r="AS71" s="29">
        <v>62.298630136986304</v>
      </c>
      <c r="AU71" s="29">
        <v>38.780821917808218</v>
      </c>
      <c r="AW71" s="29">
        <v>33.679452054794524</v>
      </c>
      <c r="AY71" s="29">
        <v>62.736986301369861</v>
      </c>
      <c r="BA71" s="2">
        <v>3</v>
      </c>
      <c r="BB71" s="2" t="s">
        <v>11</v>
      </c>
      <c r="BC71" s="2">
        <v>1</v>
      </c>
      <c r="BE71" s="2">
        <v>3</v>
      </c>
      <c r="BG71" s="2">
        <v>1</v>
      </c>
      <c r="BI71" s="2">
        <v>3</v>
      </c>
      <c r="BK71" s="1">
        <v>1</v>
      </c>
      <c r="BM71" s="2">
        <v>1</v>
      </c>
      <c r="BO71" s="1" t="s">
        <v>14</v>
      </c>
      <c r="BP71" s="1" t="s">
        <v>5</v>
      </c>
      <c r="BQ71" s="30">
        <v>3</v>
      </c>
      <c r="BU71" s="3" t="s">
        <v>11</v>
      </c>
    </row>
    <row r="72" spans="1:73" x14ac:dyDescent="0.3">
      <c r="A72" s="1" t="s">
        <v>11</v>
      </c>
      <c r="B72" s="2">
        <v>2</v>
      </c>
      <c r="C72" s="2" t="s">
        <v>14</v>
      </c>
      <c r="D72" s="1" t="s">
        <v>14</v>
      </c>
      <c r="F72" s="22" t="s">
        <v>11</v>
      </c>
      <c r="G72" s="2" t="s">
        <v>5</v>
      </c>
      <c r="K72" s="2">
        <v>2</v>
      </c>
      <c r="N72" s="2">
        <v>1</v>
      </c>
      <c r="P72" s="2" t="s">
        <v>6</v>
      </c>
      <c r="S72" s="1" t="s">
        <v>5</v>
      </c>
      <c r="T72" s="1" t="s">
        <v>5</v>
      </c>
      <c r="U72" s="23" t="s">
        <v>14</v>
      </c>
      <c r="V72" s="24" t="s">
        <v>14</v>
      </c>
      <c r="W72" s="2" t="s">
        <v>5</v>
      </c>
      <c r="X72" s="1" t="s">
        <v>5</v>
      </c>
      <c r="Y72" s="23" t="s">
        <v>14</v>
      </c>
      <c r="AA72" s="3" t="s">
        <v>9</v>
      </c>
      <c r="AD72" s="3" t="s">
        <v>7</v>
      </c>
      <c r="AF72" s="3" t="s">
        <v>11</v>
      </c>
      <c r="AG72" s="3" t="s">
        <v>7</v>
      </c>
      <c r="AJ72" s="1" t="s">
        <v>5</v>
      </c>
      <c r="AM72" s="3" t="s">
        <v>9</v>
      </c>
      <c r="AN72" s="1" t="s">
        <v>11</v>
      </c>
      <c r="AP72">
        <v>57.109589041095887</v>
      </c>
      <c r="AS72" s="29">
        <v>61.983561643835614</v>
      </c>
      <c r="AU72" s="29">
        <v>37.4</v>
      </c>
      <c r="AW72" s="29">
        <v>33.027397260273972</v>
      </c>
      <c r="AY72" s="29">
        <v>62.57260273972603</v>
      </c>
      <c r="BA72" s="2">
        <v>4</v>
      </c>
      <c r="BB72" s="1" t="s">
        <v>11</v>
      </c>
      <c r="BC72" s="1">
        <v>5</v>
      </c>
      <c r="BE72" s="2">
        <v>4</v>
      </c>
      <c r="BG72" s="1">
        <v>1</v>
      </c>
      <c r="BI72" s="2">
        <v>4</v>
      </c>
      <c r="BK72" s="2">
        <v>4</v>
      </c>
      <c r="BM72" s="1">
        <v>2</v>
      </c>
      <c r="BO72" s="1" t="s">
        <v>14</v>
      </c>
      <c r="BP72" s="1" t="s">
        <v>5</v>
      </c>
      <c r="BQ72" s="30">
        <v>3</v>
      </c>
      <c r="BU72" s="3" t="s">
        <v>11</v>
      </c>
    </row>
    <row r="73" spans="1:73" x14ac:dyDescent="0.3">
      <c r="A73" s="1" t="s">
        <v>11</v>
      </c>
      <c r="B73" s="2">
        <v>2</v>
      </c>
      <c r="C73" s="2" t="s">
        <v>14</v>
      </c>
      <c r="D73" s="1" t="s">
        <v>14</v>
      </c>
      <c r="F73" s="22" t="s">
        <v>11</v>
      </c>
      <c r="G73" s="2" t="s">
        <v>5</v>
      </c>
      <c r="K73" s="2">
        <v>2</v>
      </c>
      <c r="N73" s="2">
        <v>1</v>
      </c>
      <c r="P73" s="2" t="s">
        <v>6</v>
      </c>
      <c r="S73" s="1" t="s">
        <v>5</v>
      </c>
      <c r="T73" s="1" t="s">
        <v>5</v>
      </c>
      <c r="U73" s="8" t="s">
        <v>14</v>
      </c>
      <c r="V73" s="24" t="s">
        <v>14</v>
      </c>
      <c r="W73" s="2" t="s">
        <v>5</v>
      </c>
      <c r="X73" s="1" t="s">
        <v>5</v>
      </c>
      <c r="Y73" s="8" t="s">
        <v>14</v>
      </c>
      <c r="AA73" s="3" t="s">
        <v>9</v>
      </c>
      <c r="AD73" s="3" t="s">
        <v>7</v>
      </c>
      <c r="AF73" s="4" t="s">
        <v>11</v>
      </c>
      <c r="AG73" s="3" t="s">
        <v>7</v>
      </c>
      <c r="AJ73" s="1" t="s">
        <v>5</v>
      </c>
      <c r="AM73" s="3" t="s">
        <v>9</v>
      </c>
      <c r="AN73" s="1" t="s">
        <v>11</v>
      </c>
      <c r="AP73">
        <v>57.098630136986301</v>
      </c>
      <c r="AS73" s="29">
        <v>61.978082191780821</v>
      </c>
      <c r="AU73" s="29">
        <v>37.394520547945206</v>
      </c>
      <c r="AW73" s="29">
        <v>33.021917808219179</v>
      </c>
      <c r="AY73" s="29">
        <v>62.487671232876714</v>
      </c>
      <c r="BA73" s="2">
        <v>2</v>
      </c>
      <c r="BB73" s="2" t="s">
        <v>11</v>
      </c>
      <c r="BC73" s="2">
        <v>3</v>
      </c>
      <c r="BE73" s="2">
        <v>2</v>
      </c>
      <c r="BG73" s="2">
        <v>4</v>
      </c>
      <c r="BI73" s="2">
        <v>2</v>
      </c>
      <c r="BK73" s="2">
        <v>4</v>
      </c>
      <c r="BM73" s="2">
        <v>3</v>
      </c>
      <c r="BO73" s="23" t="s">
        <v>14</v>
      </c>
      <c r="BP73" s="1" t="s">
        <v>5</v>
      </c>
      <c r="BQ73" s="2">
        <v>1</v>
      </c>
      <c r="BU73" s="3" t="s">
        <v>11</v>
      </c>
    </row>
    <row r="74" spans="1:73" x14ac:dyDescent="0.3">
      <c r="A74" s="1" t="s">
        <v>11</v>
      </c>
      <c r="B74" s="2">
        <v>2</v>
      </c>
      <c r="C74" s="1" t="s">
        <v>14</v>
      </c>
      <c r="D74" s="2" t="s">
        <v>14</v>
      </c>
      <c r="F74" s="22" t="s">
        <v>11</v>
      </c>
      <c r="G74" s="2" t="s">
        <v>5</v>
      </c>
      <c r="K74" s="2">
        <v>2</v>
      </c>
      <c r="N74" s="2">
        <v>1</v>
      </c>
      <c r="P74" s="2" t="s">
        <v>6</v>
      </c>
      <c r="S74" s="1" t="s">
        <v>5</v>
      </c>
      <c r="T74" s="1" t="s">
        <v>5</v>
      </c>
      <c r="U74" s="23" t="s">
        <v>14</v>
      </c>
      <c r="V74" s="24" t="s">
        <v>14</v>
      </c>
      <c r="W74" s="2" t="s">
        <v>5</v>
      </c>
      <c r="X74" s="1" t="s">
        <v>5</v>
      </c>
      <c r="Y74" s="23" t="s">
        <v>14</v>
      </c>
      <c r="AA74" s="3" t="s">
        <v>9</v>
      </c>
      <c r="AD74" s="3" t="s">
        <v>7</v>
      </c>
      <c r="AF74" s="4" t="s">
        <v>11</v>
      </c>
      <c r="AG74" s="3" t="s">
        <v>7</v>
      </c>
      <c r="AJ74" s="1" t="s">
        <v>5</v>
      </c>
      <c r="AM74" s="3" t="s">
        <v>9</v>
      </c>
      <c r="AN74" s="1" t="s">
        <v>11</v>
      </c>
      <c r="AP74">
        <v>56.972602739726028</v>
      </c>
      <c r="AS74" s="29">
        <v>61.868493150684934</v>
      </c>
      <c r="AU74" s="29">
        <v>37.246575342465754</v>
      </c>
      <c r="AW74" s="29">
        <v>32.983561643835614</v>
      </c>
      <c r="AY74" s="29">
        <v>62.298630136986304</v>
      </c>
      <c r="BA74" s="1">
        <v>5</v>
      </c>
      <c r="BB74" s="2" t="s">
        <v>11</v>
      </c>
      <c r="BC74" s="2">
        <v>20</v>
      </c>
      <c r="BE74" s="1">
        <v>5</v>
      </c>
      <c r="BG74" s="2">
        <v>4</v>
      </c>
      <c r="BI74" s="1">
        <v>5</v>
      </c>
      <c r="BK74" s="1">
        <v>1</v>
      </c>
      <c r="BM74" s="2">
        <v>3</v>
      </c>
      <c r="BO74" s="1" t="s">
        <v>14</v>
      </c>
      <c r="BP74" s="1" t="s">
        <v>5</v>
      </c>
      <c r="BQ74" s="1">
        <v>1</v>
      </c>
      <c r="BU74" s="3" t="s">
        <v>11</v>
      </c>
    </row>
    <row r="75" spans="1:73" x14ac:dyDescent="0.3">
      <c r="A75" s="1" t="s">
        <v>11</v>
      </c>
      <c r="B75" s="2">
        <v>2</v>
      </c>
      <c r="C75" s="1" t="s">
        <v>14</v>
      </c>
      <c r="D75" s="2" t="s">
        <v>14</v>
      </c>
      <c r="F75" s="22" t="s">
        <v>11</v>
      </c>
      <c r="G75" s="2" t="s">
        <v>5</v>
      </c>
      <c r="K75" s="2">
        <v>2</v>
      </c>
      <c r="N75" s="2">
        <v>1</v>
      </c>
      <c r="P75" s="2" t="s">
        <v>6</v>
      </c>
      <c r="S75" s="1" t="s">
        <v>5</v>
      </c>
      <c r="T75" s="1" t="s">
        <v>5</v>
      </c>
      <c r="U75" s="23" t="s">
        <v>14</v>
      </c>
      <c r="V75" s="24" t="s">
        <v>14</v>
      </c>
      <c r="W75" s="2" t="s">
        <v>5</v>
      </c>
      <c r="X75" s="1" t="s">
        <v>5</v>
      </c>
      <c r="Y75" s="23" t="s">
        <v>14</v>
      </c>
      <c r="AA75" s="3" t="s">
        <v>9</v>
      </c>
      <c r="AD75" s="3" t="s">
        <v>7</v>
      </c>
      <c r="AF75" s="4" t="s">
        <v>11</v>
      </c>
      <c r="AG75" s="3" t="s">
        <v>7</v>
      </c>
      <c r="AJ75" s="1" t="s">
        <v>5</v>
      </c>
      <c r="AM75" s="3" t="s">
        <v>9</v>
      </c>
      <c r="AN75" s="1" t="s">
        <v>11</v>
      </c>
      <c r="AP75">
        <v>56.958904109589042</v>
      </c>
      <c r="AS75" s="29">
        <v>61.682191780821917</v>
      </c>
      <c r="AU75" s="29">
        <v>35.961643835616435</v>
      </c>
      <c r="AW75" s="29">
        <v>32.739726027397261</v>
      </c>
      <c r="AY75" s="29">
        <v>61.983561643835614</v>
      </c>
      <c r="BA75" s="2">
        <v>1</v>
      </c>
      <c r="BB75" s="2" t="s">
        <v>11</v>
      </c>
      <c r="BC75" s="2">
        <v>1</v>
      </c>
      <c r="BE75" s="2">
        <v>1</v>
      </c>
      <c r="BG75" s="1">
        <v>1</v>
      </c>
      <c r="BI75" s="2">
        <v>1</v>
      </c>
      <c r="BK75" s="2">
        <v>1</v>
      </c>
      <c r="BM75" s="2">
        <v>1</v>
      </c>
      <c r="BO75" s="8" t="s">
        <v>14</v>
      </c>
      <c r="BP75" s="1" t="s">
        <v>5</v>
      </c>
      <c r="BQ75" s="2">
        <v>2</v>
      </c>
      <c r="BU75" s="4" t="s">
        <v>11</v>
      </c>
    </row>
    <row r="76" spans="1:73" x14ac:dyDescent="0.3">
      <c r="A76" s="1" t="s">
        <v>11</v>
      </c>
      <c r="B76" s="2">
        <v>2</v>
      </c>
      <c r="C76" s="2" t="s">
        <v>14</v>
      </c>
      <c r="D76" s="24" t="s">
        <v>14</v>
      </c>
      <c r="F76" s="22" t="s">
        <v>11</v>
      </c>
      <c r="G76" s="2" t="s">
        <v>5</v>
      </c>
      <c r="K76" s="2">
        <v>2</v>
      </c>
      <c r="N76" s="2">
        <v>1</v>
      </c>
      <c r="P76" s="2" t="s">
        <v>6</v>
      </c>
      <c r="S76" s="1" t="s">
        <v>5</v>
      </c>
      <c r="T76" s="1" t="s">
        <v>5</v>
      </c>
      <c r="U76" s="23" t="s">
        <v>14</v>
      </c>
      <c r="V76" s="24" t="s">
        <v>14</v>
      </c>
      <c r="W76" s="2" t="s">
        <v>5</v>
      </c>
      <c r="X76" s="1" t="s">
        <v>5</v>
      </c>
      <c r="Y76" s="23" t="s">
        <v>14</v>
      </c>
      <c r="AA76" s="3" t="s">
        <v>9</v>
      </c>
      <c r="AD76" s="3" t="s">
        <v>7</v>
      </c>
      <c r="AF76" s="4" t="s">
        <v>11</v>
      </c>
      <c r="AG76" s="3" t="s">
        <v>7</v>
      </c>
      <c r="AJ76" s="1" t="s">
        <v>5</v>
      </c>
      <c r="AM76" s="3" t="s">
        <v>9</v>
      </c>
      <c r="AN76" s="1" t="s">
        <v>11</v>
      </c>
      <c r="AP76">
        <v>56.830136986301369</v>
      </c>
      <c r="AS76" s="29">
        <v>61.202739726027396</v>
      </c>
      <c r="AU76" s="29">
        <v>35.934246575342463</v>
      </c>
      <c r="AW76" s="29">
        <v>32.734246575342468</v>
      </c>
      <c r="AY76" s="29">
        <v>61.978082191780821</v>
      </c>
      <c r="BA76" s="2">
        <v>3</v>
      </c>
      <c r="BB76" s="2" t="s">
        <v>11</v>
      </c>
      <c r="BC76" s="2">
        <v>3</v>
      </c>
      <c r="BE76" s="2">
        <v>3</v>
      </c>
      <c r="BG76" s="2">
        <v>1</v>
      </c>
      <c r="BI76" s="2">
        <v>3</v>
      </c>
      <c r="BK76" s="2">
        <v>5</v>
      </c>
      <c r="BM76" s="2">
        <v>1</v>
      </c>
      <c r="BP76" s="1" t="s">
        <v>5</v>
      </c>
      <c r="BQ76" s="2">
        <v>2</v>
      </c>
      <c r="BU76" s="3" t="s">
        <v>11</v>
      </c>
    </row>
    <row r="77" spans="1:73" x14ac:dyDescent="0.3">
      <c r="A77" s="1" t="s">
        <v>11</v>
      </c>
      <c r="B77" s="2">
        <v>2</v>
      </c>
      <c r="C77" s="2" t="s">
        <v>14</v>
      </c>
      <c r="D77" s="2" t="s">
        <v>14</v>
      </c>
      <c r="G77" s="2" t="s">
        <v>5</v>
      </c>
      <c r="K77" s="2">
        <v>2</v>
      </c>
      <c r="N77" s="2">
        <v>1</v>
      </c>
      <c r="P77" s="2" t="s">
        <v>6</v>
      </c>
      <c r="S77" s="1" t="s">
        <v>5</v>
      </c>
      <c r="T77" s="1" t="s">
        <v>5</v>
      </c>
      <c r="U77" s="23" t="s">
        <v>14</v>
      </c>
      <c r="V77" s="24" t="s">
        <v>14</v>
      </c>
      <c r="W77" s="2" t="s">
        <v>5</v>
      </c>
      <c r="X77" s="1" t="s">
        <v>5</v>
      </c>
      <c r="Y77" s="23" t="s">
        <v>14</v>
      </c>
      <c r="AA77" s="3" t="s">
        <v>9</v>
      </c>
      <c r="AD77" s="3" t="s">
        <v>7</v>
      </c>
      <c r="AF77" s="4" t="s">
        <v>11</v>
      </c>
      <c r="AG77" s="3" t="s">
        <v>7</v>
      </c>
      <c r="AJ77" s="1" t="s">
        <v>5</v>
      </c>
      <c r="AM77" s="3" t="s">
        <v>9</v>
      </c>
      <c r="AN77" s="1" t="s">
        <v>11</v>
      </c>
      <c r="AP77">
        <v>56.753424657534246</v>
      </c>
      <c r="AS77" s="29">
        <v>61.063013698630137</v>
      </c>
      <c r="AU77" s="29">
        <v>35.591780821917808</v>
      </c>
      <c r="AW77" s="29">
        <v>32.241095890410961</v>
      </c>
      <c r="AY77" s="29">
        <v>61.868493150684934</v>
      </c>
      <c r="BA77" s="2">
        <v>3</v>
      </c>
      <c r="BB77" s="2" t="s">
        <v>11</v>
      </c>
      <c r="BC77" s="2">
        <v>3</v>
      </c>
      <c r="BE77" s="2">
        <v>3</v>
      </c>
      <c r="BG77" s="2">
        <v>5</v>
      </c>
      <c r="BI77" s="2">
        <v>3</v>
      </c>
      <c r="BK77" s="2">
        <v>1</v>
      </c>
      <c r="BM77" s="2">
        <v>3</v>
      </c>
      <c r="BP77" s="1" t="s">
        <v>5</v>
      </c>
      <c r="BQ77" s="1">
        <v>3</v>
      </c>
      <c r="BU77" s="4" t="s">
        <v>11</v>
      </c>
    </row>
    <row r="78" spans="1:73" x14ac:dyDescent="0.3">
      <c r="A78" s="2" t="s">
        <v>11</v>
      </c>
      <c r="B78" s="2">
        <v>2</v>
      </c>
      <c r="C78" s="24" t="s">
        <v>14</v>
      </c>
      <c r="D78" s="2" t="s">
        <v>14</v>
      </c>
      <c r="G78" s="2" t="s">
        <v>5</v>
      </c>
      <c r="K78" s="2">
        <v>2</v>
      </c>
      <c r="N78" s="2">
        <v>1</v>
      </c>
      <c r="P78" s="2" t="s">
        <v>6</v>
      </c>
      <c r="S78" s="1" t="s">
        <v>5</v>
      </c>
      <c r="T78" s="1" t="s">
        <v>5</v>
      </c>
      <c r="U78" s="23" t="s">
        <v>14</v>
      </c>
      <c r="W78" s="2" t="s">
        <v>5</v>
      </c>
      <c r="X78" s="1" t="s">
        <v>5</v>
      </c>
      <c r="Y78" s="23" t="s">
        <v>14</v>
      </c>
      <c r="AA78" s="3" t="s">
        <v>9</v>
      </c>
      <c r="AD78" s="3" t="s">
        <v>7</v>
      </c>
      <c r="AF78" s="4" t="s">
        <v>11</v>
      </c>
      <c r="AG78" s="3" t="s">
        <v>7</v>
      </c>
      <c r="AJ78" s="1" t="s">
        <v>5</v>
      </c>
      <c r="AM78" s="3" t="s">
        <v>9</v>
      </c>
      <c r="AN78" s="2" t="s">
        <v>11</v>
      </c>
      <c r="AP78">
        <v>56.578082191780823</v>
      </c>
      <c r="AS78" s="29">
        <v>61.063013698630137</v>
      </c>
      <c r="AU78" s="29">
        <v>34.797260273972604</v>
      </c>
      <c r="AW78" s="29">
        <v>31.61917808219178</v>
      </c>
      <c r="AY78" s="29">
        <v>61.682191780821917</v>
      </c>
      <c r="BA78" s="2">
        <v>2</v>
      </c>
      <c r="BB78" s="1" t="s">
        <v>11</v>
      </c>
      <c r="BC78" s="1">
        <v>7</v>
      </c>
      <c r="BE78" s="2">
        <v>2</v>
      </c>
      <c r="BG78" s="2">
        <v>1</v>
      </c>
      <c r="BI78" s="2">
        <v>2</v>
      </c>
      <c r="BM78" s="2">
        <v>3</v>
      </c>
      <c r="BP78" s="1" t="s">
        <v>5</v>
      </c>
      <c r="BQ78" s="2">
        <v>3</v>
      </c>
      <c r="BU78" s="3" t="s">
        <v>11</v>
      </c>
    </row>
    <row r="79" spans="1:73" x14ac:dyDescent="0.3">
      <c r="A79" s="1" t="s">
        <v>11</v>
      </c>
      <c r="B79" s="2">
        <v>2</v>
      </c>
      <c r="C79" s="2" t="s">
        <v>14</v>
      </c>
      <c r="D79" s="2" t="s">
        <v>14</v>
      </c>
      <c r="G79" s="2" t="s">
        <v>5</v>
      </c>
      <c r="K79" s="2">
        <v>2</v>
      </c>
      <c r="N79" s="2">
        <v>1</v>
      </c>
      <c r="P79" s="2" t="s">
        <v>6</v>
      </c>
      <c r="S79" s="1" t="s">
        <v>5</v>
      </c>
      <c r="T79" s="1" t="s">
        <v>5</v>
      </c>
      <c r="U79" s="23" t="s">
        <v>14</v>
      </c>
      <c r="W79" s="2" t="s">
        <v>5</v>
      </c>
      <c r="X79" s="1" t="s">
        <v>5</v>
      </c>
      <c r="Y79" s="23" t="s">
        <v>14</v>
      </c>
      <c r="AA79" s="3" t="s">
        <v>9</v>
      </c>
      <c r="AD79" s="3" t="s">
        <v>7</v>
      </c>
      <c r="AF79" s="4" t="s">
        <v>11</v>
      </c>
      <c r="AG79" t="s">
        <v>7</v>
      </c>
      <c r="AJ79" s="1" t="s">
        <v>5</v>
      </c>
      <c r="AM79" s="3" t="s">
        <v>9</v>
      </c>
      <c r="AN79" s="1" t="s">
        <v>11</v>
      </c>
      <c r="AP79">
        <v>56.536986301369865</v>
      </c>
      <c r="AS79" s="29">
        <v>60.843835616438355</v>
      </c>
      <c r="AU79" s="29">
        <v>34.38356164383562</v>
      </c>
      <c r="AW79" s="29">
        <v>30.682191780821917</v>
      </c>
      <c r="AY79" s="29">
        <v>61.202739726027396</v>
      </c>
      <c r="BA79" s="2">
        <v>7</v>
      </c>
      <c r="BB79" s="2" t="s">
        <v>11</v>
      </c>
      <c r="BC79" s="2">
        <v>3</v>
      </c>
      <c r="BE79" s="2">
        <v>7</v>
      </c>
      <c r="BG79" s="2">
        <v>5</v>
      </c>
      <c r="BI79" s="2">
        <v>7</v>
      </c>
      <c r="BM79" s="2">
        <v>3</v>
      </c>
      <c r="BP79" s="1" t="s">
        <v>5</v>
      </c>
      <c r="BQ79" s="2">
        <v>1</v>
      </c>
      <c r="BU79" s="3" t="s">
        <v>11</v>
      </c>
    </row>
    <row r="80" spans="1:73" x14ac:dyDescent="0.3">
      <c r="A80" s="1" t="s">
        <v>11</v>
      </c>
      <c r="B80" s="2">
        <v>2</v>
      </c>
      <c r="C80" s="2" t="s">
        <v>14</v>
      </c>
      <c r="D80" s="2" t="s">
        <v>14</v>
      </c>
      <c r="G80" s="2" t="s">
        <v>5</v>
      </c>
      <c r="K80" s="2">
        <v>2</v>
      </c>
      <c r="N80" s="2">
        <v>1</v>
      </c>
      <c r="P80" s="2" t="s">
        <v>6</v>
      </c>
      <c r="S80" s="1" t="s">
        <v>5</v>
      </c>
      <c r="T80" s="1" t="s">
        <v>5</v>
      </c>
      <c r="U80" s="8" t="s">
        <v>14</v>
      </c>
      <c r="W80" s="2" t="s">
        <v>5</v>
      </c>
      <c r="X80" s="1" t="s">
        <v>5</v>
      </c>
      <c r="Y80" s="8" t="s">
        <v>14</v>
      </c>
      <c r="AA80" s="3" t="s">
        <v>9</v>
      </c>
      <c r="AD80" s="3" t="s">
        <v>7</v>
      </c>
      <c r="AF80" s="3" t="s">
        <v>11</v>
      </c>
      <c r="AG80" s="3" t="s">
        <v>7</v>
      </c>
      <c r="AJ80" s="1" t="s">
        <v>5</v>
      </c>
      <c r="AM80" s="3" t="s">
        <v>9</v>
      </c>
      <c r="AN80" s="1" t="s">
        <v>11</v>
      </c>
      <c r="AP80">
        <v>56.153424657534245</v>
      </c>
      <c r="AS80" s="29">
        <v>60.68767123287671</v>
      </c>
      <c r="AU80" s="29">
        <v>33.679452054794524</v>
      </c>
      <c r="AW80" s="29">
        <v>30.665753424657535</v>
      </c>
      <c r="AY80" s="29">
        <v>61.063013698630137</v>
      </c>
      <c r="BA80" s="2">
        <v>2</v>
      </c>
      <c r="BB80" s="2" t="s">
        <v>11</v>
      </c>
      <c r="BC80" s="2">
        <v>3</v>
      </c>
      <c r="BE80" s="2">
        <v>2</v>
      </c>
      <c r="BG80" s="2">
        <v>8</v>
      </c>
      <c r="BI80" s="2">
        <v>2</v>
      </c>
      <c r="BM80" s="2">
        <v>2</v>
      </c>
      <c r="BP80" s="1" t="s">
        <v>5</v>
      </c>
      <c r="BQ80" s="2">
        <v>3</v>
      </c>
      <c r="BU80" s="3" t="s">
        <v>11</v>
      </c>
    </row>
    <row r="81" spans="1:73" x14ac:dyDescent="0.3">
      <c r="A81" s="1" t="s">
        <v>11</v>
      </c>
      <c r="B81" s="2">
        <v>2</v>
      </c>
      <c r="C81" s="2" t="s">
        <v>14</v>
      </c>
      <c r="D81" s="1" t="s">
        <v>14</v>
      </c>
      <c r="G81" s="2" t="s">
        <v>5</v>
      </c>
      <c r="K81" s="2">
        <v>2</v>
      </c>
      <c r="N81" s="2">
        <v>1</v>
      </c>
      <c r="P81" s="2" t="s">
        <v>6</v>
      </c>
      <c r="S81" s="1" t="s">
        <v>5</v>
      </c>
      <c r="T81" s="1" t="s">
        <v>5</v>
      </c>
      <c r="W81" s="2" t="s">
        <v>5</v>
      </c>
      <c r="X81" s="1" t="s">
        <v>5</v>
      </c>
      <c r="AA81" s="3" t="s">
        <v>9</v>
      </c>
      <c r="AD81" s="3" t="s">
        <v>7</v>
      </c>
      <c r="AF81" s="3" t="s">
        <v>11</v>
      </c>
      <c r="AG81" s="3" t="s">
        <v>7</v>
      </c>
      <c r="AJ81" s="1" t="s">
        <v>5</v>
      </c>
      <c r="AM81" s="3" t="s">
        <v>9</v>
      </c>
      <c r="AN81" s="1" t="s">
        <v>11</v>
      </c>
      <c r="AP81">
        <v>56.101369863013701</v>
      </c>
      <c r="AS81" s="29">
        <v>60.369863013698627</v>
      </c>
      <c r="AU81" s="29">
        <v>33.350684931506848</v>
      </c>
      <c r="AW81" s="29">
        <v>30.145205479452056</v>
      </c>
      <c r="AY81" s="29">
        <v>61.063013698630137</v>
      </c>
      <c r="BA81" s="2">
        <v>3</v>
      </c>
      <c r="BB81" s="2" t="s">
        <v>11</v>
      </c>
      <c r="BC81" s="2">
        <v>7</v>
      </c>
      <c r="BE81" s="2">
        <v>3</v>
      </c>
      <c r="BI81" s="2">
        <v>3</v>
      </c>
      <c r="BM81" s="2">
        <v>3</v>
      </c>
      <c r="BP81" s="1" t="s">
        <v>5</v>
      </c>
      <c r="BQ81" s="2">
        <v>2</v>
      </c>
      <c r="BU81" s="3" t="s">
        <v>11</v>
      </c>
    </row>
    <row r="82" spans="1:73" x14ac:dyDescent="0.3">
      <c r="A82" s="1" t="s">
        <v>11</v>
      </c>
      <c r="B82" s="2">
        <v>2</v>
      </c>
      <c r="C82" s="2" t="s">
        <v>14</v>
      </c>
      <c r="D82" s="2" t="s">
        <v>14</v>
      </c>
      <c r="G82" s="2" t="s">
        <v>5</v>
      </c>
      <c r="K82" s="2">
        <v>2</v>
      </c>
      <c r="N82" s="2">
        <v>1</v>
      </c>
      <c r="P82" s="2" t="s">
        <v>6</v>
      </c>
      <c r="S82" s="1" t="s">
        <v>5</v>
      </c>
      <c r="T82" s="1" t="s">
        <v>5</v>
      </c>
      <c r="W82" s="2" t="s">
        <v>5</v>
      </c>
      <c r="X82" s="1" t="s">
        <v>5</v>
      </c>
      <c r="AA82" s="3" t="s">
        <v>9</v>
      </c>
      <c r="AD82" s="3" t="s">
        <v>7</v>
      </c>
      <c r="AF82" s="3" t="s">
        <v>11</v>
      </c>
      <c r="AG82" s="3" t="s">
        <v>7</v>
      </c>
      <c r="AJ82" s="1" t="s">
        <v>5</v>
      </c>
      <c r="AM82" s="3" t="s">
        <v>9</v>
      </c>
      <c r="AN82" s="1" t="s">
        <v>11</v>
      </c>
      <c r="AP82">
        <v>55.909589041095892</v>
      </c>
      <c r="AS82" s="29">
        <v>60.235616438356168</v>
      </c>
      <c r="AU82" s="29">
        <v>33.027397260273972</v>
      </c>
      <c r="AW82" s="29">
        <v>29.438356164383563</v>
      </c>
      <c r="AY82" s="29">
        <v>60.843835616438355</v>
      </c>
      <c r="BA82" s="2">
        <v>5</v>
      </c>
      <c r="BB82" s="1" t="s">
        <v>11</v>
      </c>
      <c r="BC82" s="1">
        <v>2</v>
      </c>
      <c r="BE82" s="2">
        <v>5</v>
      </c>
      <c r="BI82" s="2">
        <v>5</v>
      </c>
      <c r="BM82" s="2">
        <v>3</v>
      </c>
      <c r="BP82" s="1" t="s">
        <v>5</v>
      </c>
      <c r="BQ82" s="2">
        <v>1</v>
      </c>
      <c r="BU82" s="4" t="s">
        <v>11</v>
      </c>
    </row>
    <row r="83" spans="1:73" x14ac:dyDescent="0.3">
      <c r="A83" s="2" t="s">
        <v>11</v>
      </c>
      <c r="B83" s="2">
        <v>2</v>
      </c>
      <c r="C83" s="1" t="s">
        <v>14</v>
      </c>
      <c r="D83" s="2" t="s">
        <v>14</v>
      </c>
      <c r="G83" s="2" t="s">
        <v>5</v>
      </c>
      <c r="K83" s="2">
        <v>2</v>
      </c>
      <c r="N83" s="2">
        <v>1</v>
      </c>
      <c r="P83" s="2" t="s">
        <v>6</v>
      </c>
      <c r="S83" s="1" t="s">
        <v>5</v>
      </c>
      <c r="T83" s="1" t="s">
        <v>5</v>
      </c>
      <c r="W83" s="2" t="s">
        <v>5</v>
      </c>
      <c r="X83" s="1" t="s">
        <v>5</v>
      </c>
      <c r="AA83" s="3" t="s">
        <v>9</v>
      </c>
      <c r="AD83" s="3" t="s">
        <v>7</v>
      </c>
      <c r="AF83" s="4" t="s">
        <v>11</v>
      </c>
      <c r="AG83" s="3" t="s">
        <v>7</v>
      </c>
      <c r="AJ83" s="1" t="s">
        <v>5</v>
      </c>
      <c r="AM83" s="3" t="s">
        <v>9</v>
      </c>
      <c r="AN83" s="2" t="s">
        <v>11</v>
      </c>
      <c r="AP83">
        <v>55.909589041095892</v>
      </c>
      <c r="AS83" s="29">
        <v>60.063013698630137</v>
      </c>
      <c r="AU83" s="29">
        <v>33.021917808219179</v>
      </c>
      <c r="AW83" s="29">
        <v>29.246575342465754</v>
      </c>
      <c r="AY83" s="29">
        <v>60.68767123287671</v>
      </c>
      <c r="BA83" s="2">
        <v>7</v>
      </c>
      <c r="BB83" s="2" t="s">
        <v>11</v>
      </c>
      <c r="BC83" s="2">
        <v>1</v>
      </c>
      <c r="BE83" s="2">
        <v>7</v>
      </c>
      <c r="BI83" s="2">
        <v>7</v>
      </c>
      <c r="BM83" s="2">
        <v>2</v>
      </c>
      <c r="BP83" s="1" t="s">
        <v>5</v>
      </c>
      <c r="BQ83" s="1">
        <v>2</v>
      </c>
      <c r="BU83" s="3" t="s">
        <v>11</v>
      </c>
    </row>
    <row r="84" spans="1:73" x14ac:dyDescent="0.3">
      <c r="A84" s="1" t="s">
        <v>11</v>
      </c>
      <c r="B84" s="2">
        <v>2</v>
      </c>
      <c r="C84" s="2" t="s">
        <v>14</v>
      </c>
      <c r="D84" s="2" t="s">
        <v>14</v>
      </c>
      <c r="G84" s="2" t="s">
        <v>5</v>
      </c>
      <c r="K84" s="2">
        <v>2</v>
      </c>
      <c r="N84" s="2">
        <v>1</v>
      </c>
      <c r="P84" s="2" t="s">
        <v>6</v>
      </c>
      <c r="S84" s="1" t="s">
        <v>5</v>
      </c>
      <c r="T84" s="1" t="s">
        <v>5</v>
      </c>
      <c r="W84" s="2" t="s">
        <v>5</v>
      </c>
      <c r="X84" s="1" t="s">
        <v>5</v>
      </c>
      <c r="AA84" s="3" t="s">
        <v>9</v>
      </c>
      <c r="AD84" t="s">
        <v>7</v>
      </c>
      <c r="AF84" s="4" t="s">
        <v>11</v>
      </c>
      <c r="AG84" s="3" t="s">
        <v>7</v>
      </c>
      <c r="AJ84" s="1" t="s">
        <v>5</v>
      </c>
      <c r="AM84" s="3" t="s">
        <v>9</v>
      </c>
      <c r="AN84" s="1" t="s">
        <v>11</v>
      </c>
      <c r="AP84">
        <v>55.832876712328769</v>
      </c>
      <c r="AS84" s="29">
        <v>59.915068493150685</v>
      </c>
      <c r="AU84" s="29">
        <v>32.739726027397261</v>
      </c>
      <c r="AW84" s="29">
        <v>29.213698630136985</v>
      </c>
      <c r="AY84" s="29">
        <v>60.369863013698627</v>
      </c>
      <c r="BA84" s="2">
        <v>6</v>
      </c>
      <c r="BB84" s="2" t="s">
        <v>11</v>
      </c>
      <c r="BC84" s="2">
        <v>5</v>
      </c>
      <c r="BE84" s="2">
        <v>6</v>
      </c>
      <c r="BI84" s="2">
        <v>6</v>
      </c>
      <c r="BM84" s="2">
        <v>3</v>
      </c>
      <c r="BP84" s="1" t="s">
        <v>5</v>
      </c>
      <c r="BQ84" s="2">
        <v>3</v>
      </c>
      <c r="BU84" s="3" t="s">
        <v>11</v>
      </c>
    </row>
    <row r="85" spans="1:73" x14ac:dyDescent="0.3">
      <c r="A85" s="1" t="s">
        <v>11</v>
      </c>
      <c r="B85" s="2">
        <v>2</v>
      </c>
      <c r="C85" s="2" t="s">
        <v>14</v>
      </c>
      <c r="D85" s="2" t="s">
        <v>14</v>
      </c>
      <c r="G85" s="2" t="s">
        <v>5</v>
      </c>
      <c r="K85" s="2">
        <v>2</v>
      </c>
      <c r="N85" s="2">
        <v>1</v>
      </c>
      <c r="P85" s="1" t="s">
        <v>6</v>
      </c>
      <c r="S85" s="1" t="s">
        <v>5</v>
      </c>
      <c r="T85" s="1" t="s">
        <v>5</v>
      </c>
      <c r="W85" s="2" t="s">
        <v>5</v>
      </c>
      <c r="X85" s="1" t="s">
        <v>5</v>
      </c>
      <c r="AA85" s="3" t="s">
        <v>9</v>
      </c>
      <c r="AD85" t="s">
        <v>7</v>
      </c>
      <c r="AF85" s="4" t="s">
        <v>11</v>
      </c>
      <c r="AG85" s="3" t="s">
        <v>7</v>
      </c>
      <c r="AJ85" s="1" t="s">
        <v>5</v>
      </c>
      <c r="AM85" s="3" t="s">
        <v>9</v>
      </c>
      <c r="AN85" s="1" t="s">
        <v>11</v>
      </c>
      <c r="AP85">
        <v>55.753424657534246</v>
      </c>
      <c r="AS85" s="29">
        <v>59.904109589041099</v>
      </c>
      <c r="AU85" s="29">
        <v>32.734246575342468</v>
      </c>
      <c r="AW85" s="29">
        <v>29.161643835616438</v>
      </c>
      <c r="AY85" s="29">
        <v>60.235616438356168</v>
      </c>
      <c r="BA85" s="1">
        <v>7</v>
      </c>
      <c r="BB85" s="2" t="s">
        <v>11</v>
      </c>
      <c r="BC85" s="2">
        <v>4</v>
      </c>
      <c r="BE85" s="1">
        <v>7</v>
      </c>
      <c r="BI85" s="1">
        <v>7</v>
      </c>
      <c r="BM85" s="2">
        <v>1</v>
      </c>
      <c r="BP85" s="1" t="s">
        <v>5</v>
      </c>
      <c r="BQ85" s="2">
        <v>2</v>
      </c>
      <c r="BU85" s="3" t="s">
        <v>11</v>
      </c>
    </row>
    <row r="86" spans="1:73" x14ac:dyDescent="0.3">
      <c r="A86" s="1" t="s">
        <v>11</v>
      </c>
      <c r="B86" s="2">
        <v>2</v>
      </c>
      <c r="C86" s="2" t="s">
        <v>14</v>
      </c>
      <c r="D86" s="2" t="s">
        <v>14</v>
      </c>
      <c r="G86" s="2" t="s">
        <v>5</v>
      </c>
      <c r="K86" s="2">
        <v>2</v>
      </c>
      <c r="N86" s="2">
        <v>1</v>
      </c>
      <c r="P86" s="2" t="s">
        <v>6</v>
      </c>
      <c r="S86" s="1" t="s">
        <v>5</v>
      </c>
      <c r="T86" s="1" t="s">
        <v>5</v>
      </c>
      <c r="W86" s="2" t="s">
        <v>5</v>
      </c>
      <c r="X86" s="13" t="s">
        <v>5</v>
      </c>
      <c r="AA86" s="3" t="s">
        <v>9</v>
      </c>
      <c r="AD86" s="3" t="s">
        <v>7</v>
      </c>
      <c r="AF86" s="3" t="s">
        <v>11</v>
      </c>
      <c r="AG86" s="3" t="s">
        <v>7</v>
      </c>
      <c r="AJ86" s="1" t="s">
        <v>5</v>
      </c>
      <c r="AM86" s="3" t="s">
        <v>9</v>
      </c>
      <c r="AN86" s="1" t="s">
        <v>11</v>
      </c>
      <c r="AP86">
        <v>55.673972602739724</v>
      </c>
      <c r="AS86" s="29">
        <v>59.657534246575345</v>
      </c>
      <c r="AU86" s="29">
        <v>32.635616438356166</v>
      </c>
      <c r="AW86" s="29">
        <v>29.082191780821919</v>
      </c>
      <c r="AY86" s="29">
        <v>60.063013698630137</v>
      </c>
      <c r="BA86" s="2">
        <v>10</v>
      </c>
      <c r="BB86" s="2" t="s">
        <v>11</v>
      </c>
      <c r="BC86" s="2">
        <v>7</v>
      </c>
      <c r="BE86" s="2">
        <v>10</v>
      </c>
      <c r="BI86" s="2">
        <v>10</v>
      </c>
      <c r="BM86" s="1">
        <v>1</v>
      </c>
      <c r="BP86" s="1" t="s">
        <v>5</v>
      </c>
      <c r="BQ86" s="2">
        <v>1</v>
      </c>
      <c r="BU86" s="4" t="s">
        <v>11</v>
      </c>
    </row>
    <row r="87" spans="1:73" x14ac:dyDescent="0.3">
      <c r="A87" s="1" t="s">
        <v>11</v>
      </c>
      <c r="B87" s="2">
        <v>2</v>
      </c>
      <c r="C87" s="2" t="s">
        <v>14</v>
      </c>
      <c r="D87" s="2" t="s">
        <v>14</v>
      </c>
      <c r="G87" s="2" t="s">
        <v>5</v>
      </c>
      <c r="K87" s="2">
        <v>2</v>
      </c>
      <c r="N87" s="2">
        <v>1</v>
      </c>
      <c r="P87" s="2" t="s">
        <v>6</v>
      </c>
      <c r="S87" s="1" t="s">
        <v>5</v>
      </c>
      <c r="T87" s="1" t="s">
        <v>5</v>
      </c>
      <c r="W87" s="2" t="s">
        <v>5</v>
      </c>
      <c r="X87" s="1" t="s">
        <v>5</v>
      </c>
      <c r="AA87" s="3" t="s">
        <v>9</v>
      </c>
      <c r="AD87" s="3" t="s">
        <v>7</v>
      </c>
      <c r="AF87" s="3" t="s">
        <v>11</v>
      </c>
      <c r="AG87" t="s">
        <v>7</v>
      </c>
      <c r="AJ87" s="1" t="s">
        <v>5</v>
      </c>
      <c r="AM87" s="3" t="s">
        <v>9</v>
      </c>
      <c r="AN87" s="1" t="s">
        <v>11</v>
      </c>
      <c r="AP87">
        <v>55.663013698630138</v>
      </c>
      <c r="AS87" s="29">
        <v>59.394520547945206</v>
      </c>
      <c r="AU87" s="29">
        <v>32.241095890410961</v>
      </c>
      <c r="AW87" s="29">
        <v>29.030136986301368</v>
      </c>
      <c r="AY87" s="29">
        <v>59.915068493150685</v>
      </c>
      <c r="BA87" s="2">
        <v>2</v>
      </c>
      <c r="BB87" s="2" t="s">
        <v>11</v>
      </c>
      <c r="BC87" s="2">
        <v>1</v>
      </c>
      <c r="BE87" s="2">
        <v>2</v>
      </c>
      <c r="BI87" s="2">
        <v>2</v>
      </c>
      <c r="BM87" s="2">
        <v>2</v>
      </c>
      <c r="BP87" s="1" t="s">
        <v>5</v>
      </c>
      <c r="BQ87" s="2">
        <v>1</v>
      </c>
      <c r="BU87" s="3" t="s">
        <v>11</v>
      </c>
    </row>
    <row r="88" spans="1:73" x14ac:dyDescent="0.3">
      <c r="A88" s="1" t="s">
        <v>11</v>
      </c>
      <c r="B88" s="2">
        <v>2</v>
      </c>
      <c r="C88" s="2" t="s">
        <v>14</v>
      </c>
      <c r="D88" s="2" t="s">
        <v>14</v>
      </c>
      <c r="G88" s="2" t="s">
        <v>5</v>
      </c>
      <c r="K88" s="2">
        <v>2</v>
      </c>
      <c r="N88" s="2">
        <v>1</v>
      </c>
      <c r="P88" s="2" t="s">
        <v>6</v>
      </c>
      <c r="S88" s="1" t="s">
        <v>5</v>
      </c>
      <c r="T88" s="1" t="s">
        <v>5</v>
      </c>
      <c r="W88" s="2" t="s">
        <v>5</v>
      </c>
      <c r="X88" s="1" t="s">
        <v>5</v>
      </c>
      <c r="AA88" s="3" t="s">
        <v>9</v>
      </c>
      <c r="AD88" s="3" t="s">
        <v>7</v>
      </c>
      <c r="AF88" s="3" t="s">
        <v>11</v>
      </c>
      <c r="AG88" t="s">
        <v>7</v>
      </c>
      <c r="AJ88" s="1" t="s">
        <v>5</v>
      </c>
      <c r="AM88" s="3" t="s">
        <v>9</v>
      </c>
      <c r="AN88" s="1" t="s">
        <v>11</v>
      </c>
      <c r="AP88">
        <v>55.564383561643837</v>
      </c>
      <c r="AS88" s="29">
        <v>59.369863013698627</v>
      </c>
      <c r="AU88" s="29">
        <v>31.887671232876713</v>
      </c>
      <c r="AW88" s="29">
        <v>29.024657534246575</v>
      </c>
      <c r="AY88" s="29">
        <v>59.904109589041099</v>
      </c>
      <c r="BA88" s="2">
        <v>7</v>
      </c>
      <c r="BB88" s="1" t="s">
        <v>11</v>
      </c>
      <c r="BC88" s="1">
        <v>2</v>
      </c>
      <c r="BE88" s="2">
        <v>7</v>
      </c>
      <c r="BI88" s="2">
        <v>7</v>
      </c>
      <c r="BM88" s="2">
        <v>2</v>
      </c>
      <c r="BP88" s="1" t="s">
        <v>5</v>
      </c>
      <c r="BQ88" s="2">
        <v>3</v>
      </c>
      <c r="BU88" s="3" t="s">
        <v>11</v>
      </c>
    </row>
    <row r="89" spans="1:73" x14ac:dyDescent="0.3">
      <c r="A89" s="2" t="s">
        <v>11</v>
      </c>
      <c r="B89" s="2">
        <v>2</v>
      </c>
      <c r="C89" s="2" t="s">
        <v>14</v>
      </c>
      <c r="D89" s="2" t="s">
        <v>14</v>
      </c>
      <c r="G89" s="2" t="s">
        <v>5</v>
      </c>
      <c r="K89" s="2">
        <v>2</v>
      </c>
      <c r="P89" s="2" t="s">
        <v>6</v>
      </c>
      <c r="S89" s="1" t="s">
        <v>5</v>
      </c>
      <c r="T89" s="1" t="s">
        <v>5</v>
      </c>
      <c r="W89" s="2" t="s">
        <v>5</v>
      </c>
      <c r="X89" s="1" t="s">
        <v>5</v>
      </c>
      <c r="AA89" s="3" t="s">
        <v>9</v>
      </c>
      <c r="AD89" t="s">
        <v>7</v>
      </c>
      <c r="AF89" s="4" t="s">
        <v>11</v>
      </c>
      <c r="AG89" s="3" t="s">
        <v>7</v>
      </c>
      <c r="AJ89" s="1" t="s">
        <v>5</v>
      </c>
      <c r="AM89" s="3" t="s">
        <v>9</v>
      </c>
      <c r="AN89" s="2" t="s">
        <v>11</v>
      </c>
      <c r="AP89">
        <v>55.504109589041093</v>
      </c>
      <c r="AS89" s="29">
        <v>59.317808219178083</v>
      </c>
      <c r="AU89" s="29">
        <v>31.61917808219178</v>
      </c>
      <c r="AW89" s="29">
        <v>28.739726027397261</v>
      </c>
      <c r="AY89" s="29">
        <v>59.657534246575345</v>
      </c>
      <c r="BA89" s="1">
        <v>4</v>
      </c>
      <c r="BB89" s="2" t="s">
        <v>11</v>
      </c>
      <c r="BC89" s="2">
        <v>3</v>
      </c>
      <c r="BE89" s="1">
        <v>4</v>
      </c>
      <c r="BI89" s="1">
        <v>4</v>
      </c>
      <c r="BM89" s="1">
        <v>3</v>
      </c>
      <c r="BP89" s="1" t="s">
        <v>5</v>
      </c>
      <c r="BQ89" s="1">
        <v>1</v>
      </c>
      <c r="BU89" s="3" t="s">
        <v>11</v>
      </c>
    </row>
    <row r="90" spans="1:73" x14ac:dyDescent="0.3">
      <c r="A90" s="1" t="s">
        <v>11</v>
      </c>
      <c r="B90" s="2">
        <v>2</v>
      </c>
      <c r="C90" s="2" t="s">
        <v>14</v>
      </c>
      <c r="D90" s="2" t="s">
        <v>14</v>
      </c>
      <c r="G90" s="2" t="s">
        <v>5</v>
      </c>
      <c r="K90" s="2">
        <v>2</v>
      </c>
      <c r="P90" s="2" t="s">
        <v>6</v>
      </c>
      <c r="S90" s="1" t="s">
        <v>5</v>
      </c>
      <c r="T90" s="1" t="s">
        <v>5</v>
      </c>
      <c r="W90" s="2" t="s">
        <v>5</v>
      </c>
      <c r="X90" s="1" t="s">
        <v>5</v>
      </c>
      <c r="AA90" s="3" t="s">
        <v>9</v>
      </c>
      <c r="AD90" s="3" t="s">
        <v>7</v>
      </c>
      <c r="AF90" s="4" t="s">
        <v>11</v>
      </c>
      <c r="AG90" s="3" t="s">
        <v>7</v>
      </c>
      <c r="AJ90" s="1" t="s">
        <v>5</v>
      </c>
      <c r="AM90" s="3" t="s">
        <v>9</v>
      </c>
      <c r="AN90" s="1" t="s">
        <v>11</v>
      </c>
      <c r="AP90">
        <v>55.304109589041097</v>
      </c>
      <c r="AS90" s="29">
        <v>59.224657534246575</v>
      </c>
      <c r="AU90" s="29">
        <v>30.682191780821917</v>
      </c>
      <c r="AW90" s="29">
        <v>28.19178082191781</v>
      </c>
      <c r="AY90" s="29">
        <v>59.394520547945206</v>
      </c>
      <c r="BA90" s="2">
        <v>1</v>
      </c>
      <c r="BB90" s="2" t="s">
        <v>11</v>
      </c>
      <c r="BC90" s="2">
        <v>4</v>
      </c>
      <c r="BE90" s="2">
        <v>1</v>
      </c>
      <c r="BI90" s="2">
        <v>1</v>
      </c>
      <c r="BM90" s="2">
        <v>3</v>
      </c>
      <c r="BP90" s="1" t="s">
        <v>5</v>
      </c>
      <c r="BQ90" s="30">
        <v>3</v>
      </c>
      <c r="BU90" s="4" t="s">
        <v>11</v>
      </c>
    </row>
    <row r="91" spans="1:73" x14ac:dyDescent="0.3">
      <c r="A91" s="1" t="s">
        <v>11</v>
      </c>
      <c r="B91" s="2">
        <v>2</v>
      </c>
      <c r="C91" s="2" t="s">
        <v>14</v>
      </c>
      <c r="D91" s="2" t="s">
        <v>14</v>
      </c>
      <c r="G91" s="2" t="s">
        <v>5</v>
      </c>
      <c r="K91" s="2">
        <v>2</v>
      </c>
      <c r="P91" s="2" t="s">
        <v>6</v>
      </c>
      <c r="S91" s="1" t="s">
        <v>5</v>
      </c>
      <c r="T91" s="1" t="s">
        <v>5</v>
      </c>
      <c r="W91" s="2" t="s">
        <v>5</v>
      </c>
      <c r="X91" s="1" t="s">
        <v>5</v>
      </c>
      <c r="AA91" s="3" t="s">
        <v>9</v>
      </c>
      <c r="AD91" s="3" t="s">
        <v>7</v>
      </c>
      <c r="AF91" s="4" t="s">
        <v>11</v>
      </c>
      <c r="AG91" s="3" t="s">
        <v>7</v>
      </c>
      <c r="AJ91" s="1" t="s">
        <v>5</v>
      </c>
      <c r="AM91" s="3" t="s">
        <v>9</v>
      </c>
      <c r="AN91" s="1" t="s">
        <v>11</v>
      </c>
      <c r="AP91">
        <v>55.145205479452052</v>
      </c>
      <c r="AS91" s="29">
        <v>59.115068493150687</v>
      </c>
      <c r="AU91" s="29">
        <v>30.665753424657535</v>
      </c>
      <c r="AW91" s="29">
        <v>28.186301369863013</v>
      </c>
      <c r="AY91" s="29">
        <v>59.369863013698627</v>
      </c>
      <c r="BA91" s="2">
        <v>3</v>
      </c>
      <c r="BB91" s="2" t="s">
        <v>11</v>
      </c>
      <c r="BC91" s="2">
        <v>5</v>
      </c>
      <c r="BE91" s="2">
        <v>3</v>
      </c>
      <c r="BI91" s="2">
        <v>3</v>
      </c>
      <c r="BM91" s="2">
        <v>1</v>
      </c>
      <c r="BP91" s="1" t="s">
        <v>5</v>
      </c>
      <c r="BQ91" s="30">
        <v>3</v>
      </c>
      <c r="BU91" s="3" t="s">
        <v>11</v>
      </c>
    </row>
    <row r="92" spans="1:73" x14ac:dyDescent="0.3">
      <c r="A92" s="2" t="s">
        <v>11</v>
      </c>
      <c r="B92" s="2">
        <v>2</v>
      </c>
      <c r="C92" s="2" t="s">
        <v>14</v>
      </c>
      <c r="D92" s="2" t="s">
        <v>14</v>
      </c>
      <c r="G92" s="2" t="s">
        <v>5</v>
      </c>
      <c r="K92" s="2">
        <v>2</v>
      </c>
      <c r="P92" s="2" t="s">
        <v>6</v>
      </c>
      <c r="S92" s="1" t="s">
        <v>5</v>
      </c>
      <c r="T92" s="1" t="s">
        <v>5</v>
      </c>
      <c r="W92" s="2" t="s">
        <v>5</v>
      </c>
      <c r="X92" s="1" t="s">
        <v>5</v>
      </c>
      <c r="AA92" s="3" t="s">
        <v>9</v>
      </c>
      <c r="AD92" s="3" t="s">
        <v>7</v>
      </c>
      <c r="AF92" s="4" t="s">
        <v>11</v>
      </c>
      <c r="AG92" t="s">
        <v>7</v>
      </c>
      <c r="AJ92" s="1" t="s">
        <v>5</v>
      </c>
      <c r="AM92" s="3" t="s">
        <v>9</v>
      </c>
      <c r="AN92" s="2" t="s">
        <v>11</v>
      </c>
      <c r="AP92">
        <v>55.12054794520548</v>
      </c>
      <c r="AS92" s="29">
        <v>59.049315068493151</v>
      </c>
      <c r="AU92" s="29">
        <v>30.145205479452056</v>
      </c>
      <c r="AW92" s="29">
        <v>27.608219178082191</v>
      </c>
      <c r="AY92" s="29">
        <v>59.317808219178083</v>
      </c>
      <c r="BA92" s="2">
        <v>2</v>
      </c>
      <c r="BB92" s="2" t="s">
        <v>11</v>
      </c>
      <c r="BC92" s="2">
        <v>3</v>
      </c>
      <c r="BE92" s="2">
        <v>2</v>
      </c>
      <c r="BI92" s="2">
        <v>2</v>
      </c>
      <c r="BM92" s="2">
        <v>3</v>
      </c>
      <c r="BP92" s="1" t="s">
        <v>5</v>
      </c>
      <c r="BQ92" s="2">
        <v>1</v>
      </c>
      <c r="BU92" s="4" t="s">
        <v>11</v>
      </c>
    </row>
    <row r="93" spans="1:73" x14ac:dyDescent="0.3">
      <c r="A93" s="2" t="s">
        <v>11</v>
      </c>
      <c r="B93" s="2">
        <v>2</v>
      </c>
      <c r="C93" s="2" t="s">
        <v>14</v>
      </c>
      <c r="D93" s="2" t="s">
        <v>14</v>
      </c>
      <c r="G93" s="2" t="s">
        <v>5</v>
      </c>
      <c r="K93" s="2">
        <v>2</v>
      </c>
      <c r="P93" s="2" t="s">
        <v>6</v>
      </c>
      <c r="S93" s="1" t="s">
        <v>5</v>
      </c>
      <c r="T93" s="1" t="s">
        <v>5</v>
      </c>
      <c r="W93" s="2" t="s">
        <v>5</v>
      </c>
      <c r="X93" s="1" t="s">
        <v>5</v>
      </c>
      <c r="AA93" s="3" t="s">
        <v>9</v>
      </c>
      <c r="AD93" s="3" t="s">
        <v>7</v>
      </c>
      <c r="AF93" s="4" t="s">
        <v>11</v>
      </c>
      <c r="AG93" s="3" t="s">
        <v>7</v>
      </c>
      <c r="AJ93" s="1" t="s">
        <v>5</v>
      </c>
      <c r="AM93" s="3" t="s">
        <v>9</v>
      </c>
      <c r="AN93" s="2" t="s">
        <v>11</v>
      </c>
      <c r="AP93">
        <v>55.021917808219179</v>
      </c>
      <c r="AS93" s="29">
        <v>58.868493150684934</v>
      </c>
      <c r="AU93" s="29">
        <v>29.438356164383563</v>
      </c>
      <c r="AW93" s="29">
        <v>27.608219178082191</v>
      </c>
      <c r="AY93" s="29">
        <v>59.224657534246575</v>
      </c>
      <c r="BA93" s="2">
        <v>4</v>
      </c>
      <c r="BB93" s="1" t="s">
        <v>11</v>
      </c>
      <c r="BC93" s="1">
        <v>6</v>
      </c>
      <c r="BE93" s="2">
        <v>4</v>
      </c>
      <c r="BI93" s="2">
        <v>4</v>
      </c>
      <c r="BM93" s="2">
        <v>2</v>
      </c>
      <c r="BP93" s="1" t="s">
        <v>5</v>
      </c>
      <c r="BQ93" s="2">
        <v>2</v>
      </c>
      <c r="BU93" s="3" t="s">
        <v>11</v>
      </c>
    </row>
    <row r="94" spans="1:73" x14ac:dyDescent="0.3">
      <c r="A94" s="2" t="s">
        <v>11</v>
      </c>
      <c r="B94" s="2">
        <v>2</v>
      </c>
      <c r="C94" s="2" t="s">
        <v>14</v>
      </c>
      <c r="D94" s="2" t="s">
        <v>14</v>
      </c>
      <c r="G94" s="2" t="s">
        <v>5</v>
      </c>
      <c r="K94" s="2">
        <v>2</v>
      </c>
      <c r="P94" s="2" t="s">
        <v>6</v>
      </c>
      <c r="S94" s="1" t="s">
        <v>5</v>
      </c>
      <c r="T94" s="2" t="s">
        <v>5</v>
      </c>
      <c r="W94" s="2" t="s">
        <v>5</v>
      </c>
      <c r="X94" s="1" t="s">
        <v>5</v>
      </c>
      <c r="AA94" s="3" t="s">
        <v>9</v>
      </c>
      <c r="AD94" s="3" t="s">
        <v>7</v>
      </c>
      <c r="AF94" s="4" t="s">
        <v>11</v>
      </c>
      <c r="AG94" s="3" t="s">
        <v>7</v>
      </c>
      <c r="AJ94" s="1" t="s">
        <v>5</v>
      </c>
      <c r="AM94" s="3" t="s">
        <v>9</v>
      </c>
      <c r="AN94" s="2" t="s">
        <v>11</v>
      </c>
      <c r="AP94">
        <v>54.88219178082192</v>
      </c>
      <c r="AS94" s="29">
        <v>58.841095890410962</v>
      </c>
      <c r="AU94" s="29">
        <v>29.246575342465754</v>
      </c>
      <c r="AW94" s="29">
        <v>27.260273972602739</v>
      </c>
      <c r="AY94" s="29">
        <v>59.115068493150687</v>
      </c>
      <c r="BA94" s="2">
        <v>2</v>
      </c>
      <c r="BB94" s="1" t="s">
        <v>11</v>
      </c>
      <c r="BC94" s="1">
        <v>7</v>
      </c>
      <c r="BE94" s="2">
        <v>2</v>
      </c>
      <c r="BI94" s="2">
        <v>2</v>
      </c>
      <c r="BM94" s="2">
        <v>1</v>
      </c>
      <c r="BP94" s="1" t="s">
        <v>5</v>
      </c>
      <c r="BQ94" s="2">
        <v>3</v>
      </c>
      <c r="BU94" s="3" t="s">
        <v>11</v>
      </c>
    </row>
    <row r="95" spans="1:73" x14ac:dyDescent="0.3">
      <c r="A95" s="2" t="s">
        <v>11</v>
      </c>
      <c r="B95" s="2">
        <v>2</v>
      </c>
      <c r="C95" s="2" t="s">
        <v>14</v>
      </c>
      <c r="D95" s="2" t="s">
        <v>14</v>
      </c>
      <c r="G95" s="2" t="s">
        <v>5</v>
      </c>
      <c r="K95" s="2">
        <v>2</v>
      </c>
      <c r="P95" s="1" t="s">
        <v>6</v>
      </c>
      <c r="S95" s="1" t="s">
        <v>5</v>
      </c>
      <c r="T95" s="1" t="s">
        <v>5</v>
      </c>
      <c r="W95" s="2" t="s">
        <v>5</v>
      </c>
      <c r="X95" s="1" t="s">
        <v>5</v>
      </c>
      <c r="AA95" s="3" t="s">
        <v>9</v>
      </c>
      <c r="AD95" s="3" t="s">
        <v>7</v>
      </c>
      <c r="AF95" s="4" t="s">
        <v>11</v>
      </c>
      <c r="AG95" s="3" t="s">
        <v>7</v>
      </c>
      <c r="AJ95" s="1" t="s">
        <v>5</v>
      </c>
      <c r="AM95" s="3" t="s">
        <v>9</v>
      </c>
      <c r="AN95" s="2" t="s">
        <v>11</v>
      </c>
      <c r="AP95">
        <v>54.802739726027397</v>
      </c>
      <c r="AS95" s="29">
        <v>58.613698630136987</v>
      </c>
      <c r="AU95" s="29">
        <v>29.161643835616438</v>
      </c>
      <c r="AW95" s="29">
        <v>23.671232876712327</v>
      </c>
      <c r="AY95" s="29">
        <v>59.049315068493151</v>
      </c>
      <c r="BA95" s="2">
        <v>8</v>
      </c>
      <c r="BB95" s="2" t="s">
        <v>11</v>
      </c>
      <c r="BC95" s="2">
        <v>15</v>
      </c>
      <c r="BE95" s="2">
        <v>8</v>
      </c>
      <c r="BI95" s="2">
        <v>8</v>
      </c>
      <c r="BM95" s="1">
        <v>2</v>
      </c>
      <c r="BP95" s="1" t="s">
        <v>5</v>
      </c>
      <c r="BQ95" s="1">
        <v>1</v>
      </c>
      <c r="BU95" s="3" t="s">
        <v>11</v>
      </c>
    </row>
    <row r="96" spans="1:73" x14ac:dyDescent="0.3">
      <c r="A96" s="2" t="s">
        <v>11</v>
      </c>
      <c r="B96" s="2">
        <v>2</v>
      </c>
      <c r="C96" s="2" t="s">
        <v>14</v>
      </c>
      <c r="D96" s="2" t="s">
        <v>14</v>
      </c>
      <c r="G96" s="2" t="s">
        <v>5</v>
      </c>
      <c r="K96" s="2">
        <v>2</v>
      </c>
      <c r="P96" s="2" t="s">
        <v>6</v>
      </c>
      <c r="S96" s="1" t="s">
        <v>5</v>
      </c>
      <c r="T96" s="1" t="s">
        <v>5</v>
      </c>
      <c r="W96" s="2" t="s">
        <v>5</v>
      </c>
      <c r="X96" s="1" t="s">
        <v>5</v>
      </c>
      <c r="AA96" s="3" t="s">
        <v>9</v>
      </c>
      <c r="AD96" s="3" t="s">
        <v>7</v>
      </c>
      <c r="AF96" s="4" t="s">
        <v>11</v>
      </c>
      <c r="AG96" s="3" t="s">
        <v>7</v>
      </c>
      <c r="AJ96" s="1" t="s">
        <v>5</v>
      </c>
      <c r="AM96" s="3" t="s">
        <v>9</v>
      </c>
      <c r="AN96" s="2" t="s">
        <v>11</v>
      </c>
      <c r="AP96">
        <v>54.663013698630138</v>
      </c>
      <c r="AS96" s="29">
        <v>58.564383561643837</v>
      </c>
      <c r="AU96" s="29">
        <v>29.082191780821919</v>
      </c>
      <c r="AW96" s="29">
        <v>23.663013698630138</v>
      </c>
      <c r="AY96" s="29">
        <v>58.868493150684934</v>
      </c>
      <c r="BA96" s="1">
        <v>4</v>
      </c>
      <c r="BB96" s="2" t="s">
        <v>11</v>
      </c>
      <c r="BC96" s="2">
        <v>3</v>
      </c>
      <c r="BE96" s="1">
        <v>4</v>
      </c>
      <c r="BI96" s="1">
        <v>4</v>
      </c>
      <c r="BM96" s="2">
        <v>3</v>
      </c>
      <c r="BP96" s="1" t="s">
        <v>5</v>
      </c>
      <c r="BQ96" s="2">
        <v>1</v>
      </c>
      <c r="BU96" s="3" t="s">
        <v>11</v>
      </c>
    </row>
    <row r="97" spans="1:73" x14ac:dyDescent="0.3">
      <c r="A97" s="2" t="s">
        <v>11</v>
      </c>
      <c r="B97" s="2">
        <v>2</v>
      </c>
      <c r="C97" s="2" t="s">
        <v>14</v>
      </c>
      <c r="D97" s="2" t="s">
        <v>14</v>
      </c>
      <c r="G97" s="2" t="s">
        <v>5</v>
      </c>
      <c r="K97" s="2">
        <v>2</v>
      </c>
      <c r="P97" s="2" t="s">
        <v>6</v>
      </c>
      <c r="S97" s="1" t="s">
        <v>5</v>
      </c>
      <c r="T97" s="2" t="s">
        <v>5</v>
      </c>
      <c r="W97" s="2" t="s">
        <v>5</v>
      </c>
      <c r="X97" s="1" t="s">
        <v>5</v>
      </c>
      <c r="AA97" s="3" t="s">
        <v>9</v>
      </c>
      <c r="AD97" s="3" t="s">
        <v>7</v>
      </c>
      <c r="AF97" s="4" t="s">
        <v>11</v>
      </c>
      <c r="AG97" s="3" t="s">
        <v>7</v>
      </c>
      <c r="AJ97" s="1" t="s">
        <v>5</v>
      </c>
      <c r="AM97" s="3" t="s">
        <v>9</v>
      </c>
      <c r="AN97" s="2" t="s">
        <v>11</v>
      </c>
      <c r="AP97">
        <v>54.386301369863013</v>
      </c>
      <c r="AS97" s="29">
        <v>58.484931506849314</v>
      </c>
      <c r="AU97" s="29">
        <v>29.030136986301368</v>
      </c>
      <c r="AW97" s="29">
        <v>23.613698630136987</v>
      </c>
      <c r="AY97" s="29">
        <v>58.841095890410962</v>
      </c>
      <c r="BA97" s="2">
        <v>5</v>
      </c>
      <c r="BB97" s="2" t="s">
        <v>11</v>
      </c>
      <c r="BC97" s="2">
        <v>3</v>
      </c>
      <c r="BE97" s="2">
        <v>5</v>
      </c>
      <c r="BI97" s="2">
        <v>5</v>
      </c>
      <c r="BM97" s="2">
        <v>2</v>
      </c>
      <c r="BP97" s="1" t="s">
        <v>5</v>
      </c>
      <c r="BQ97" s="2">
        <v>3</v>
      </c>
      <c r="BU97" s="4" t="s">
        <v>11</v>
      </c>
    </row>
    <row r="98" spans="1:73" x14ac:dyDescent="0.3">
      <c r="A98" s="2" t="s">
        <v>11</v>
      </c>
      <c r="B98" s="2">
        <v>2</v>
      </c>
      <c r="C98" s="2" t="s">
        <v>14</v>
      </c>
      <c r="D98" s="2" t="s">
        <v>14</v>
      </c>
      <c r="G98" s="2" t="s">
        <v>5</v>
      </c>
      <c r="K98" s="2">
        <v>2</v>
      </c>
      <c r="P98" s="2" t="s">
        <v>6</v>
      </c>
      <c r="S98" s="1" t="s">
        <v>5</v>
      </c>
      <c r="T98" s="2" t="s">
        <v>5</v>
      </c>
      <c r="W98" s="2" t="s">
        <v>5</v>
      </c>
      <c r="X98" s="1" t="s">
        <v>5</v>
      </c>
      <c r="AA98" s="3" t="s">
        <v>9</v>
      </c>
      <c r="AD98" s="3" t="s">
        <v>7</v>
      </c>
      <c r="AF98" s="4" t="s">
        <v>11</v>
      </c>
      <c r="AG98" s="3" t="s">
        <v>7</v>
      </c>
      <c r="AJ98" s="1" t="s">
        <v>5</v>
      </c>
      <c r="AM98" s="3" t="s">
        <v>9</v>
      </c>
      <c r="AN98" s="2" t="s">
        <v>11</v>
      </c>
      <c r="AP98">
        <v>54.369863013698627</v>
      </c>
      <c r="AS98" s="29">
        <v>58.473972602739728</v>
      </c>
      <c r="AU98" s="29">
        <v>29.024657534246575</v>
      </c>
      <c r="AW98" s="29">
        <v>23.208219178082192</v>
      </c>
      <c r="AY98" s="29">
        <v>58.613698630136987</v>
      </c>
      <c r="BA98" s="2">
        <v>7</v>
      </c>
      <c r="BB98" s="2" t="s">
        <v>11</v>
      </c>
      <c r="BC98" s="2">
        <v>4</v>
      </c>
      <c r="BE98" s="2">
        <v>7</v>
      </c>
      <c r="BI98" s="2">
        <v>7</v>
      </c>
      <c r="BM98" s="2">
        <v>1</v>
      </c>
      <c r="BP98" s="1" t="s">
        <v>5</v>
      </c>
      <c r="BQ98" s="2">
        <v>3</v>
      </c>
      <c r="BU98" s="3" t="s">
        <v>11</v>
      </c>
    </row>
    <row r="99" spans="1:73" x14ac:dyDescent="0.3">
      <c r="A99" s="2" t="s">
        <v>11</v>
      </c>
      <c r="B99" s="2">
        <v>2</v>
      </c>
      <c r="C99" s="2" t="s">
        <v>14</v>
      </c>
      <c r="D99" s="2" t="s">
        <v>14</v>
      </c>
      <c r="G99" s="2" t="s">
        <v>5</v>
      </c>
      <c r="K99" s="2">
        <v>2</v>
      </c>
      <c r="P99" s="2" t="s">
        <v>6</v>
      </c>
      <c r="S99" s="1" t="s">
        <v>5</v>
      </c>
      <c r="T99" s="1" t="s">
        <v>5</v>
      </c>
      <c r="W99" s="2" t="s">
        <v>5</v>
      </c>
      <c r="X99" s="1" t="s">
        <v>5</v>
      </c>
      <c r="AA99" s="3" t="s">
        <v>9</v>
      </c>
      <c r="AD99" s="3" t="s">
        <v>7</v>
      </c>
      <c r="AF99" s="4" t="s">
        <v>11</v>
      </c>
      <c r="AG99" s="3" t="s">
        <v>7</v>
      </c>
      <c r="AJ99" s="1" t="s">
        <v>5</v>
      </c>
      <c r="AM99" s="3" t="s">
        <v>9</v>
      </c>
      <c r="AN99" s="2" t="s">
        <v>11</v>
      </c>
      <c r="AP99">
        <v>54.164383561643838</v>
      </c>
      <c r="AS99" s="29">
        <v>58.210958904109589</v>
      </c>
      <c r="AU99" s="29">
        <v>29</v>
      </c>
      <c r="AW99" s="29">
        <v>23.12876712328767</v>
      </c>
      <c r="AY99" s="29">
        <v>58.564383561643837</v>
      </c>
      <c r="BA99" s="2">
        <v>3</v>
      </c>
      <c r="BB99" s="2" t="s">
        <v>11</v>
      </c>
      <c r="BC99" s="2">
        <v>7</v>
      </c>
      <c r="BE99" s="2">
        <v>3</v>
      </c>
      <c r="BI99" s="2">
        <v>3</v>
      </c>
      <c r="BM99" s="2">
        <v>1</v>
      </c>
      <c r="BP99" s="1" t="s">
        <v>5</v>
      </c>
      <c r="BQ99" s="2">
        <v>1</v>
      </c>
      <c r="BU99" s="3" t="s">
        <v>11</v>
      </c>
    </row>
    <row r="100" spans="1:73" x14ac:dyDescent="0.3">
      <c r="A100" s="2" t="s">
        <v>11</v>
      </c>
      <c r="B100" s="2">
        <v>2</v>
      </c>
      <c r="C100" s="2" t="s">
        <v>14</v>
      </c>
      <c r="D100" s="2" t="s">
        <v>14</v>
      </c>
      <c r="G100" s="2" t="s">
        <v>5</v>
      </c>
      <c r="K100" s="2">
        <v>2</v>
      </c>
      <c r="P100" s="2" t="s">
        <v>6</v>
      </c>
      <c r="S100" s="1" t="s">
        <v>5</v>
      </c>
      <c r="T100" s="1" t="s">
        <v>5</v>
      </c>
      <c r="W100" s="2" t="s">
        <v>5</v>
      </c>
      <c r="X100" s="1" t="s">
        <v>5</v>
      </c>
      <c r="AA100" s="3" t="s">
        <v>9</v>
      </c>
      <c r="AD100" s="3" t="s">
        <v>7</v>
      </c>
      <c r="AF100" s="4" t="s">
        <v>11</v>
      </c>
      <c r="AG100" s="3" t="s">
        <v>7</v>
      </c>
      <c r="AJ100" s="1" t="s">
        <v>5</v>
      </c>
      <c r="AM100" s="3" t="s">
        <v>9</v>
      </c>
      <c r="AN100" s="2" t="s">
        <v>11</v>
      </c>
      <c r="AP100">
        <v>54.112328767123287</v>
      </c>
      <c r="AS100" s="29">
        <v>58.178082191780824</v>
      </c>
      <c r="AU100" s="29">
        <v>28.739726027397261</v>
      </c>
      <c r="AW100" s="29">
        <v>23.090410958904108</v>
      </c>
      <c r="AY100" s="29">
        <v>58.484931506849314</v>
      </c>
      <c r="BA100" s="2">
        <v>8</v>
      </c>
      <c r="BB100" s="1" t="s">
        <v>11</v>
      </c>
      <c r="BC100" s="1">
        <v>6</v>
      </c>
      <c r="BE100" s="2">
        <v>8</v>
      </c>
      <c r="BI100" s="2">
        <v>8</v>
      </c>
      <c r="BM100" s="2">
        <v>3</v>
      </c>
      <c r="BP100" s="1" t="s">
        <v>5</v>
      </c>
      <c r="BQ100" s="2">
        <v>1</v>
      </c>
      <c r="BU100" s="4" t="s">
        <v>11</v>
      </c>
    </row>
    <row r="101" spans="1:73" x14ac:dyDescent="0.3">
      <c r="A101" s="2" t="s">
        <v>11</v>
      </c>
      <c r="B101" s="2">
        <v>2</v>
      </c>
      <c r="C101" s="2" t="s">
        <v>14</v>
      </c>
      <c r="D101" s="2" t="s">
        <v>14</v>
      </c>
      <c r="G101" s="2" t="s">
        <v>5</v>
      </c>
      <c r="K101" s="2">
        <v>2</v>
      </c>
      <c r="P101" s="2" t="s">
        <v>6</v>
      </c>
      <c r="S101" s="1" t="s">
        <v>5</v>
      </c>
      <c r="T101" s="1" t="s">
        <v>5</v>
      </c>
      <c r="W101" s="2" t="s">
        <v>5</v>
      </c>
      <c r="X101" s="1" t="s">
        <v>5</v>
      </c>
      <c r="AA101" s="3" t="s">
        <v>9</v>
      </c>
      <c r="AD101" s="3" t="s">
        <v>7</v>
      </c>
      <c r="AF101" s="4" t="s">
        <v>11</v>
      </c>
      <c r="AG101" s="3" t="s">
        <v>7</v>
      </c>
      <c r="AJ101" s="1" t="s">
        <v>5</v>
      </c>
      <c r="AM101" s="3" t="s">
        <v>9</v>
      </c>
      <c r="AN101" s="2" t="s">
        <v>11</v>
      </c>
      <c r="AP101">
        <v>54.084931506849315</v>
      </c>
      <c r="AS101" s="29">
        <v>58.158904109589038</v>
      </c>
      <c r="AU101" s="29">
        <v>28.19178082191781</v>
      </c>
      <c r="AW101" s="29">
        <v>22.931506849315067</v>
      </c>
      <c r="AY101" s="29">
        <v>58.473972602739728</v>
      </c>
      <c r="BA101" s="2">
        <v>1</v>
      </c>
      <c r="BB101" s="2" t="s">
        <v>11</v>
      </c>
      <c r="BC101" s="2">
        <v>2</v>
      </c>
      <c r="BE101" s="2">
        <v>1</v>
      </c>
      <c r="BI101" s="2">
        <v>1</v>
      </c>
      <c r="BM101" s="1">
        <v>1</v>
      </c>
      <c r="BP101" s="1" t="s">
        <v>5</v>
      </c>
      <c r="BQ101" s="2">
        <v>2</v>
      </c>
      <c r="BU101" s="3" t="s">
        <v>11</v>
      </c>
    </row>
    <row r="102" spans="1:73" x14ac:dyDescent="0.3">
      <c r="A102" s="2" t="s">
        <v>11</v>
      </c>
      <c r="B102" s="2">
        <v>2</v>
      </c>
      <c r="C102" s="2" t="s">
        <v>14</v>
      </c>
      <c r="D102" s="2" t="s">
        <v>14</v>
      </c>
      <c r="G102" s="2" t="s">
        <v>5</v>
      </c>
      <c r="K102" s="2">
        <v>2</v>
      </c>
      <c r="P102" s="2" t="s">
        <v>6</v>
      </c>
      <c r="S102" s="1" t="s">
        <v>5</v>
      </c>
      <c r="T102" s="2" t="s">
        <v>5</v>
      </c>
      <c r="W102" s="2" t="s">
        <v>5</v>
      </c>
      <c r="X102" s="1" t="s">
        <v>5</v>
      </c>
      <c r="AA102" s="3" t="s">
        <v>9</v>
      </c>
      <c r="AD102" s="3" t="s">
        <v>7</v>
      </c>
      <c r="AF102" s="4" t="s">
        <v>11</v>
      </c>
      <c r="AG102" s="3" t="s">
        <v>7</v>
      </c>
      <c r="AJ102" s="1" t="s">
        <v>5</v>
      </c>
      <c r="AM102" s="3" t="s">
        <v>9</v>
      </c>
      <c r="AN102" s="2" t="s">
        <v>11</v>
      </c>
      <c r="AP102">
        <v>54.043835616438358</v>
      </c>
      <c r="AS102" s="29">
        <v>58.123287671232873</v>
      </c>
      <c r="AU102" s="29">
        <v>28.186301369863013</v>
      </c>
      <c r="AW102" s="29">
        <v>22.849315068493151</v>
      </c>
      <c r="AY102" s="29">
        <v>58.210958904109589</v>
      </c>
      <c r="BA102" s="2">
        <v>5</v>
      </c>
      <c r="BB102" s="2" t="s">
        <v>11</v>
      </c>
      <c r="BC102" s="2">
        <v>4</v>
      </c>
      <c r="BE102" s="2">
        <v>5</v>
      </c>
      <c r="BI102" s="2">
        <v>5</v>
      </c>
      <c r="BM102" s="2">
        <v>1</v>
      </c>
      <c r="BP102" s="1" t="s">
        <v>5</v>
      </c>
      <c r="BQ102" s="30">
        <v>3</v>
      </c>
      <c r="BU102" s="3" t="s">
        <v>11</v>
      </c>
    </row>
    <row r="103" spans="1:73" x14ac:dyDescent="0.3">
      <c r="A103" s="2" t="s">
        <v>11</v>
      </c>
      <c r="B103" s="2">
        <v>2</v>
      </c>
      <c r="C103" s="2" t="s">
        <v>14</v>
      </c>
      <c r="D103" s="24" t="s">
        <v>14</v>
      </c>
      <c r="G103" s="2" t="s">
        <v>5</v>
      </c>
      <c r="K103" s="2">
        <v>2</v>
      </c>
      <c r="P103" s="1" t="s">
        <v>6</v>
      </c>
      <c r="S103" s="1" t="s">
        <v>5</v>
      </c>
      <c r="T103" s="1" t="s">
        <v>5</v>
      </c>
      <c r="W103" s="2" t="s">
        <v>5</v>
      </c>
      <c r="X103" s="1" t="s">
        <v>5</v>
      </c>
      <c r="AA103" s="3" t="s">
        <v>9</v>
      </c>
      <c r="AD103" t="s">
        <v>7</v>
      </c>
      <c r="AF103" s="4" t="s">
        <v>11</v>
      </c>
      <c r="AG103" s="3" t="s">
        <v>7</v>
      </c>
      <c r="AJ103" s="1" t="s">
        <v>5</v>
      </c>
      <c r="AM103" s="3" t="s">
        <v>9</v>
      </c>
      <c r="AN103" s="2" t="s">
        <v>11</v>
      </c>
      <c r="AP103">
        <v>54.043835616438358</v>
      </c>
      <c r="AS103" s="29">
        <v>58.082191780821915</v>
      </c>
      <c r="AU103" s="29">
        <v>27.608219178082191</v>
      </c>
      <c r="AW103" s="29">
        <v>22.290410958904111</v>
      </c>
      <c r="AY103" s="29">
        <v>58.178082191780824</v>
      </c>
      <c r="BA103" s="2">
        <v>1</v>
      </c>
      <c r="BB103" s="2" t="s">
        <v>11</v>
      </c>
      <c r="BC103" s="2">
        <v>4</v>
      </c>
      <c r="BE103" s="2">
        <v>1</v>
      </c>
      <c r="BI103" s="2">
        <v>1</v>
      </c>
      <c r="BM103" s="2">
        <v>2</v>
      </c>
      <c r="BP103" s="1" t="s">
        <v>5</v>
      </c>
      <c r="BQ103" s="2">
        <v>1</v>
      </c>
      <c r="BU103" s="3" t="s">
        <v>11</v>
      </c>
    </row>
    <row r="104" spans="1:73" x14ac:dyDescent="0.3">
      <c r="A104" s="2" t="s">
        <v>11</v>
      </c>
      <c r="B104" s="2">
        <v>2</v>
      </c>
      <c r="C104" s="13" t="s">
        <v>14</v>
      </c>
      <c r="D104" s="24" t="s">
        <v>14</v>
      </c>
      <c r="G104" s="2" t="s">
        <v>5</v>
      </c>
      <c r="K104" s="2">
        <v>2</v>
      </c>
      <c r="P104" s="2" t="s">
        <v>6</v>
      </c>
      <c r="S104" s="1" t="s">
        <v>5</v>
      </c>
      <c r="T104" s="1" t="s">
        <v>5</v>
      </c>
      <c r="W104" s="2" t="s">
        <v>5</v>
      </c>
      <c r="X104" s="1" t="s">
        <v>5</v>
      </c>
      <c r="AA104" s="3" t="s">
        <v>9</v>
      </c>
      <c r="AD104" s="3" t="s">
        <v>7</v>
      </c>
      <c r="AF104" s="4" t="s">
        <v>11</v>
      </c>
      <c r="AG104" s="3" t="s">
        <v>7</v>
      </c>
      <c r="AJ104" s="1" t="s">
        <v>5</v>
      </c>
      <c r="AM104" s="3" t="s">
        <v>9</v>
      </c>
      <c r="AN104" s="2" t="s">
        <v>11</v>
      </c>
      <c r="AP104">
        <v>54.0027397260274</v>
      </c>
      <c r="AS104" s="29">
        <v>58.010958904109586</v>
      </c>
      <c r="AU104" s="29">
        <v>27.608219178082191</v>
      </c>
      <c r="AW104" s="29">
        <v>21.841095890410958</v>
      </c>
      <c r="AY104" s="29">
        <v>58.158904109589038</v>
      </c>
      <c r="BA104" s="2">
        <v>8</v>
      </c>
      <c r="BB104" s="1" t="s">
        <v>11</v>
      </c>
      <c r="BC104" s="1">
        <v>4</v>
      </c>
      <c r="BE104" s="2">
        <v>8</v>
      </c>
      <c r="BI104" s="2">
        <v>8</v>
      </c>
      <c r="BM104" s="2">
        <v>3</v>
      </c>
      <c r="BP104" s="1" t="s">
        <v>5</v>
      </c>
      <c r="BQ104" s="2">
        <v>1</v>
      </c>
      <c r="BU104" s="3" t="s">
        <v>11</v>
      </c>
    </row>
    <row r="105" spans="1:73" x14ac:dyDescent="0.3">
      <c r="A105" s="2" t="s">
        <v>11</v>
      </c>
      <c r="B105" s="2">
        <v>2</v>
      </c>
      <c r="C105" s="2" t="s">
        <v>14</v>
      </c>
      <c r="D105" s="2" t="s">
        <v>14</v>
      </c>
      <c r="G105" s="2" t="s">
        <v>5</v>
      </c>
      <c r="K105" s="2">
        <v>2</v>
      </c>
      <c r="P105" s="2" t="s">
        <v>6</v>
      </c>
      <c r="S105" s="1" t="s">
        <v>5</v>
      </c>
      <c r="T105" s="1" t="s">
        <v>5</v>
      </c>
      <c r="W105" s="2" t="s">
        <v>5</v>
      </c>
      <c r="X105" s="1" t="s">
        <v>5</v>
      </c>
      <c r="AA105" s="3" t="s">
        <v>9</v>
      </c>
      <c r="AD105" s="3" t="s">
        <v>7</v>
      </c>
      <c r="AF105" s="4" t="s">
        <v>11</v>
      </c>
      <c r="AG105" s="3" t="s">
        <v>7</v>
      </c>
      <c r="AJ105" s="1" t="s">
        <v>5</v>
      </c>
      <c r="AM105" s="3" t="s">
        <v>9</v>
      </c>
      <c r="AN105" s="2" t="s">
        <v>11</v>
      </c>
      <c r="AP105">
        <v>54</v>
      </c>
      <c r="AS105" s="29">
        <v>57.975342465753428</v>
      </c>
      <c r="AU105" s="29">
        <v>27.260273972602739</v>
      </c>
      <c r="AW105" s="29">
        <v>21.789041095890411</v>
      </c>
      <c r="AY105" s="29">
        <v>58.123287671232873</v>
      </c>
      <c r="BA105" s="2">
        <v>1</v>
      </c>
      <c r="BB105" s="2" t="s">
        <v>11</v>
      </c>
      <c r="BC105" s="2">
        <v>4</v>
      </c>
      <c r="BE105" s="2">
        <v>1</v>
      </c>
      <c r="BI105" s="2">
        <v>1</v>
      </c>
      <c r="BM105" s="1">
        <v>1</v>
      </c>
      <c r="BP105" s="1" t="s">
        <v>5</v>
      </c>
      <c r="BQ105" s="2">
        <v>3</v>
      </c>
      <c r="BU105" s="4" t="s">
        <v>11</v>
      </c>
    </row>
    <row r="106" spans="1:73" x14ac:dyDescent="0.3">
      <c r="A106" s="2" t="s">
        <v>11</v>
      </c>
      <c r="B106" s="2">
        <v>2</v>
      </c>
      <c r="C106" s="24" t="s">
        <v>14</v>
      </c>
      <c r="D106" s="2" t="s">
        <v>14</v>
      </c>
      <c r="G106" s="2" t="s">
        <v>5</v>
      </c>
      <c r="K106" s="2">
        <v>2</v>
      </c>
      <c r="P106" s="2" t="s">
        <v>6</v>
      </c>
      <c r="S106" s="1" t="s">
        <v>5</v>
      </c>
      <c r="T106" s="1" t="s">
        <v>5</v>
      </c>
      <c r="W106" s="2" t="s">
        <v>5</v>
      </c>
      <c r="X106" s="1" t="s">
        <v>5</v>
      </c>
      <c r="AA106" s="3" t="s">
        <v>9</v>
      </c>
      <c r="AD106" s="3" t="s">
        <v>7</v>
      </c>
      <c r="AF106" s="4" t="s">
        <v>11</v>
      </c>
      <c r="AG106" t="s">
        <v>7</v>
      </c>
      <c r="AJ106" s="1" t="s">
        <v>5</v>
      </c>
      <c r="AM106" s="3" t="s">
        <v>9</v>
      </c>
      <c r="AN106" s="2" t="s">
        <v>11</v>
      </c>
      <c r="AP106">
        <v>53.983561643835614</v>
      </c>
      <c r="AS106" s="29">
        <v>57.934246575342463</v>
      </c>
      <c r="AU106" s="29">
        <v>27.010958904109589</v>
      </c>
      <c r="AW106" s="29">
        <v>21.536986301369861</v>
      </c>
      <c r="AY106" s="29">
        <v>58.082191780821915</v>
      </c>
      <c r="BA106" s="2">
        <v>1</v>
      </c>
      <c r="BB106" s="2" t="s">
        <v>11</v>
      </c>
      <c r="BC106" s="2">
        <v>3</v>
      </c>
      <c r="BE106" s="2">
        <v>1</v>
      </c>
      <c r="BI106" s="2">
        <v>1</v>
      </c>
      <c r="BM106" s="2">
        <v>1</v>
      </c>
      <c r="BP106" s="1" t="s">
        <v>5</v>
      </c>
      <c r="BQ106" s="2">
        <v>1</v>
      </c>
      <c r="BU106" s="3" t="s">
        <v>11</v>
      </c>
    </row>
    <row r="107" spans="1:73" x14ac:dyDescent="0.3">
      <c r="A107" s="2" t="s">
        <v>11</v>
      </c>
      <c r="B107" s="2">
        <v>2</v>
      </c>
      <c r="C107" s="24" t="s">
        <v>14</v>
      </c>
      <c r="D107" s="2" t="s">
        <v>14</v>
      </c>
      <c r="G107" s="2" t="s">
        <v>5</v>
      </c>
      <c r="K107" s="2">
        <v>2</v>
      </c>
      <c r="P107" s="2" t="s">
        <v>6</v>
      </c>
      <c r="S107" s="1" t="s">
        <v>5</v>
      </c>
      <c r="T107" s="2" t="s">
        <v>5</v>
      </c>
      <c r="W107" s="2" t="s">
        <v>5</v>
      </c>
      <c r="X107" s="1" t="s">
        <v>5</v>
      </c>
      <c r="AA107" s="3" t="s">
        <v>9</v>
      </c>
      <c r="AD107" s="3" t="s">
        <v>7</v>
      </c>
      <c r="AF107" s="4" t="s">
        <v>11</v>
      </c>
      <c r="AG107" t="s">
        <v>7</v>
      </c>
      <c r="AJ107" s="1" t="s">
        <v>5</v>
      </c>
      <c r="AM107" s="3" t="s">
        <v>9</v>
      </c>
      <c r="AN107" s="2" t="s">
        <v>11</v>
      </c>
      <c r="AP107">
        <v>53.936986301369863</v>
      </c>
      <c r="AS107" s="29">
        <v>57.750684931506846</v>
      </c>
      <c r="AU107" s="29">
        <v>24.227397260273971</v>
      </c>
      <c r="AW107" s="29">
        <v>21.306849315068494</v>
      </c>
      <c r="AY107" s="29">
        <v>58.010958904109586</v>
      </c>
      <c r="BA107" s="1">
        <v>5</v>
      </c>
      <c r="BB107" s="2" t="s">
        <v>11</v>
      </c>
      <c r="BC107" s="2">
        <v>5</v>
      </c>
      <c r="BE107" s="1">
        <v>5</v>
      </c>
      <c r="BI107" s="1">
        <v>5</v>
      </c>
      <c r="BM107" s="2">
        <v>3</v>
      </c>
      <c r="BP107" s="1" t="s">
        <v>5</v>
      </c>
      <c r="BQ107" s="30">
        <v>3</v>
      </c>
      <c r="BU107" s="3" t="s">
        <v>11</v>
      </c>
    </row>
    <row r="108" spans="1:73" x14ac:dyDescent="0.3">
      <c r="A108" s="2" t="s">
        <v>11</v>
      </c>
      <c r="B108" s="2">
        <v>2</v>
      </c>
      <c r="C108" s="2" t="s">
        <v>14</v>
      </c>
      <c r="D108" s="24" t="s">
        <v>14</v>
      </c>
      <c r="G108" s="2" t="s">
        <v>5</v>
      </c>
      <c r="K108" s="2">
        <v>2</v>
      </c>
      <c r="P108" s="2" t="s">
        <v>6</v>
      </c>
      <c r="S108" s="1" t="s">
        <v>5</v>
      </c>
      <c r="T108" s="1" t="s">
        <v>5</v>
      </c>
      <c r="W108" s="2" t="s">
        <v>5</v>
      </c>
      <c r="X108" s="1" t="s">
        <v>5</v>
      </c>
      <c r="AA108" s="3" t="s">
        <v>9</v>
      </c>
      <c r="AD108" s="3" t="s">
        <v>7</v>
      </c>
      <c r="AF108" s="4" t="s">
        <v>11</v>
      </c>
      <c r="AG108" s="3" t="s">
        <v>7</v>
      </c>
      <c r="AJ108" s="1" t="s">
        <v>5</v>
      </c>
      <c r="AM108" s="3" t="s">
        <v>9</v>
      </c>
      <c r="AN108" s="2" t="s">
        <v>11</v>
      </c>
      <c r="AP108">
        <v>53.87945205479452</v>
      </c>
      <c r="AS108" s="29">
        <v>57.490410958904107</v>
      </c>
      <c r="AU108" s="29">
        <v>23.676712328767124</v>
      </c>
      <c r="AW108" s="29">
        <v>21.07123287671233</v>
      </c>
      <c r="AY108" s="29">
        <v>57.975342465753428</v>
      </c>
      <c r="BA108" s="2">
        <v>4</v>
      </c>
      <c r="BB108" s="2" t="s">
        <v>11</v>
      </c>
      <c r="BC108" s="2">
        <v>4</v>
      </c>
      <c r="BE108" s="2">
        <v>4</v>
      </c>
      <c r="BI108" s="2">
        <v>4</v>
      </c>
      <c r="BM108" s="2">
        <v>3</v>
      </c>
      <c r="BP108" s="1" t="s">
        <v>5</v>
      </c>
      <c r="BU108" s="3" t="s">
        <v>11</v>
      </c>
    </row>
    <row r="109" spans="1:73" x14ac:dyDescent="0.3">
      <c r="A109" s="2" t="s">
        <v>11</v>
      </c>
      <c r="B109" s="2">
        <v>2</v>
      </c>
      <c r="C109" s="2" t="s">
        <v>14</v>
      </c>
      <c r="D109" s="24" t="s">
        <v>14</v>
      </c>
      <c r="G109" s="2" t="s">
        <v>5</v>
      </c>
      <c r="K109" s="2">
        <v>2</v>
      </c>
      <c r="P109" s="2" t="s">
        <v>6</v>
      </c>
      <c r="S109" s="1" t="s">
        <v>5</v>
      </c>
      <c r="T109" s="1" t="s">
        <v>5</v>
      </c>
      <c r="W109" s="2" t="s">
        <v>5</v>
      </c>
      <c r="X109" s="1" t="s">
        <v>5</v>
      </c>
      <c r="AA109" s="3" t="s">
        <v>9</v>
      </c>
      <c r="AD109" s="3" t="s">
        <v>7</v>
      </c>
      <c r="AF109" s="4" t="s">
        <v>11</v>
      </c>
      <c r="AG109" s="3" t="s">
        <v>7</v>
      </c>
      <c r="AJ109" s="1" t="s">
        <v>5</v>
      </c>
      <c r="AM109" s="3" t="s">
        <v>9</v>
      </c>
      <c r="AN109" s="2" t="s">
        <v>11</v>
      </c>
      <c r="AP109">
        <v>53.695890410958903</v>
      </c>
      <c r="AS109" s="29">
        <v>57.441095890410956</v>
      </c>
      <c r="AU109" s="29">
        <v>23.671232876712327</v>
      </c>
      <c r="AW109" s="29">
        <v>20.824657534246576</v>
      </c>
      <c r="AY109" s="29">
        <v>57.934246575342463</v>
      </c>
      <c r="BA109" s="2">
        <v>2</v>
      </c>
      <c r="BB109" s="2" t="s">
        <v>11</v>
      </c>
      <c r="BC109" s="2">
        <v>4</v>
      </c>
      <c r="BE109" s="2">
        <v>2</v>
      </c>
      <c r="BI109" s="2">
        <v>2</v>
      </c>
      <c r="BM109" s="2">
        <v>1</v>
      </c>
      <c r="BP109" s="1" t="s">
        <v>5</v>
      </c>
      <c r="BU109" s="4" t="s">
        <v>11</v>
      </c>
    </row>
    <row r="110" spans="1:73" x14ac:dyDescent="0.3">
      <c r="A110" s="2" t="s">
        <v>11</v>
      </c>
      <c r="B110" s="2">
        <v>2</v>
      </c>
      <c r="C110" s="2" t="s">
        <v>14</v>
      </c>
      <c r="D110" s="2" t="s">
        <v>14</v>
      </c>
      <c r="G110" s="2" t="s">
        <v>5</v>
      </c>
      <c r="K110" s="2">
        <v>2</v>
      </c>
      <c r="P110" s="1" t="s">
        <v>6</v>
      </c>
      <c r="S110" s="1" t="s">
        <v>5</v>
      </c>
      <c r="T110" s="1" t="s">
        <v>5</v>
      </c>
      <c r="W110" s="2" t="s">
        <v>5</v>
      </c>
      <c r="X110" s="1" t="s">
        <v>5</v>
      </c>
      <c r="AA110" s="3" t="s">
        <v>9</v>
      </c>
      <c r="AD110" s="3" t="s">
        <v>7</v>
      </c>
      <c r="AF110" s="3" t="s">
        <v>11</v>
      </c>
      <c r="AG110" s="3" t="s">
        <v>7</v>
      </c>
      <c r="AJ110" s="1" t="s">
        <v>5</v>
      </c>
      <c r="AM110" s="3" t="s">
        <v>9</v>
      </c>
      <c r="AN110" s="2" t="s">
        <v>11</v>
      </c>
      <c r="AP110">
        <v>53.668493150684931</v>
      </c>
      <c r="AS110" s="29">
        <v>57.38082191780822</v>
      </c>
      <c r="AU110" s="29">
        <v>23.663013698630138</v>
      </c>
      <c r="AW110" s="29">
        <v>20.523287671232875</v>
      </c>
      <c r="AY110" s="29">
        <v>57.750684931506846</v>
      </c>
      <c r="BA110" s="2">
        <v>7</v>
      </c>
      <c r="BB110" s="2" t="s">
        <v>11</v>
      </c>
      <c r="BC110" s="2">
        <v>4</v>
      </c>
      <c r="BE110" s="2">
        <v>7</v>
      </c>
      <c r="BI110" s="2">
        <v>7</v>
      </c>
      <c r="BM110" s="2">
        <v>1</v>
      </c>
      <c r="BP110" s="1" t="s">
        <v>5</v>
      </c>
      <c r="BU110" s="3" t="s">
        <v>11</v>
      </c>
    </row>
    <row r="111" spans="1:73" x14ac:dyDescent="0.3">
      <c r="A111" s="2" t="s">
        <v>11</v>
      </c>
      <c r="B111" s="2">
        <v>2</v>
      </c>
      <c r="C111" s="24" t="s">
        <v>14</v>
      </c>
      <c r="D111" s="24" t="s">
        <v>14</v>
      </c>
      <c r="G111" s="2" t="s">
        <v>5</v>
      </c>
      <c r="K111" s="2">
        <v>2</v>
      </c>
      <c r="P111" s="2" t="s">
        <v>6</v>
      </c>
      <c r="S111" s="1" t="s">
        <v>5</v>
      </c>
      <c r="T111" s="1" t="s">
        <v>5</v>
      </c>
      <c r="W111" s="2" t="s">
        <v>5</v>
      </c>
      <c r="X111" s="1" t="s">
        <v>5</v>
      </c>
      <c r="AA111" s="3" t="s">
        <v>9</v>
      </c>
      <c r="AD111" s="3" t="s">
        <v>7</v>
      </c>
      <c r="AF111" s="3" t="s">
        <v>11</v>
      </c>
      <c r="AG111" s="3" t="s">
        <v>7</v>
      </c>
      <c r="AJ111" s="1" t="s">
        <v>5</v>
      </c>
      <c r="AM111" s="3" t="s">
        <v>9</v>
      </c>
      <c r="AN111" s="2" t="s">
        <v>11</v>
      </c>
      <c r="AP111">
        <v>53.657534246575345</v>
      </c>
      <c r="AS111" s="29">
        <v>57.367123287671234</v>
      </c>
      <c r="AU111" s="29">
        <v>23.613698630136987</v>
      </c>
      <c r="AW111" s="29">
        <v>20.468493150684932</v>
      </c>
      <c r="AY111" s="29">
        <v>57.490410958904107</v>
      </c>
      <c r="BA111" s="2">
        <v>4</v>
      </c>
      <c r="BB111" s="2" t="s">
        <v>11</v>
      </c>
      <c r="BC111" s="2">
        <v>6</v>
      </c>
      <c r="BE111" s="2">
        <v>4</v>
      </c>
      <c r="BI111" s="2">
        <v>4</v>
      </c>
      <c r="BM111" s="2">
        <v>2</v>
      </c>
      <c r="BP111" s="1" t="s">
        <v>5</v>
      </c>
      <c r="BU111" s="3" t="s">
        <v>11</v>
      </c>
    </row>
    <row r="112" spans="1:73" x14ac:dyDescent="0.3">
      <c r="A112" s="2" t="s">
        <v>11</v>
      </c>
      <c r="B112" s="2">
        <v>2</v>
      </c>
      <c r="C112" s="24" t="s">
        <v>14</v>
      </c>
      <c r="D112" s="24" t="s">
        <v>14</v>
      </c>
      <c r="G112" s="2" t="s">
        <v>5</v>
      </c>
      <c r="K112" s="2">
        <v>2</v>
      </c>
      <c r="P112" s="2" t="s">
        <v>6</v>
      </c>
      <c r="S112" s="1" t="s">
        <v>5</v>
      </c>
      <c r="T112" s="1" t="s">
        <v>5</v>
      </c>
      <c r="W112" s="2" t="s">
        <v>5</v>
      </c>
      <c r="X112" s="1" t="s">
        <v>5</v>
      </c>
      <c r="AA112" s="3" t="s">
        <v>9</v>
      </c>
      <c r="AD112" s="3" t="s">
        <v>7</v>
      </c>
      <c r="AF112" s="3" t="s">
        <v>11</v>
      </c>
      <c r="AG112" s="3" t="s">
        <v>7</v>
      </c>
      <c r="AJ112" s="1" t="s">
        <v>5</v>
      </c>
      <c r="AM112" s="3" t="s">
        <v>9</v>
      </c>
      <c r="AN112" s="2" t="s">
        <v>11</v>
      </c>
      <c r="AP112">
        <v>53.452054794520549</v>
      </c>
      <c r="AS112" s="29">
        <v>57.331506849315069</v>
      </c>
      <c r="AU112" s="29">
        <v>23.208219178082192</v>
      </c>
      <c r="AW112" s="29">
        <v>20.342465753424658</v>
      </c>
      <c r="AY112" s="29">
        <v>57.441095890410956</v>
      </c>
      <c r="BA112" s="2">
        <v>3</v>
      </c>
      <c r="BB112" s="2" t="s">
        <v>11</v>
      </c>
      <c r="BC112" s="2">
        <v>3</v>
      </c>
      <c r="BE112" s="2">
        <v>3</v>
      </c>
      <c r="BI112" s="2">
        <v>3</v>
      </c>
      <c r="BM112" s="2">
        <v>1</v>
      </c>
      <c r="BP112" s="1" t="s">
        <v>5</v>
      </c>
      <c r="BU112" s="3" t="s">
        <v>11</v>
      </c>
    </row>
    <row r="113" spans="1:73" x14ac:dyDescent="0.3">
      <c r="A113" s="1" t="s">
        <v>11</v>
      </c>
      <c r="B113" s="2">
        <v>2</v>
      </c>
      <c r="C113" s="2" t="s">
        <v>14</v>
      </c>
      <c r="D113" s="24" t="s">
        <v>14</v>
      </c>
      <c r="G113" s="2" t="s">
        <v>5</v>
      </c>
      <c r="K113" s="2">
        <v>2</v>
      </c>
      <c r="P113" s="2" t="s">
        <v>6</v>
      </c>
      <c r="S113" s="1" t="s">
        <v>5</v>
      </c>
      <c r="T113" s="1" t="s">
        <v>5</v>
      </c>
      <c r="W113" s="2" t="s">
        <v>5</v>
      </c>
      <c r="X113" s="1" t="s">
        <v>5</v>
      </c>
      <c r="AA113" s="3" t="s">
        <v>9</v>
      </c>
      <c r="AD113" s="3" t="s">
        <v>7</v>
      </c>
      <c r="AF113" s="3" t="s">
        <v>11</v>
      </c>
      <c r="AG113" s="3" t="s">
        <v>7</v>
      </c>
      <c r="AJ113" s="1" t="s">
        <v>5</v>
      </c>
      <c r="AM113" s="3" t="s">
        <v>9</v>
      </c>
      <c r="AN113" s="1" t="s">
        <v>11</v>
      </c>
      <c r="AP113">
        <v>53.315068493150683</v>
      </c>
      <c r="AS113" s="29">
        <v>57.161643835616438</v>
      </c>
      <c r="AU113" s="29">
        <v>23.12876712328767</v>
      </c>
      <c r="AW113" s="29">
        <v>20.183561643835617</v>
      </c>
      <c r="AY113" s="29">
        <v>57.38082191780822</v>
      </c>
      <c r="BA113" s="2">
        <v>7</v>
      </c>
      <c r="BB113" s="2" t="s">
        <v>11</v>
      </c>
      <c r="BC113" s="2">
        <v>3</v>
      </c>
      <c r="BE113" s="2">
        <v>7</v>
      </c>
      <c r="BI113" s="2">
        <v>7</v>
      </c>
      <c r="BM113" s="2">
        <v>1</v>
      </c>
      <c r="BP113" s="1" t="s">
        <v>5</v>
      </c>
      <c r="BU113" s="3" t="s">
        <v>11</v>
      </c>
    </row>
    <row r="114" spans="1:73" x14ac:dyDescent="0.3">
      <c r="A114" s="2" t="s">
        <v>11</v>
      </c>
      <c r="B114" s="2">
        <v>2</v>
      </c>
      <c r="C114" s="24" t="s">
        <v>14</v>
      </c>
      <c r="D114" s="24" t="s">
        <v>14</v>
      </c>
      <c r="G114" s="2" t="s">
        <v>5</v>
      </c>
      <c r="K114" s="2">
        <v>2</v>
      </c>
      <c r="P114" s="2" t="s">
        <v>6</v>
      </c>
      <c r="S114" s="1" t="s">
        <v>5</v>
      </c>
      <c r="T114" s="2" t="s">
        <v>5</v>
      </c>
      <c r="W114" s="2" t="s">
        <v>5</v>
      </c>
      <c r="X114" s="1" t="s">
        <v>5</v>
      </c>
      <c r="AA114" s="3" t="s">
        <v>9</v>
      </c>
      <c r="AD114" s="3" t="s">
        <v>7</v>
      </c>
      <c r="AF114" s="3" t="s">
        <v>11</v>
      </c>
      <c r="AG114" s="3" t="s">
        <v>7</v>
      </c>
      <c r="AJ114" s="1" t="s">
        <v>5</v>
      </c>
      <c r="AM114" s="3" t="s">
        <v>9</v>
      </c>
      <c r="AN114" s="2" t="s">
        <v>11</v>
      </c>
      <c r="AP114">
        <v>53.271232876712325</v>
      </c>
      <c r="AS114" s="29">
        <v>57.153424657534245</v>
      </c>
      <c r="AU114" s="29">
        <v>23.090410958904108</v>
      </c>
      <c r="AW114" s="29">
        <v>20</v>
      </c>
      <c r="AY114" s="29">
        <v>57.367123287671234</v>
      </c>
      <c r="BA114" s="2">
        <v>3</v>
      </c>
      <c r="BB114" s="2" t="s">
        <v>11</v>
      </c>
      <c r="BC114" s="2">
        <v>4</v>
      </c>
      <c r="BE114" s="2">
        <v>3</v>
      </c>
      <c r="BI114" s="2">
        <v>3</v>
      </c>
      <c r="BM114" s="2">
        <v>3</v>
      </c>
      <c r="BP114" s="1" t="s">
        <v>5</v>
      </c>
      <c r="BU114" s="4" t="s">
        <v>11</v>
      </c>
    </row>
    <row r="115" spans="1:73" x14ac:dyDescent="0.3">
      <c r="A115" s="2" t="s">
        <v>11</v>
      </c>
      <c r="B115" s="2">
        <v>2</v>
      </c>
      <c r="C115" s="24" t="s">
        <v>14</v>
      </c>
      <c r="D115" s="24" t="s">
        <v>14</v>
      </c>
      <c r="G115" s="2" t="s">
        <v>5</v>
      </c>
      <c r="K115" s="2">
        <v>2</v>
      </c>
      <c r="P115" s="2" t="s">
        <v>6</v>
      </c>
      <c r="S115" s="1" t="s">
        <v>5</v>
      </c>
      <c r="T115" s="1" t="s">
        <v>5</v>
      </c>
      <c r="W115" s="2" t="s">
        <v>5</v>
      </c>
      <c r="X115" s="1" t="s">
        <v>5</v>
      </c>
      <c r="AA115" s="3" t="s">
        <v>9</v>
      </c>
      <c r="AD115" s="3" t="s">
        <v>7</v>
      </c>
      <c r="AF115" s="3" t="s">
        <v>11</v>
      </c>
      <c r="AG115" t="s">
        <v>7</v>
      </c>
      <c r="AJ115" s="1" t="s">
        <v>5</v>
      </c>
      <c r="AM115" s="3" t="s">
        <v>9</v>
      </c>
      <c r="AN115" s="2" t="s">
        <v>11</v>
      </c>
      <c r="AP115">
        <v>53.093150684931508</v>
      </c>
      <c r="AS115" s="29">
        <v>57.109589041095887</v>
      </c>
      <c r="AU115" s="29">
        <v>22.931506849315067</v>
      </c>
      <c r="AW115" s="29">
        <v>19.994520547945207</v>
      </c>
      <c r="AY115" s="29">
        <v>57.331506849315069</v>
      </c>
      <c r="BA115" s="1">
        <v>7</v>
      </c>
      <c r="BB115" s="2" t="s">
        <v>11</v>
      </c>
      <c r="BC115" s="2">
        <v>2</v>
      </c>
      <c r="BE115" s="1">
        <v>7</v>
      </c>
      <c r="BI115" s="1">
        <v>7</v>
      </c>
      <c r="BM115" s="2">
        <v>1</v>
      </c>
      <c r="BP115" s="1" t="s">
        <v>5</v>
      </c>
      <c r="BU115" s="3" t="s">
        <v>11</v>
      </c>
    </row>
    <row r="116" spans="1:73" x14ac:dyDescent="0.3">
      <c r="A116" s="2" t="s">
        <v>11</v>
      </c>
      <c r="B116" s="2">
        <v>2</v>
      </c>
      <c r="C116" s="24" t="s">
        <v>14</v>
      </c>
      <c r="D116" s="24" t="s">
        <v>14</v>
      </c>
      <c r="G116" s="2" t="s">
        <v>5</v>
      </c>
      <c r="K116" s="2">
        <v>2</v>
      </c>
      <c r="P116" s="2" t="s">
        <v>6</v>
      </c>
      <c r="S116" s="1" t="s">
        <v>5</v>
      </c>
      <c r="T116" s="1" t="s">
        <v>5</v>
      </c>
      <c r="W116" s="2" t="s">
        <v>5</v>
      </c>
      <c r="X116" s="1" t="s">
        <v>5</v>
      </c>
      <c r="AA116" s="3" t="s">
        <v>9</v>
      </c>
      <c r="AD116" s="3" t="s">
        <v>7</v>
      </c>
      <c r="AF116" s="3" t="s">
        <v>11</v>
      </c>
      <c r="AG116" s="3" t="s">
        <v>7</v>
      </c>
      <c r="AJ116" s="1" t="s">
        <v>5</v>
      </c>
      <c r="AM116" s="3" t="s">
        <v>9</v>
      </c>
      <c r="AN116" s="2" t="s">
        <v>11</v>
      </c>
      <c r="AP116">
        <v>52.986301369863014</v>
      </c>
      <c r="AS116" s="29">
        <v>57.098630136986301</v>
      </c>
      <c r="AU116" s="29">
        <v>22.849315068493151</v>
      </c>
      <c r="AW116" s="29">
        <v>18.676712328767124</v>
      </c>
      <c r="AY116" s="29">
        <v>57.161643835616438</v>
      </c>
      <c r="BA116" s="2">
        <v>6</v>
      </c>
      <c r="BB116" s="1" t="s">
        <v>11</v>
      </c>
      <c r="BC116" s="1">
        <v>5</v>
      </c>
      <c r="BE116" s="2">
        <v>6</v>
      </c>
      <c r="BI116" s="2">
        <v>6</v>
      </c>
      <c r="BP116" s="1" t="s">
        <v>5</v>
      </c>
      <c r="BU116" s="3" t="s">
        <v>11</v>
      </c>
    </row>
    <row r="117" spans="1:73" x14ac:dyDescent="0.3">
      <c r="A117" s="2" t="s">
        <v>11</v>
      </c>
      <c r="B117" s="2">
        <v>2</v>
      </c>
      <c r="C117" s="24" t="s">
        <v>14</v>
      </c>
      <c r="D117" s="24" t="s">
        <v>14</v>
      </c>
      <c r="G117" s="2" t="s">
        <v>5</v>
      </c>
      <c r="K117" s="2">
        <v>2</v>
      </c>
      <c r="P117" s="2" t="s">
        <v>6</v>
      </c>
      <c r="S117" s="1" t="s">
        <v>5</v>
      </c>
      <c r="T117" s="1" t="s">
        <v>5</v>
      </c>
      <c r="W117" s="2" t="s">
        <v>5</v>
      </c>
      <c r="X117" s="1" t="s">
        <v>5</v>
      </c>
      <c r="AA117" s="3" t="s">
        <v>9</v>
      </c>
      <c r="AD117" s="3" t="s">
        <v>7</v>
      </c>
      <c r="AF117" s="3" t="s">
        <v>11</v>
      </c>
      <c r="AG117" t="s">
        <v>7</v>
      </c>
      <c r="AJ117" s="1" t="s">
        <v>5</v>
      </c>
      <c r="AM117" s="3" t="s">
        <v>9</v>
      </c>
      <c r="AN117" s="2" t="s">
        <v>11</v>
      </c>
      <c r="AP117">
        <v>52.964383561643835</v>
      </c>
      <c r="AS117" s="29">
        <v>56.972602739726028</v>
      </c>
      <c r="AU117" s="29">
        <v>22.490410958904111</v>
      </c>
      <c r="AW117" s="29">
        <v>18.652054794520549</v>
      </c>
      <c r="AY117" s="29">
        <v>57.153424657534245</v>
      </c>
      <c r="BA117" s="2">
        <v>4</v>
      </c>
      <c r="BB117" s="2" t="s">
        <v>11</v>
      </c>
      <c r="BC117" s="2">
        <v>1</v>
      </c>
      <c r="BE117" s="2">
        <v>4</v>
      </c>
      <c r="BI117" s="2">
        <v>4</v>
      </c>
      <c r="BP117" s="1" t="s">
        <v>5</v>
      </c>
      <c r="BU117" s="3" t="s">
        <v>11</v>
      </c>
    </row>
    <row r="118" spans="1:73" x14ac:dyDescent="0.3">
      <c r="A118" s="2" t="s">
        <v>11</v>
      </c>
      <c r="B118" s="2">
        <v>2</v>
      </c>
      <c r="C118" s="24" t="s">
        <v>14</v>
      </c>
      <c r="D118" s="24" t="s">
        <v>14</v>
      </c>
      <c r="G118" s="2" t="s">
        <v>5</v>
      </c>
      <c r="K118" s="2">
        <v>2</v>
      </c>
      <c r="P118" s="2" t="s">
        <v>6</v>
      </c>
      <c r="S118" s="1" t="s">
        <v>5</v>
      </c>
      <c r="T118" s="2" t="s">
        <v>5</v>
      </c>
      <c r="W118" s="2" t="s">
        <v>5</v>
      </c>
      <c r="X118" s="1" t="s">
        <v>5</v>
      </c>
      <c r="AA118" s="3" t="s">
        <v>9</v>
      </c>
      <c r="AD118" s="4" t="s">
        <v>7</v>
      </c>
      <c r="AF118" s="3" t="s">
        <v>11</v>
      </c>
      <c r="AG118" s="3" t="s">
        <v>7</v>
      </c>
      <c r="AJ118" s="1" t="s">
        <v>5</v>
      </c>
      <c r="AM118" s="3" t="s">
        <v>9</v>
      </c>
      <c r="AN118" s="2" t="s">
        <v>11</v>
      </c>
      <c r="AP118">
        <v>52.950684931506849</v>
      </c>
      <c r="AS118" s="29">
        <v>56.958904109589042</v>
      </c>
      <c r="AU118" s="29">
        <v>22.484931506849314</v>
      </c>
      <c r="AW118" s="29">
        <v>18.561643835616437</v>
      </c>
      <c r="AY118" s="29">
        <v>57.109589041095887</v>
      </c>
      <c r="BA118" s="1">
        <v>5</v>
      </c>
      <c r="BB118" s="2" t="s">
        <v>11</v>
      </c>
      <c r="BC118" s="2">
        <v>3</v>
      </c>
      <c r="BE118" s="1">
        <v>5</v>
      </c>
      <c r="BI118" s="1">
        <v>5</v>
      </c>
      <c r="BP118" s="1" t="s">
        <v>5</v>
      </c>
      <c r="BU118" s="3" t="s">
        <v>11</v>
      </c>
    </row>
    <row r="119" spans="1:73" x14ac:dyDescent="0.3">
      <c r="A119" s="2" t="s">
        <v>11</v>
      </c>
      <c r="B119" s="2">
        <v>2</v>
      </c>
      <c r="C119" s="24" t="s">
        <v>14</v>
      </c>
      <c r="D119" s="24" t="s">
        <v>14</v>
      </c>
      <c r="G119" s="2" t="s">
        <v>5</v>
      </c>
      <c r="K119" s="2">
        <v>2</v>
      </c>
      <c r="P119" s="2" t="s">
        <v>6</v>
      </c>
      <c r="S119" s="1" t="s">
        <v>5</v>
      </c>
      <c r="T119" s="2" t="s">
        <v>5</v>
      </c>
      <c r="W119" s="2" t="s">
        <v>5</v>
      </c>
      <c r="X119" s="1" t="s">
        <v>5</v>
      </c>
      <c r="AA119" s="3" t="s">
        <v>9</v>
      </c>
      <c r="AD119" s="4" t="s">
        <v>7</v>
      </c>
      <c r="AF119" s="3" t="s">
        <v>11</v>
      </c>
      <c r="AG119" s="3" t="s">
        <v>7</v>
      </c>
      <c r="AJ119" s="1" t="s">
        <v>5</v>
      </c>
      <c r="AM119" s="3" t="s">
        <v>9</v>
      </c>
      <c r="AN119" s="2" t="s">
        <v>11</v>
      </c>
      <c r="AP119">
        <v>52.904109589041099</v>
      </c>
      <c r="AS119" s="29">
        <v>56.830136986301369</v>
      </c>
      <c r="AU119" s="29">
        <v>22.290410958904111</v>
      </c>
      <c r="AW119" s="29">
        <v>18.556164383561644</v>
      </c>
      <c r="AY119" s="29">
        <v>57.098630136986301</v>
      </c>
      <c r="BA119" s="2">
        <v>4</v>
      </c>
      <c r="BB119" s="2" t="s">
        <v>11</v>
      </c>
      <c r="BC119" s="2">
        <v>3</v>
      </c>
      <c r="BE119" s="2">
        <v>4</v>
      </c>
      <c r="BI119" s="2">
        <v>4</v>
      </c>
      <c r="BP119" s="1" t="s">
        <v>5</v>
      </c>
      <c r="BU119" s="4" t="s">
        <v>11</v>
      </c>
    </row>
    <row r="120" spans="1:73" x14ac:dyDescent="0.3">
      <c r="A120" s="2" t="s">
        <v>11</v>
      </c>
      <c r="B120" s="2">
        <v>2</v>
      </c>
      <c r="C120" s="24" t="s">
        <v>14</v>
      </c>
      <c r="D120" s="24" t="s">
        <v>14</v>
      </c>
      <c r="G120" s="2" t="s">
        <v>5</v>
      </c>
      <c r="K120" s="2">
        <v>2</v>
      </c>
      <c r="P120" s="2" t="s">
        <v>6</v>
      </c>
      <c r="S120" s="1" t="s">
        <v>5</v>
      </c>
      <c r="T120" s="1" t="s">
        <v>5</v>
      </c>
      <c r="W120" s="2" t="s">
        <v>5</v>
      </c>
      <c r="X120" s="1" t="s">
        <v>5</v>
      </c>
      <c r="AA120" s="3" t="s">
        <v>9</v>
      </c>
      <c r="AD120" s="4" t="s">
        <v>7</v>
      </c>
      <c r="AF120" s="3" t="s">
        <v>11</v>
      </c>
      <c r="AG120" s="3" t="s">
        <v>7</v>
      </c>
      <c r="AJ120" s="1" t="s">
        <v>5</v>
      </c>
      <c r="AM120" s="3" t="s">
        <v>9</v>
      </c>
      <c r="AN120" s="2" t="s">
        <v>11</v>
      </c>
      <c r="AP120">
        <v>52.868493150684934</v>
      </c>
      <c r="AS120" s="29">
        <v>56.753424657534246</v>
      </c>
      <c r="AU120" s="29">
        <v>21.841095890410958</v>
      </c>
      <c r="AW120" s="29">
        <v>18.526027397260275</v>
      </c>
      <c r="AY120" s="29">
        <v>56.972602739726028</v>
      </c>
      <c r="BA120" s="2">
        <v>2</v>
      </c>
      <c r="BB120" s="2" t="s">
        <v>11</v>
      </c>
      <c r="BC120" s="2">
        <v>2</v>
      </c>
      <c r="BE120" s="2">
        <v>2</v>
      </c>
      <c r="BI120" s="2">
        <v>2</v>
      </c>
      <c r="BP120" s="1" t="s">
        <v>5</v>
      </c>
      <c r="BU120" s="3" t="s">
        <v>11</v>
      </c>
    </row>
    <row r="121" spans="1:73" x14ac:dyDescent="0.3">
      <c r="A121" s="2" t="s">
        <v>11</v>
      </c>
      <c r="B121" s="2">
        <v>2</v>
      </c>
      <c r="C121" s="24" t="s">
        <v>14</v>
      </c>
      <c r="D121" s="24" t="s">
        <v>14</v>
      </c>
      <c r="G121" s="2" t="s">
        <v>5</v>
      </c>
      <c r="K121" s="2">
        <v>2</v>
      </c>
      <c r="P121" s="2" t="s">
        <v>6</v>
      </c>
      <c r="S121" s="1" t="s">
        <v>5</v>
      </c>
      <c r="T121" s="1" t="s">
        <v>5</v>
      </c>
      <c r="W121" s="2" t="s">
        <v>5</v>
      </c>
      <c r="X121" s="1" t="s">
        <v>5</v>
      </c>
      <c r="AA121" s="3" t="s">
        <v>9</v>
      </c>
      <c r="AD121" s="4" t="s">
        <v>7</v>
      </c>
      <c r="AF121" s="3" t="s">
        <v>11</v>
      </c>
      <c r="AG121" s="3" t="s">
        <v>7</v>
      </c>
      <c r="AJ121" s="1" t="s">
        <v>5</v>
      </c>
      <c r="AM121" s="3" t="s">
        <v>9</v>
      </c>
      <c r="AN121" s="2" t="s">
        <v>11</v>
      </c>
      <c r="AP121">
        <v>52.813698630136983</v>
      </c>
      <c r="AS121" s="29">
        <v>56.578082191780823</v>
      </c>
      <c r="AU121" s="29">
        <v>21.789041095890411</v>
      </c>
      <c r="AW121" s="29">
        <v>18.153424657534245</v>
      </c>
      <c r="AY121" s="29">
        <v>56.958904109589042</v>
      </c>
      <c r="BA121" s="2">
        <v>3</v>
      </c>
      <c r="BB121" s="2" t="s">
        <v>11</v>
      </c>
      <c r="BC121" s="2">
        <v>7</v>
      </c>
      <c r="BE121" s="2">
        <v>3</v>
      </c>
      <c r="BI121" s="2">
        <v>3</v>
      </c>
      <c r="BP121" s="1" t="s">
        <v>5</v>
      </c>
      <c r="BU121" s="3" t="s">
        <v>11</v>
      </c>
    </row>
    <row r="122" spans="1:73" x14ac:dyDescent="0.3">
      <c r="A122" s="2" t="s">
        <v>11</v>
      </c>
      <c r="B122" s="2">
        <v>2</v>
      </c>
      <c r="C122" s="24" t="s">
        <v>14</v>
      </c>
      <c r="G122" s="2" t="s">
        <v>5</v>
      </c>
      <c r="K122" s="2">
        <v>2</v>
      </c>
      <c r="P122" s="2" t="s">
        <v>6</v>
      </c>
      <c r="S122" s="1" t="s">
        <v>5</v>
      </c>
      <c r="T122" s="1" t="s">
        <v>5</v>
      </c>
      <c r="W122" s="2" t="s">
        <v>5</v>
      </c>
      <c r="X122" s="1" t="s">
        <v>5</v>
      </c>
      <c r="AA122" s="3" t="s">
        <v>9</v>
      </c>
      <c r="AD122" s="4" t="s">
        <v>7</v>
      </c>
      <c r="AF122" s="3" t="s">
        <v>11</v>
      </c>
      <c r="AG122" s="3" t="s">
        <v>7</v>
      </c>
      <c r="AJ122" s="1" t="s">
        <v>5</v>
      </c>
      <c r="AM122" s="3" t="s">
        <v>9</v>
      </c>
      <c r="AN122" s="2" t="s">
        <v>11</v>
      </c>
      <c r="AP122">
        <v>52.750684931506846</v>
      </c>
      <c r="AS122" s="29">
        <v>56.536986301369865</v>
      </c>
      <c r="AU122" s="29">
        <v>21.536986301369861</v>
      </c>
      <c r="AW122" s="29">
        <v>18</v>
      </c>
      <c r="AY122" s="29">
        <v>56.830136986301369</v>
      </c>
      <c r="BA122" s="2">
        <v>4</v>
      </c>
      <c r="BB122" s="1" t="s">
        <v>11</v>
      </c>
      <c r="BC122" s="1">
        <v>2</v>
      </c>
      <c r="BE122" s="2">
        <v>4</v>
      </c>
      <c r="BI122" s="2">
        <v>4</v>
      </c>
      <c r="BP122" s="1" t="s">
        <v>5</v>
      </c>
      <c r="BU122" s="3" t="s">
        <v>11</v>
      </c>
    </row>
    <row r="123" spans="1:73" x14ac:dyDescent="0.3">
      <c r="A123" s="2" t="s">
        <v>11</v>
      </c>
      <c r="B123" s="2">
        <v>2</v>
      </c>
      <c r="C123" s="24" t="s">
        <v>14</v>
      </c>
      <c r="G123" s="2" t="s">
        <v>5</v>
      </c>
      <c r="K123" s="2">
        <v>2</v>
      </c>
      <c r="P123" s="2" t="s">
        <v>6</v>
      </c>
      <c r="S123" s="1" t="s">
        <v>5</v>
      </c>
      <c r="T123" s="1" t="s">
        <v>5</v>
      </c>
      <c r="W123" s="2" t="s">
        <v>5</v>
      </c>
      <c r="X123" s="1" t="s">
        <v>5</v>
      </c>
      <c r="AA123" s="3" t="s">
        <v>9</v>
      </c>
      <c r="AD123" s="4" t="s">
        <v>7</v>
      </c>
      <c r="AF123" s="3" t="s">
        <v>11</v>
      </c>
      <c r="AG123" s="3" t="s">
        <v>7</v>
      </c>
      <c r="AJ123" s="1" t="s">
        <v>5</v>
      </c>
      <c r="AM123" s="3" t="s">
        <v>9</v>
      </c>
      <c r="AN123" s="2" t="s">
        <v>11</v>
      </c>
      <c r="AP123">
        <v>52.704109589041096</v>
      </c>
      <c r="AS123" s="29">
        <v>56.101369863013701</v>
      </c>
      <c r="AU123" s="29">
        <v>21.306849315068494</v>
      </c>
      <c r="AW123" s="29">
        <v>18</v>
      </c>
      <c r="AY123" s="29">
        <v>56.753424657534246</v>
      </c>
      <c r="BA123" s="2">
        <v>4</v>
      </c>
      <c r="BB123" s="2" t="s">
        <v>11</v>
      </c>
      <c r="BC123" s="2">
        <v>2</v>
      </c>
      <c r="BE123" s="2">
        <v>4</v>
      </c>
      <c r="BI123" s="2">
        <v>4</v>
      </c>
      <c r="BP123" s="1" t="s">
        <v>5</v>
      </c>
      <c r="BU123" s="3" t="s">
        <v>11</v>
      </c>
    </row>
    <row r="124" spans="1:73" x14ac:dyDescent="0.3">
      <c r="A124" s="2" t="s">
        <v>11</v>
      </c>
      <c r="B124" s="2">
        <v>2</v>
      </c>
      <c r="C124" s="24" t="s">
        <v>14</v>
      </c>
      <c r="G124" s="2" t="s">
        <v>5</v>
      </c>
      <c r="K124" s="2">
        <v>2</v>
      </c>
      <c r="P124" s="2" t="s">
        <v>6</v>
      </c>
      <c r="S124" s="1" t="s">
        <v>5</v>
      </c>
      <c r="T124" s="1" t="s">
        <v>5</v>
      </c>
      <c r="W124" s="2" t="s">
        <v>5</v>
      </c>
      <c r="X124" s="1" t="s">
        <v>5</v>
      </c>
      <c r="AA124" s="3" t="s">
        <v>9</v>
      </c>
      <c r="AD124" s="4" t="s">
        <v>7</v>
      </c>
      <c r="AF124" s="3" t="s">
        <v>11</v>
      </c>
      <c r="AG124" s="4" t="s">
        <v>7</v>
      </c>
      <c r="AJ124" s="1" t="s">
        <v>5</v>
      </c>
      <c r="AM124" s="3" t="s">
        <v>9</v>
      </c>
      <c r="AN124" s="2" t="s">
        <v>11</v>
      </c>
      <c r="AP124">
        <v>52.454794520547942</v>
      </c>
      <c r="AS124" s="29">
        <v>55.909589041095892</v>
      </c>
      <c r="AU124" s="29">
        <v>21.07123287671233</v>
      </c>
      <c r="AW124" s="29">
        <v>18</v>
      </c>
      <c r="AY124" s="29">
        <v>56.578082191780823</v>
      </c>
      <c r="BA124" s="2">
        <v>4</v>
      </c>
      <c r="BB124" s="2" t="s">
        <v>11</v>
      </c>
      <c r="BC124" s="2">
        <v>3</v>
      </c>
      <c r="BE124" s="2">
        <v>4</v>
      </c>
      <c r="BI124" s="2">
        <v>4</v>
      </c>
      <c r="BP124" s="1" t="s">
        <v>5</v>
      </c>
      <c r="BU124" s="3" t="s">
        <v>11</v>
      </c>
    </row>
    <row r="125" spans="1:73" x14ac:dyDescent="0.3">
      <c r="A125" s="2" t="s">
        <v>11</v>
      </c>
      <c r="B125" s="2">
        <v>2</v>
      </c>
      <c r="G125" s="2" t="s">
        <v>5</v>
      </c>
      <c r="K125" s="2">
        <v>2</v>
      </c>
      <c r="P125" s="2" t="s">
        <v>6</v>
      </c>
      <c r="S125" s="1" t="s">
        <v>5</v>
      </c>
      <c r="T125" s="1" t="s">
        <v>5</v>
      </c>
      <c r="W125" s="2" t="s">
        <v>5</v>
      </c>
      <c r="X125" s="1" t="s">
        <v>5</v>
      </c>
      <c r="AA125" s="3" t="s">
        <v>9</v>
      </c>
      <c r="AD125" s="4" t="s">
        <v>7</v>
      </c>
      <c r="AF125" s="3" t="s">
        <v>11</v>
      </c>
      <c r="AG125" t="s">
        <v>7</v>
      </c>
      <c r="AJ125" s="1" t="s">
        <v>5</v>
      </c>
      <c r="AM125" s="3" t="s">
        <v>9</v>
      </c>
      <c r="AN125" s="2" t="s">
        <v>11</v>
      </c>
      <c r="AP125">
        <v>52.364383561643834</v>
      </c>
      <c r="AS125" s="29">
        <v>55.909589041095892</v>
      </c>
      <c r="AU125" s="29">
        <v>20.824657534246576</v>
      </c>
      <c r="AY125" s="29">
        <v>56.536986301369865</v>
      </c>
      <c r="BA125" s="2">
        <v>4</v>
      </c>
      <c r="BB125" s="2" t="s">
        <v>11</v>
      </c>
      <c r="BC125" s="2">
        <v>5</v>
      </c>
      <c r="BE125" s="2">
        <v>4</v>
      </c>
      <c r="BI125" s="2">
        <v>4</v>
      </c>
      <c r="BP125" s="1" t="s">
        <v>5</v>
      </c>
      <c r="BU125" s="4" t="s">
        <v>11</v>
      </c>
    </row>
    <row r="126" spans="1:73" x14ac:dyDescent="0.3">
      <c r="A126" s="2" t="s">
        <v>11</v>
      </c>
      <c r="B126" s="2">
        <v>2</v>
      </c>
      <c r="G126" s="2" t="s">
        <v>5</v>
      </c>
      <c r="K126" s="2">
        <v>2</v>
      </c>
      <c r="P126" s="2" t="s">
        <v>6</v>
      </c>
      <c r="S126" s="1" t="s">
        <v>5</v>
      </c>
      <c r="T126" s="1" t="s">
        <v>5</v>
      </c>
      <c r="W126" s="2" t="s">
        <v>5</v>
      </c>
      <c r="X126" s="1" t="s">
        <v>5</v>
      </c>
      <c r="AA126" s="3" t="s">
        <v>9</v>
      </c>
      <c r="AD126" s="4" t="s">
        <v>7</v>
      </c>
      <c r="AF126" s="3" t="s">
        <v>11</v>
      </c>
      <c r="AG126" s="4" t="s">
        <v>7</v>
      </c>
      <c r="AJ126" s="1" t="s">
        <v>5</v>
      </c>
      <c r="AM126" s="3" t="s">
        <v>9</v>
      </c>
      <c r="AN126" s="2" t="s">
        <v>11</v>
      </c>
      <c r="AP126">
        <v>52.150684931506852</v>
      </c>
      <c r="AS126" s="29">
        <v>55.832876712328769</v>
      </c>
      <c r="AU126" s="29">
        <v>20.523287671232875</v>
      </c>
      <c r="AY126" s="29">
        <v>56.101369863013701</v>
      </c>
      <c r="BA126" s="2">
        <v>4</v>
      </c>
      <c r="BB126" s="2" t="s">
        <v>11</v>
      </c>
      <c r="BC126" s="2">
        <v>7</v>
      </c>
      <c r="BE126" s="2">
        <v>4</v>
      </c>
      <c r="BI126" s="2">
        <v>4</v>
      </c>
      <c r="BP126" s="1" t="s">
        <v>5</v>
      </c>
      <c r="BU126" s="3" t="s">
        <v>11</v>
      </c>
    </row>
    <row r="127" spans="1:73" x14ac:dyDescent="0.3">
      <c r="A127" s="2" t="s">
        <v>11</v>
      </c>
      <c r="B127" s="2">
        <v>2</v>
      </c>
      <c r="G127" s="2" t="s">
        <v>5</v>
      </c>
      <c r="K127" s="2">
        <v>2</v>
      </c>
      <c r="P127" s="2" t="s">
        <v>6</v>
      </c>
      <c r="S127" s="1" t="s">
        <v>5</v>
      </c>
      <c r="T127" s="1" t="s">
        <v>5</v>
      </c>
      <c r="W127" s="2" t="s">
        <v>5</v>
      </c>
      <c r="X127" s="1" t="s">
        <v>5</v>
      </c>
      <c r="AA127" s="3" t="s">
        <v>9</v>
      </c>
      <c r="AD127" s="4" t="s">
        <v>7</v>
      </c>
      <c r="AF127" s="3" t="s">
        <v>11</v>
      </c>
      <c r="AG127" s="4" t="s">
        <v>7</v>
      </c>
      <c r="AJ127" s="1" t="s">
        <v>5</v>
      </c>
      <c r="AM127" s="3" t="s">
        <v>9</v>
      </c>
      <c r="AN127" s="2" t="s">
        <v>11</v>
      </c>
      <c r="AP127">
        <v>52.065753424657537</v>
      </c>
      <c r="AS127" s="29">
        <v>55.753424657534246</v>
      </c>
      <c r="AU127" s="29">
        <v>20.468493150684932</v>
      </c>
      <c r="AY127" s="29">
        <v>55.909589041095892</v>
      </c>
      <c r="BA127" s="2">
        <v>4</v>
      </c>
      <c r="BB127" s="2" t="s">
        <v>11</v>
      </c>
      <c r="BC127" s="2">
        <v>1</v>
      </c>
      <c r="BE127" s="1">
        <v>3</v>
      </c>
      <c r="BI127" s="2">
        <v>4</v>
      </c>
      <c r="BP127" s="1" t="s">
        <v>5</v>
      </c>
      <c r="BU127" s="3" t="s">
        <v>11</v>
      </c>
    </row>
    <row r="128" spans="1:73" x14ac:dyDescent="0.3">
      <c r="A128" s="2" t="s">
        <v>11</v>
      </c>
      <c r="B128" s="2">
        <v>2</v>
      </c>
      <c r="G128" s="2" t="s">
        <v>5</v>
      </c>
      <c r="K128" s="2">
        <v>2</v>
      </c>
      <c r="P128" s="2" t="s">
        <v>6</v>
      </c>
      <c r="S128" s="1" t="s">
        <v>5</v>
      </c>
      <c r="T128" s="1" t="s">
        <v>5</v>
      </c>
      <c r="W128" s="2" t="s">
        <v>5</v>
      </c>
      <c r="X128" s="1" t="s">
        <v>5</v>
      </c>
      <c r="AA128" s="3" t="s">
        <v>9</v>
      </c>
      <c r="AD128" s="4" t="s">
        <v>7</v>
      </c>
      <c r="AF128" s="3" t="s">
        <v>11</v>
      </c>
      <c r="AG128" s="4" t="s">
        <v>7</v>
      </c>
      <c r="AJ128" s="1" t="s">
        <v>5</v>
      </c>
      <c r="AM128" s="3" t="s">
        <v>9</v>
      </c>
      <c r="AN128" s="2" t="s">
        <v>11</v>
      </c>
      <c r="AP128">
        <v>52.038356164383565</v>
      </c>
      <c r="AS128" s="29">
        <v>55.673972602739724</v>
      </c>
      <c r="AU128" s="29">
        <v>20.342465753424658</v>
      </c>
      <c r="AY128" s="29">
        <v>55.909589041095892</v>
      </c>
      <c r="BA128" s="1">
        <v>3</v>
      </c>
      <c r="BB128" s="22" t="s">
        <v>11</v>
      </c>
      <c r="BC128" s="2">
        <v>6</v>
      </c>
      <c r="BE128" s="2">
        <v>4</v>
      </c>
      <c r="BI128" s="1">
        <v>3</v>
      </c>
      <c r="BP128" s="1" t="s">
        <v>5</v>
      </c>
      <c r="BU128" s="4" t="s">
        <v>11</v>
      </c>
    </row>
    <row r="129" spans="1:73" x14ac:dyDescent="0.3">
      <c r="A129" s="2" t="s">
        <v>11</v>
      </c>
      <c r="B129" s="2">
        <v>2</v>
      </c>
      <c r="G129" s="2" t="s">
        <v>5</v>
      </c>
      <c r="K129" s="2">
        <v>2</v>
      </c>
      <c r="P129" s="2" t="s">
        <v>6</v>
      </c>
      <c r="S129" s="1" t="s">
        <v>5</v>
      </c>
      <c r="T129" s="1" t="s">
        <v>5</v>
      </c>
      <c r="W129" s="2" t="s">
        <v>5</v>
      </c>
      <c r="X129" s="1" t="s">
        <v>5</v>
      </c>
      <c r="AA129" s="3" t="s">
        <v>9</v>
      </c>
      <c r="AD129" s="4" t="s">
        <v>7</v>
      </c>
      <c r="AF129" s="3" t="s">
        <v>11</v>
      </c>
      <c r="AG129" s="4" t="s">
        <v>7</v>
      </c>
      <c r="AJ129" s="1" t="s">
        <v>5</v>
      </c>
      <c r="AM129" s="3" t="s">
        <v>9</v>
      </c>
      <c r="AN129" s="2" t="s">
        <v>11</v>
      </c>
      <c r="AP129">
        <v>51.980821917808221</v>
      </c>
      <c r="AS129" s="29">
        <v>55.564383561643837</v>
      </c>
      <c r="AU129" s="29">
        <v>20.183561643835617</v>
      </c>
      <c r="AY129" s="29">
        <v>55.832876712328769</v>
      </c>
      <c r="BA129" s="2">
        <v>4</v>
      </c>
      <c r="BB129" s="2" t="s">
        <v>11</v>
      </c>
      <c r="BC129" s="2">
        <v>6</v>
      </c>
      <c r="BE129" s="2">
        <v>1</v>
      </c>
      <c r="BI129" s="2">
        <v>4</v>
      </c>
      <c r="BP129" s="1" t="s">
        <v>5</v>
      </c>
      <c r="BU129" s="3" t="s">
        <v>11</v>
      </c>
    </row>
    <row r="130" spans="1:73" x14ac:dyDescent="0.3">
      <c r="A130" s="2" t="s">
        <v>11</v>
      </c>
      <c r="B130" s="2">
        <v>2</v>
      </c>
      <c r="G130" s="2" t="s">
        <v>5</v>
      </c>
      <c r="K130" s="2">
        <v>2</v>
      </c>
      <c r="P130" s="2" t="s">
        <v>6</v>
      </c>
      <c r="S130" s="1" t="s">
        <v>5</v>
      </c>
      <c r="T130" s="1" t="s">
        <v>5</v>
      </c>
      <c r="W130" s="2" t="s">
        <v>5</v>
      </c>
      <c r="X130" s="1" t="s">
        <v>5</v>
      </c>
      <c r="AA130" s="3" t="s">
        <v>9</v>
      </c>
      <c r="AD130" s="4" t="s">
        <v>7</v>
      </c>
      <c r="AF130" s="3" t="s">
        <v>11</v>
      </c>
      <c r="AG130" s="4" t="s">
        <v>7</v>
      </c>
      <c r="AJ130" s="1" t="s">
        <v>5</v>
      </c>
      <c r="AM130" s="3" t="s">
        <v>9</v>
      </c>
      <c r="AN130" s="2" t="s">
        <v>11</v>
      </c>
      <c r="AP130">
        <v>51.717808219178082</v>
      </c>
      <c r="AS130" s="29">
        <v>55.504109589041093</v>
      </c>
      <c r="AU130" s="29">
        <v>20</v>
      </c>
      <c r="AY130" s="29">
        <v>55.753424657534246</v>
      </c>
      <c r="BA130" s="2">
        <v>1</v>
      </c>
      <c r="BB130" s="2" t="s">
        <v>11</v>
      </c>
      <c r="BC130" s="2">
        <v>1</v>
      </c>
      <c r="BE130" s="2">
        <v>4</v>
      </c>
      <c r="BI130" s="2">
        <v>1</v>
      </c>
      <c r="BP130" s="1" t="s">
        <v>5</v>
      </c>
      <c r="BU130" s="4" t="s">
        <v>11</v>
      </c>
    </row>
    <row r="131" spans="1:73" x14ac:dyDescent="0.3">
      <c r="A131" s="2" t="s">
        <v>11</v>
      </c>
      <c r="B131" s="2">
        <v>2</v>
      </c>
      <c r="G131" s="2" t="s">
        <v>5</v>
      </c>
      <c r="K131" s="2">
        <v>2</v>
      </c>
      <c r="P131" s="2" t="s">
        <v>6</v>
      </c>
      <c r="S131" s="1" t="s">
        <v>5</v>
      </c>
      <c r="T131" s="2" t="s">
        <v>5</v>
      </c>
      <c r="W131" s="2" t="s">
        <v>5</v>
      </c>
      <c r="X131" s="1" t="s">
        <v>5</v>
      </c>
      <c r="AA131" s="3" t="s">
        <v>9</v>
      </c>
      <c r="AD131" s="4" t="s">
        <v>7</v>
      </c>
      <c r="AF131" s="3" t="s">
        <v>11</v>
      </c>
      <c r="AG131" s="4" t="s">
        <v>7</v>
      </c>
      <c r="AJ131" s="1" t="s">
        <v>5</v>
      </c>
      <c r="AM131" s="3" t="s">
        <v>9</v>
      </c>
      <c r="AN131" s="2" t="s">
        <v>11</v>
      </c>
      <c r="AP131">
        <v>51.602739726027394</v>
      </c>
      <c r="AS131" s="29">
        <v>55.304109589041097</v>
      </c>
      <c r="AU131" s="29">
        <v>19.994520547945207</v>
      </c>
      <c r="AY131" s="29">
        <v>55.673972602739724</v>
      </c>
      <c r="BA131" s="2">
        <v>4</v>
      </c>
      <c r="BB131" s="21" t="s">
        <v>11</v>
      </c>
      <c r="BC131" s="1">
        <v>4</v>
      </c>
      <c r="BE131" s="2">
        <v>1</v>
      </c>
      <c r="BI131" s="2">
        <v>4</v>
      </c>
      <c r="BP131" s="1" t="s">
        <v>5</v>
      </c>
      <c r="BU131" s="4" t="s">
        <v>11</v>
      </c>
    </row>
    <row r="132" spans="1:73" x14ac:dyDescent="0.3">
      <c r="A132" s="2" t="s">
        <v>11</v>
      </c>
      <c r="B132" s="2">
        <v>2</v>
      </c>
      <c r="G132" s="2" t="s">
        <v>5</v>
      </c>
      <c r="K132" s="2">
        <v>2</v>
      </c>
      <c r="P132" s="2" t="s">
        <v>6</v>
      </c>
      <c r="S132" s="1" t="s">
        <v>5</v>
      </c>
      <c r="T132" s="1" t="s">
        <v>5</v>
      </c>
      <c r="W132" s="2" t="s">
        <v>5</v>
      </c>
      <c r="X132" s="1" t="s">
        <v>5</v>
      </c>
      <c r="AA132" s="3" t="s">
        <v>9</v>
      </c>
      <c r="AD132" s="4" t="s">
        <v>7</v>
      </c>
      <c r="AF132" s="3" t="s">
        <v>11</v>
      </c>
      <c r="AG132" s="4" t="s">
        <v>7</v>
      </c>
      <c r="AJ132" s="1" t="s">
        <v>5</v>
      </c>
      <c r="AM132" s="3" t="s">
        <v>9</v>
      </c>
      <c r="AN132" s="2" t="s">
        <v>11</v>
      </c>
      <c r="AP132">
        <v>51.564383561643837</v>
      </c>
      <c r="AS132" s="29">
        <v>55.145205479452052</v>
      </c>
      <c r="AU132" s="29">
        <v>19.454794520547946</v>
      </c>
      <c r="AY132" s="29">
        <v>55.564383561643837</v>
      </c>
      <c r="BA132" s="2">
        <v>1</v>
      </c>
      <c r="BB132" s="1" t="s">
        <v>11</v>
      </c>
      <c r="BC132" s="1">
        <v>7</v>
      </c>
      <c r="BE132" s="1">
        <v>2</v>
      </c>
      <c r="BI132" s="2">
        <v>1</v>
      </c>
      <c r="BP132" s="1" t="s">
        <v>5</v>
      </c>
      <c r="BU132" s="3" t="s">
        <v>11</v>
      </c>
    </row>
    <row r="133" spans="1:73" x14ac:dyDescent="0.3">
      <c r="A133" s="2" t="s">
        <v>11</v>
      </c>
      <c r="B133" s="2">
        <v>2</v>
      </c>
      <c r="G133" s="2" t="s">
        <v>5</v>
      </c>
      <c r="K133" s="2">
        <v>2</v>
      </c>
      <c r="P133" s="2" t="s">
        <v>6</v>
      </c>
      <c r="S133" s="1" t="s">
        <v>5</v>
      </c>
      <c r="T133" s="1" t="s">
        <v>5</v>
      </c>
      <c r="W133" s="2" t="s">
        <v>5</v>
      </c>
      <c r="X133" s="1" t="s">
        <v>5</v>
      </c>
      <c r="AA133" s="3" t="s">
        <v>9</v>
      </c>
      <c r="AD133" t="s">
        <v>7</v>
      </c>
      <c r="AF133" s="3" t="s">
        <v>11</v>
      </c>
      <c r="AG133" s="4" t="s">
        <v>7</v>
      </c>
      <c r="AJ133" s="1" t="s">
        <v>5</v>
      </c>
      <c r="AM133" s="3" t="s">
        <v>9</v>
      </c>
      <c r="AN133" s="2" t="s">
        <v>11</v>
      </c>
      <c r="AP133">
        <v>51.446575342465756</v>
      </c>
      <c r="AS133" s="29">
        <v>55.12054794520548</v>
      </c>
      <c r="AU133" s="29">
        <v>19.449315068493149</v>
      </c>
      <c r="AY133" s="29">
        <v>55.504109589041093</v>
      </c>
      <c r="BA133" s="1">
        <v>2</v>
      </c>
      <c r="BB133" s="2" t="s">
        <v>11</v>
      </c>
      <c r="BC133" s="2">
        <v>10</v>
      </c>
      <c r="BE133" s="2">
        <v>4</v>
      </c>
      <c r="BI133" s="1">
        <v>2</v>
      </c>
      <c r="BP133" s="1" t="s">
        <v>5</v>
      </c>
      <c r="BU133" s="4" t="s">
        <v>11</v>
      </c>
    </row>
    <row r="134" spans="1:73" x14ac:dyDescent="0.3">
      <c r="A134" s="2" t="s">
        <v>11</v>
      </c>
      <c r="B134" s="2">
        <v>2</v>
      </c>
      <c r="G134" s="2" t="s">
        <v>5</v>
      </c>
      <c r="K134" s="2">
        <v>2</v>
      </c>
      <c r="P134" s="2" t="s">
        <v>6</v>
      </c>
      <c r="S134" s="1" t="s">
        <v>5</v>
      </c>
      <c r="T134" s="2" t="s">
        <v>5</v>
      </c>
      <c r="W134" s="2" t="s">
        <v>5</v>
      </c>
      <c r="X134" s="1" t="s">
        <v>5</v>
      </c>
      <c r="AA134" s="3" t="s">
        <v>9</v>
      </c>
      <c r="AD134" s="3" t="s">
        <v>7</v>
      </c>
      <c r="AF134" s="3" t="s">
        <v>11</v>
      </c>
      <c r="AG134" s="4" t="s">
        <v>7</v>
      </c>
      <c r="AJ134" s="1" t="s">
        <v>5</v>
      </c>
      <c r="AM134" s="3" t="s">
        <v>9</v>
      </c>
      <c r="AN134" s="2" t="s">
        <v>11</v>
      </c>
      <c r="AP134">
        <v>51.216438356164382</v>
      </c>
      <c r="AS134" s="29">
        <v>55.021917808219179</v>
      </c>
      <c r="AU134" s="29">
        <v>19.216438356164385</v>
      </c>
      <c r="AY134" s="29">
        <v>55.304109589041097</v>
      </c>
      <c r="BA134" s="2">
        <v>4</v>
      </c>
      <c r="BB134" s="2" t="s">
        <v>11</v>
      </c>
      <c r="BC134" s="2">
        <v>2</v>
      </c>
      <c r="BE134" s="2">
        <v>4</v>
      </c>
      <c r="BI134" s="2">
        <v>4</v>
      </c>
      <c r="BP134" s="1" t="s">
        <v>5</v>
      </c>
      <c r="BU134" s="3" t="s">
        <v>11</v>
      </c>
    </row>
    <row r="135" spans="1:73" x14ac:dyDescent="0.3">
      <c r="A135" s="2" t="s">
        <v>11</v>
      </c>
      <c r="B135" s="2">
        <v>2</v>
      </c>
      <c r="G135" s="2" t="s">
        <v>5</v>
      </c>
      <c r="K135" s="2">
        <v>2</v>
      </c>
      <c r="P135" s="2" t="s">
        <v>6</v>
      </c>
      <c r="S135" s="1" t="s">
        <v>5</v>
      </c>
      <c r="T135" s="1" t="s">
        <v>5</v>
      </c>
      <c r="W135" s="2" t="s">
        <v>5</v>
      </c>
      <c r="X135" s="1" t="s">
        <v>5</v>
      </c>
      <c r="AA135" s="3" t="s">
        <v>9</v>
      </c>
      <c r="AD135" s="4" t="s">
        <v>7</v>
      </c>
      <c r="AF135" s="3" t="s">
        <v>11</v>
      </c>
      <c r="AG135" s="4" t="s">
        <v>7</v>
      </c>
      <c r="AJ135" s="1" t="s">
        <v>5</v>
      </c>
      <c r="AM135" s="3" t="s">
        <v>9</v>
      </c>
      <c r="AN135" s="2" t="s">
        <v>11</v>
      </c>
      <c r="AP135">
        <v>51.150684931506852</v>
      </c>
      <c r="AS135" s="29">
        <v>54.88219178082192</v>
      </c>
      <c r="AU135" s="29">
        <v>18.753424657534246</v>
      </c>
      <c r="AY135" s="29">
        <v>55.145205479452052</v>
      </c>
      <c r="BA135" s="2">
        <v>4</v>
      </c>
      <c r="BB135" s="2" t="s">
        <v>11</v>
      </c>
      <c r="BC135" s="2">
        <v>7</v>
      </c>
      <c r="BE135" s="2">
        <v>3</v>
      </c>
      <c r="BI135" s="2">
        <v>4</v>
      </c>
      <c r="BP135" s="1" t="s">
        <v>5</v>
      </c>
      <c r="BU135" s="3" t="s">
        <v>11</v>
      </c>
    </row>
    <row r="136" spans="1:73" x14ac:dyDescent="0.3">
      <c r="A136" s="2" t="s">
        <v>11</v>
      </c>
      <c r="B136" s="2">
        <v>2</v>
      </c>
      <c r="G136" s="2" t="s">
        <v>5</v>
      </c>
      <c r="K136" s="2">
        <v>2</v>
      </c>
      <c r="P136" s="2" t="s">
        <v>6</v>
      </c>
      <c r="S136" s="1" t="s">
        <v>5</v>
      </c>
      <c r="T136" s="1" t="s">
        <v>5</v>
      </c>
      <c r="W136" s="2" t="s">
        <v>5</v>
      </c>
      <c r="X136" s="1" t="s">
        <v>5</v>
      </c>
      <c r="AA136" s="3" t="s">
        <v>9</v>
      </c>
      <c r="AD136" s="4" t="s">
        <v>7</v>
      </c>
      <c r="AF136" s="3" t="s">
        <v>11</v>
      </c>
      <c r="AG136" s="4" t="s">
        <v>7</v>
      </c>
      <c r="AJ136" s="1" t="s">
        <v>5</v>
      </c>
      <c r="AM136" s="3" t="s">
        <v>9</v>
      </c>
      <c r="AN136" s="2" t="s">
        <v>11</v>
      </c>
      <c r="AP136">
        <v>51.101369863013701</v>
      </c>
      <c r="AS136" s="29">
        <v>54.802739726027397</v>
      </c>
      <c r="AU136" s="29">
        <v>18.747945205479454</v>
      </c>
      <c r="AY136" s="29">
        <v>55.12054794520548</v>
      </c>
      <c r="BA136" s="2">
        <v>3</v>
      </c>
      <c r="BB136" s="2" t="s">
        <v>11</v>
      </c>
      <c r="BC136" s="2">
        <v>7</v>
      </c>
      <c r="BE136" s="2">
        <v>3</v>
      </c>
      <c r="BI136" s="2">
        <v>3</v>
      </c>
      <c r="BP136" s="1" t="s">
        <v>5</v>
      </c>
      <c r="BU136" s="3" t="s">
        <v>11</v>
      </c>
    </row>
    <row r="137" spans="1:73" x14ac:dyDescent="0.3">
      <c r="A137" s="2" t="s">
        <v>11</v>
      </c>
      <c r="B137" s="2">
        <v>2</v>
      </c>
      <c r="G137" s="2" t="s">
        <v>5</v>
      </c>
      <c r="K137" s="2">
        <v>2</v>
      </c>
      <c r="P137" s="2" t="s">
        <v>6</v>
      </c>
      <c r="S137" s="1" t="s">
        <v>5</v>
      </c>
      <c r="T137" s="1" t="s">
        <v>5</v>
      </c>
      <c r="W137" s="2" t="s">
        <v>5</v>
      </c>
      <c r="X137" s="1" t="s">
        <v>5</v>
      </c>
      <c r="AA137" s="3" t="s">
        <v>9</v>
      </c>
      <c r="AD137" s="4" t="s">
        <v>7</v>
      </c>
      <c r="AF137" s="3" t="s">
        <v>11</v>
      </c>
      <c r="AG137" s="4" t="s">
        <v>7</v>
      </c>
      <c r="AJ137" s="1" t="s">
        <v>5</v>
      </c>
      <c r="AM137" s="3" t="s">
        <v>9</v>
      </c>
      <c r="AN137" s="2" t="s">
        <v>11</v>
      </c>
      <c r="AP137">
        <v>51.054794520547944</v>
      </c>
      <c r="AS137" s="29">
        <v>54.663013698630138</v>
      </c>
      <c r="AU137" s="29">
        <v>18.676712328767124</v>
      </c>
      <c r="AY137" s="29">
        <v>55.021917808219179</v>
      </c>
      <c r="BA137" s="2">
        <v>3</v>
      </c>
      <c r="BB137" s="1" t="s">
        <v>11</v>
      </c>
      <c r="BC137" s="1">
        <v>4</v>
      </c>
      <c r="BE137" s="2">
        <v>6</v>
      </c>
      <c r="BI137" s="2">
        <v>3</v>
      </c>
      <c r="BP137" s="1" t="s">
        <v>5</v>
      </c>
      <c r="BU137" s="3" t="s">
        <v>11</v>
      </c>
    </row>
    <row r="138" spans="1:73" x14ac:dyDescent="0.3">
      <c r="A138" s="2" t="s">
        <v>11</v>
      </c>
      <c r="B138" s="2">
        <v>2</v>
      </c>
      <c r="G138" s="2" t="s">
        <v>5</v>
      </c>
      <c r="K138" s="2">
        <v>2</v>
      </c>
      <c r="P138" s="1" t="s">
        <v>6</v>
      </c>
      <c r="S138" s="1" t="s">
        <v>5</v>
      </c>
      <c r="T138" s="1" t="s">
        <v>5</v>
      </c>
      <c r="W138" s="2" t="s">
        <v>5</v>
      </c>
      <c r="X138" s="1" t="s">
        <v>5</v>
      </c>
      <c r="AA138" s="3" t="s">
        <v>9</v>
      </c>
      <c r="AD138" s="3" t="s">
        <v>7</v>
      </c>
      <c r="AF138" s="3" t="s">
        <v>11</v>
      </c>
      <c r="AG138" s="4" t="s">
        <v>7</v>
      </c>
      <c r="AJ138" s="1" t="s">
        <v>5</v>
      </c>
      <c r="AM138" s="3" t="s">
        <v>9</v>
      </c>
      <c r="AN138" s="2" t="s">
        <v>11</v>
      </c>
      <c r="AP138">
        <v>50.802739726027397</v>
      </c>
      <c r="AS138" s="29">
        <v>54.386301369863013</v>
      </c>
      <c r="AU138" s="29">
        <v>18.652054794520549</v>
      </c>
      <c r="AY138" s="29">
        <v>54.88219178082192</v>
      </c>
      <c r="BA138" s="2">
        <v>6</v>
      </c>
      <c r="BB138" s="2" t="s">
        <v>11</v>
      </c>
      <c r="BC138" s="2">
        <v>1</v>
      </c>
      <c r="BE138" s="2">
        <v>4</v>
      </c>
      <c r="BI138" s="2">
        <v>6</v>
      </c>
      <c r="BP138" s="1" t="s">
        <v>5</v>
      </c>
      <c r="BU138" s="3" t="s">
        <v>11</v>
      </c>
    </row>
    <row r="139" spans="1:73" x14ac:dyDescent="0.3">
      <c r="A139" s="2" t="s">
        <v>11</v>
      </c>
      <c r="B139" s="2">
        <v>2</v>
      </c>
      <c r="G139" s="2" t="s">
        <v>5</v>
      </c>
      <c r="K139" s="2">
        <v>2</v>
      </c>
      <c r="P139" s="2" t="s">
        <v>6</v>
      </c>
      <c r="S139" s="1" t="s">
        <v>5</v>
      </c>
      <c r="T139" s="1" t="s">
        <v>5</v>
      </c>
      <c r="W139" s="2" t="s">
        <v>5</v>
      </c>
      <c r="X139" s="1" t="s">
        <v>5</v>
      </c>
      <c r="AA139" s="3" t="s">
        <v>9</v>
      </c>
      <c r="AD139" s="3" t="s">
        <v>7</v>
      </c>
      <c r="AF139" s="3" t="s">
        <v>11</v>
      </c>
      <c r="AG139" s="4" t="s">
        <v>7</v>
      </c>
      <c r="AJ139" s="1" t="s">
        <v>5</v>
      </c>
      <c r="AM139" s="3" t="s">
        <v>9</v>
      </c>
      <c r="AN139" s="2" t="s">
        <v>11</v>
      </c>
      <c r="AP139">
        <v>50.586301369863016</v>
      </c>
      <c r="AS139" s="29">
        <v>54.369863013698627</v>
      </c>
      <c r="AU139" s="29">
        <v>18.561643835616437</v>
      </c>
      <c r="AY139" s="29">
        <v>54.802739726027397</v>
      </c>
      <c r="BA139" s="2">
        <v>4</v>
      </c>
      <c r="BB139" s="2" t="s">
        <v>11</v>
      </c>
      <c r="BC139" s="2">
        <v>3</v>
      </c>
      <c r="BE139" s="2">
        <v>7</v>
      </c>
      <c r="BI139" s="2">
        <v>4</v>
      </c>
      <c r="BP139" s="1" t="s">
        <v>5</v>
      </c>
      <c r="BU139" s="3" t="s">
        <v>11</v>
      </c>
    </row>
    <row r="140" spans="1:73" x14ac:dyDescent="0.3">
      <c r="A140" s="2" t="s">
        <v>11</v>
      </c>
      <c r="B140" s="2">
        <v>2</v>
      </c>
      <c r="G140" s="2" t="s">
        <v>5</v>
      </c>
      <c r="K140" s="2">
        <v>2</v>
      </c>
      <c r="P140" s="1" t="s">
        <v>6</v>
      </c>
      <c r="S140" s="1" t="s">
        <v>5</v>
      </c>
      <c r="T140" s="1" t="s">
        <v>5</v>
      </c>
      <c r="W140" s="2" t="s">
        <v>5</v>
      </c>
      <c r="X140" s="1" t="s">
        <v>5</v>
      </c>
      <c r="AA140" s="3" t="s">
        <v>9</v>
      </c>
      <c r="AD140" s="3" t="s">
        <v>7</v>
      </c>
      <c r="AF140" s="3" t="s">
        <v>11</v>
      </c>
      <c r="AG140" t="s">
        <v>7</v>
      </c>
      <c r="AJ140" s="1" t="s">
        <v>5</v>
      </c>
      <c r="AM140" s="3" t="s">
        <v>9</v>
      </c>
      <c r="AN140" s="2" t="s">
        <v>11</v>
      </c>
      <c r="AP140">
        <v>50.550684931506851</v>
      </c>
      <c r="AS140" s="29">
        <v>54.164383561643838</v>
      </c>
      <c r="AU140" s="29">
        <v>18.556164383561644</v>
      </c>
      <c r="AY140" s="29">
        <v>54.663013698630138</v>
      </c>
      <c r="BA140" s="2">
        <v>7</v>
      </c>
      <c r="BB140" s="2" t="s">
        <v>11</v>
      </c>
      <c r="BC140" s="2">
        <v>1</v>
      </c>
      <c r="BE140" s="2">
        <v>7</v>
      </c>
      <c r="BI140" s="2">
        <v>7</v>
      </c>
      <c r="BP140" s="1" t="s">
        <v>5</v>
      </c>
      <c r="BU140" s="3" t="s">
        <v>11</v>
      </c>
    </row>
    <row r="141" spans="1:73" x14ac:dyDescent="0.3">
      <c r="A141" s="2" t="s">
        <v>11</v>
      </c>
      <c r="B141" s="2">
        <v>2</v>
      </c>
      <c r="G141" s="2" t="s">
        <v>5</v>
      </c>
      <c r="K141" s="2">
        <v>2</v>
      </c>
      <c r="P141" s="2" t="s">
        <v>6</v>
      </c>
      <c r="S141" s="1" t="s">
        <v>5</v>
      </c>
      <c r="T141" s="1" t="s">
        <v>5</v>
      </c>
      <c r="W141" s="2" t="s">
        <v>5</v>
      </c>
      <c r="X141" s="1" t="s">
        <v>5</v>
      </c>
      <c r="AA141" s="3" t="s">
        <v>9</v>
      </c>
      <c r="AD141" s="3" t="s">
        <v>7</v>
      </c>
      <c r="AF141" s="3" t="s">
        <v>11</v>
      </c>
      <c r="AG141" s="3" t="s">
        <v>7</v>
      </c>
      <c r="AJ141" s="1" t="s">
        <v>5</v>
      </c>
      <c r="AM141" s="3" t="s">
        <v>9</v>
      </c>
      <c r="AN141" s="2" t="s">
        <v>11</v>
      </c>
      <c r="AP141">
        <v>50.528767123287672</v>
      </c>
      <c r="AS141" s="29">
        <v>54.112328767123287</v>
      </c>
      <c r="AU141" s="29">
        <v>18.526027397260275</v>
      </c>
      <c r="AY141" s="29">
        <v>54.386301369863013</v>
      </c>
      <c r="BA141" s="2">
        <v>7</v>
      </c>
      <c r="BB141" s="2" t="s">
        <v>11</v>
      </c>
      <c r="BC141" s="2">
        <v>2</v>
      </c>
      <c r="BE141" s="2">
        <v>4</v>
      </c>
      <c r="BI141" s="2">
        <v>7</v>
      </c>
      <c r="BP141" s="1" t="s">
        <v>5</v>
      </c>
      <c r="BU141" s="3" t="s">
        <v>11</v>
      </c>
    </row>
    <row r="142" spans="1:73" x14ac:dyDescent="0.3">
      <c r="A142" s="1" t="s">
        <v>11</v>
      </c>
      <c r="B142" s="2">
        <v>2</v>
      </c>
      <c r="G142" s="2" t="s">
        <v>5</v>
      </c>
      <c r="K142" s="2">
        <v>2</v>
      </c>
      <c r="P142" s="2" t="s">
        <v>6</v>
      </c>
      <c r="S142" s="1" t="s">
        <v>5</v>
      </c>
      <c r="T142" s="2" t="s">
        <v>5</v>
      </c>
      <c r="W142" s="2" t="s">
        <v>5</v>
      </c>
      <c r="X142" s="1" t="s">
        <v>5</v>
      </c>
      <c r="AA142" s="3" t="s">
        <v>9</v>
      </c>
      <c r="AD142" s="3" t="s">
        <v>7</v>
      </c>
      <c r="AF142" s="3" t="s">
        <v>11</v>
      </c>
      <c r="AG142" s="4" t="s">
        <v>7</v>
      </c>
      <c r="AJ142" s="1" t="s">
        <v>5</v>
      </c>
      <c r="AM142" s="3" t="s">
        <v>9</v>
      </c>
      <c r="AN142" s="1" t="s">
        <v>11</v>
      </c>
      <c r="AP142">
        <v>50.320547945205476</v>
      </c>
      <c r="AS142" s="29">
        <v>54.043835616438358</v>
      </c>
      <c r="AU142" s="29">
        <v>18.153424657534245</v>
      </c>
      <c r="AY142" s="29">
        <v>54.369863013698627</v>
      </c>
      <c r="BA142" s="2">
        <v>4</v>
      </c>
      <c r="BB142" s="2" t="s">
        <v>11</v>
      </c>
      <c r="BC142" s="2">
        <v>4</v>
      </c>
      <c r="BE142" s="2">
        <v>1</v>
      </c>
      <c r="BI142" s="2">
        <v>4</v>
      </c>
      <c r="BP142" s="1" t="s">
        <v>5</v>
      </c>
      <c r="BU142" s="4" t="s">
        <v>11</v>
      </c>
    </row>
    <row r="143" spans="1:73" x14ac:dyDescent="0.3">
      <c r="A143" s="2" t="s">
        <v>11</v>
      </c>
      <c r="B143" s="2">
        <v>2</v>
      </c>
      <c r="G143" s="2" t="s">
        <v>5</v>
      </c>
      <c r="K143" s="2">
        <v>2</v>
      </c>
      <c r="P143" s="2" t="s">
        <v>6</v>
      </c>
      <c r="S143" s="1" t="s">
        <v>5</v>
      </c>
      <c r="T143" s="1" t="s">
        <v>5</v>
      </c>
      <c r="W143" s="2" t="s">
        <v>5</v>
      </c>
      <c r="X143" s="1" t="s">
        <v>5</v>
      </c>
      <c r="AA143" s="3" t="s">
        <v>9</v>
      </c>
      <c r="AD143" t="s">
        <v>7</v>
      </c>
      <c r="AF143" s="3" t="s">
        <v>11</v>
      </c>
      <c r="AG143" s="4" t="s">
        <v>7</v>
      </c>
      <c r="AJ143" s="1" t="s">
        <v>5</v>
      </c>
      <c r="AM143" s="3" t="s">
        <v>9</v>
      </c>
      <c r="AN143" s="2" t="s">
        <v>11</v>
      </c>
      <c r="AP143">
        <v>50.315068493150683</v>
      </c>
      <c r="AS143" s="29">
        <v>54.0027397260274</v>
      </c>
      <c r="AU143" s="29">
        <v>18</v>
      </c>
      <c r="AY143" s="29">
        <v>54.164383561643838</v>
      </c>
      <c r="BA143" s="2">
        <v>1</v>
      </c>
      <c r="BB143" s="2" t="s">
        <v>11</v>
      </c>
      <c r="BC143" s="2">
        <v>2</v>
      </c>
      <c r="BE143" s="2">
        <v>7</v>
      </c>
      <c r="BI143" s="2">
        <v>1</v>
      </c>
      <c r="BP143" s="1" t="s">
        <v>5</v>
      </c>
      <c r="BU143" s="3" t="s">
        <v>11</v>
      </c>
    </row>
    <row r="144" spans="1:73" x14ac:dyDescent="0.3">
      <c r="A144" s="2" t="s">
        <v>11</v>
      </c>
      <c r="B144" s="2">
        <v>2</v>
      </c>
      <c r="G144" s="2" t="s">
        <v>5</v>
      </c>
      <c r="K144" s="2">
        <v>2</v>
      </c>
      <c r="P144" s="2" t="s">
        <v>6</v>
      </c>
      <c r="S144" s="1" t="s">
        <v>5</v>
      </c>
      <c r="T144" s="1" t="s">
        <v>5</v>
      </c>
      <c r="W144" s="2" t="s">
        <v>5</v>
      </c>
      <c r="X144" s="1" t="s">
        <v>5</v>
      </c>
      <c r="AA144" s="3" t="s">
        <v>9</v>
      </c>
      <c r="AD144" s="3" t="s">
        <v>7</v>
      </c>
      <c r="AF144" s="3" t="s">
        <v>11</v>
      </c>
      <c r="AG144" s="4" t="s">
        <v>7</v>
      </c>
      <c r="AJ144" s="1" t="s">
        <v>5</v>
      </c>
      <c r="AM144" s="3" t="s">
        <v>9</v>
      </c>
      <c r="AN144" s="2" t="s">
        <v>11</v>
      </c>
      <c r="AP144">
        <v>50.301369863013697</v>
      </c>
      <c r="AS144" s="29">
        <v>54</v>
      </c>
      <c r="AU144" s="29">
        <v>18</v>
      </c>
      <c r="AY144" s="29">
        <v>54.112328767123287</v>
      </c>
      <c r="BA144" s="2">
        <v>7</v>
      </c>
      <c r="BB144" s="2" t="s">
        <v>11</v>
      </c>
      <c r="BC144" s="2">
        <v>8</v>
      </c>
      <c r="BE144" s="2">
        <v>7</v>
      </c>
      <c r="BI144" s="2">
        <v>7</v>
      </c>
      <c r="BP144" s="1" t="s">
        <v>5</v>
      </c>
      <c r="BU144" s="3" t="s">
        <v>11</v>
      </c>
    </row>
    <row r="145" spans="1:73" x14ac:dyDescent="0.3">
      <c r="A145" s="2" t="s">
        <v>11</v>
      </c>
      <c r="B145" s="2">
        <v>2</v>
      </c>
      <c r="G145" s="2" t="s">
        <v>5</v>
      </c>
      <c r="K145" s="2">
        <v>2</v>
      </c>
      <c r="P145" s="2" t="s">
        <v>6</v>
      </c>
      <c r="S145" s="1" t="s">
        <v>5</v>
      </c>
      <c r="T145" s="1" t="s">
        <v>5</v>
      </c>
      <c r="W145" s="2" t="s">
        <v>5</v>
      </c>
      <c r="X145" s="1" t="s">
        <v>5</v>
      </c>
      <c r="AA145" s="3" t="s">
        <v>9</v>
      </c>
      <c r="AD145" s="3" t="s">
        <v>7</v>
      </c>
      <c r="AF145" s="3" t="s">
        <v>11</v>
      </c>
      <c r="AG145" t="s">
        <v>7</v>
      </c>
      <c r="AJ145" s="1" t="s">
        <v>5</v>
      </c>
      <c r="AM145" s="3" t="s">
        <v>9</v>
      </c>
      <c r="AN145" s="2" t="s">
        <v>11</v>
      </c>
      <c r="AP145">
        <v>50.227397260273975</v>
      </c>
      <c r="AS145" s="29">
        <v>53.936986301369863</v>
      </c>
      <c r="AU145" s="29">
        <v>18</v>
      </c>
      <c r="AY145" s="29">
        <v>54.043835616438358</v>
      </c>
      <c r="BA145" s="2">
        <v>7</v>
      </c>
      <c r="BB145" s="1" t="s">
        <v>11</v>
      </c>
      <c r="BC145" s="1">
        <v>4</v>
      </c>
      <c r="BE145" s="2">
        <v>2</v>
      </c>
      <c r="BI145" s="2">
        <v>7</v>
      </c>
      <c r="BP145" s="1" t="s">
        <v>5</v>
      </c>
      <c r="BU145" s="4" t="s">
        <v>11</v>
      </c>
    </row>
    <row r="146" spans="1:73" x14ac:dyDescent="0.3">
      <c r="A146" s="2" t="s">
        <v>11</v>
      </c>
      <c r="B146" s="2">
        <v>2</v>
      </c>
      <c r="G146" s="2" t="s">
        <v>5</v>
      </c>
      <c r="K146" s="2">
        <v>2</v>
      </c>
      <c r="P146" s="1" t="s">
        <v>6</v>
      </c>
      <c r="S146" s="1" t="s">
        <v>5</v>
      </c>
      <c r="T146" s="2" t="s">
        <v>5</v>
      </c>
      <c r="W146" s="2" t="s">
        <v>5</v>
      </c>
      <c r="X146" s="1" t="s">
        <v>5</v>
      </c>
      <c r="AA146" s="3" t="s">
        <v>9</v>
      </c>
      <c r="AD146" s="3" t="s">
        <v>7</v>
      </c>
      <c r="AF146" s="3" t="s">
        <v>11</v>
      </c>
      <c r="AG146" s="3" t="s">
        <v>7</v>
      </c>
      <c r="AJ146" s="1" t="s">
        <v>5</v>
      </c>
      <c r="AM146" s="3" t="s">
        <v>9</v>
      </c>
      <c r="AN146" s="2" t="s">
        <v>11</v>
      </c>
      <c r="AP146">
        <v>50.197260273972603</v>
      </c>
      <c r="AS146" s="29">
        <v>53.87945205479452</v>
      </c>
      <c r="AU146" s="29">
        <v>18</v>
      </c>
      <c r="AY146" s="29">
        <v>54.0027397260274</v>
      </c>
      <c r="BA146" s="2">
        <v>2</v>
      </c>
      <c r="BB146" s="2" t="s">
        <v>11</v>
      </c>
      <c r="BC146" s="2">
        <v>5</v>
      </c>
      <c r="BE146" s="2">
        <v>3</v>
      </c>
      <c r="BI146" s="2">
        <v>2</v>
      </c>
      <c r="BP146" s="1" t="s">
        <v>5</v>
      </c>
      <c r="BU146" s="3" t="s">
        <v>11</v>
      </c>
    </row>
    <row r="147" spans="1:73" x14ac:dyDescent="0.3">
      <c r="A147" s="2" t="s">
        <v>11</v>
      </c>
      <c r="B147" s="2">
        <v>2</v>
      </c>
      <c r="G147" s="2" t="s">
        <v>5</v>
      </c>
      <c r="K147" s="2">
        <v>2</v>
      </c>
      <c r="P147" s="2" t="s">
        <v>6</v>
      </c>
      <c r="S147" s="1" t="s">
        <v>5</v>
      </c>
      <c r="T147" s="2" t="s">
        <v>5</v>
      </c>
      <c r="W147" s="2" t="s">
        <v>5</v>
      </c>
      <c r="X147" s="1" t="s">
        <v>5</v>
      </c>
      <c r="AA147" s="3" t="s">
        <v>9</v>
      </c>
      <c r="AD147" s="3" t="s">
        <v>7</v>
      </c>
      <c r="AF147" s="3" t="s">
        <v>11</v>
      </c>
      <c r="AG147" s="3" t="s">
        <v>7</v>
      </c>
      <c r="AJ147" s="1" t="s">
        <v>5</v>
      </c>
      <c r="AM147" s="3" t="s">
        <v>9</v>
      </c>
      <c r="AN147" s="2" t="s">
        <v>11</v>
      </c>
      <c r="AP147">
        <v>50.172602739726024</v>
      </c>
      <c r="AS147" s="29">
        <v>53.695890410958903</v>
      </c>
      <c r="AU147" s="29">
        <v>18</v>
      </c>
      <c r="AY147" s="29">
        <v>54</v>
      </c>
      <c r="BA147" s="2">
        <v>3</v>
      </c>
      <c r="BB147" s="2" t="s">
        <v>11</v>
      </c>
      <c r="BC147" s="2">
        <v>7</v>
      </c>
      <c r="BE147" s="2">
        <v>8</v>
      </c>
      <c r="BI147" s="2">
        <v>3</v>
      </c>
      <c r="BP147" s="1" t="s">
        <v>5</v>
      </c>
      <c r="BU147" s="3" t="s">
        <v>11</v>
      </c>
    </row>
    <row r="148" spans="1:73" x14ac:dyDescent="0.3">
      <c r="A148" s="2" t="s">
        <v>11</v>
      </c>
      <c r="B148" s="2">
        <v>2</v>
      </c>
      <c r="G148" s="2" t="s">
        <v>5</v>
      </c>
      <c r="K148" s="2">
        <v>2</v>
      </c>
      <c r="P148" s="2" t="s">
        <v>6</v>
      </c>
      <c r="S148" s="1" t="s">
        <v>5</v>
      </c>
      <c r="T148" s="2" t="s">
        <v>5</v>
      </c>
      <c r="W148" s="2" t="s">
        <v>5</v>
      </c>
      <c r="X148" s="1" t="s">
        <v>5</v>
      </c>
      <c r="AA148" s="3" t="s">
        <v>9</v>
      </c>
      <c r="AD148" s="3" t="s">
        <v>7</v>
      </c>
      <c r="AF148" s="3" t="s">
        <v>11</v>
      </c>
      <c r="AG148" s="3" t="s">
        <v>7</v>
      </c>
      <c r="AJ148" s="1" t="s">
        <v>5</v>
      </c>
      <c r="AM148" s="3" t="s">
        <v>9</v>
      </c>
      <c r="AN148" s="2" t="s">
        <v>11</v>
      </c>
      <c r="AP148">
        <v>50.150684931506852</v>
      </c>
      <c r="AS148" s="29">
        <v>53.668493150684931</v>
      </c>
      <c r="AU148" s="29">
        <v>18</v>
      </c>
      <c r="AY148" s="29">
        <v>53.936986301369863</v>
      </c>
      <c r="BA148" s="2">
        <v>8</v>
      </c>
      <c r="BB148" s="2" t="s">
        <v>11</v>
      </c>
      <c r="BC148" s="2">
        <v>3</v>
      </c>
      <c r="BE148" s="2">
        <v>3</v>
      </c>
      <c r="BI148" s="2">
        <v>8</v>
      </c>
      <c r="BP148" s="1" t="s">
        <v>5</v>
      </c>
      <c r="BU148" s="3" t="s">
        <v>11</v>
      </c>
    </row>
    <row r="149" spans="1:73" x14ac:dyDescent="0.3">
      <c r="A149" s="2" t="s">
        <v>11</v>
      </c>
      <c r="B149" s="2">
        <v>2</v>
      </c>
      <c r="G149" s="2" t="s">
        <v>5</v>
      </c>
      <c r="K149" s="2">
        <v>2</v>
      </c>
      <c r="P149" s="1" t="s">
        <v>6</v>
      </c>
      <c r="S149" s="1" t="s">
        <v>5</v>
      </c>
      <c r="T149" s="1" t="s">
        <v>5</v>
      </c>
      <c r="W149" s="2" t="s">
        <v>5</v>
      </c>
      <c r="X149" s="1" t="s">
        <v>5</v>
      </c>
      <c r="AA149" s="3" t="s">
        <v>9</v>
      </c>
      <c r="AD149" s="3" t="s">
        <v>7</v>
      </c>
      <c r="AF149" s="3" t="s">
        <v>11</v>
      </c>
      <c r="AG149" s="3" t="s">
        <v>7</v>
      </c>
      <c r="AJ149" s="1" t="s">
        <v>5</v>
      </c>
      <c r="AM149" s="3" t="s">
        <v>9</v>
      </c>
      <c r="AN149" s="2" t="s">
        <v>11</v>
      </c>
      <c r="AP149">
        <v>50.134246575342466</v>
      </c>
      <c r="AS149" s="29">
        <v>53.657534246575345</v>
      </c>
      <c r="AY149" s="29">
        <v>53.87945205479452</v>
      </c>
      <c r="BA149" s="2">
        <v>3</v>
      </c>
      <c r="BB149" s="2" t="s">
        <v>11</v>
      </c>
      <c r="BC149" s="2">
        <v>8</v>
      </c>
      <c r="BE149" s="2">
        <v>3</v>
      </c>
      <c r="BI149" s="2">
        <v>3</v>
      </c>
      <c r="BP149" s="1" t="s">
        <v>5</v>
      </c>
      <c r="BU149" s="3" t="s">
        <v>11</v>
      </c>
    </row>
    <row r="150" spans="1:73" x14ac:dyDescent="0.3">
      <c r="A150" s="2" t="s">
        <v>11</v>
      </c>
      <c r="B150" s="2">
        <v>2</v>
      </c>
      <c r="G150" s="2" t="s">
        <v>5</v>
      </c>
      <c r="K150" s="2">
        <v>2</v>
      </c>
      <c r="P150" s="2" t="s">
        <v>6</v>
      </c>
      <c r="S150" s="1" t="s">
        <v>5</v>
      </c>
      <c r="T150" s="1" t="s">
        <v>5</v>
      </c>
      <c r="W150" s="2" t="s">
        <v>5</v>
      </c>
      <c r="X150" s="1" t="s">
        <v>5</v>
      </c>
      <c r="AA150" s="3" t="s">
        <v>9</v>
      </c>
      <c r="AD150" s="3" t="s">
        <v>7</v>
      </c>
      <c r="AF150" s="3" t="s">
        <v>11</v>
      </c>
      <c r="AG150" s="3" t="s">
        <v>7</v>
      </c>
      <c r="AJ150" s="1" t="s">
        <v>5</v>
      </c>
      <c r="AM150" s="3" t="s">
        <v>9</v>
      </c>
      <c r="AN150" s="2" t="s">
        <v>11</v>
      </c>
      <c r="AP150">
        <v>50.043835616438358</v>
      </c>
      <c r="AS150" s="29">
        <v>53.452054794520549</v>
      </c>
      <c r="AY150" s="29">
        <v>53.695890410958903</v>
      </c>
      <c r="BA150" s="2">
        <v>3</v>
      </c>
      <c r="BB150" s="2" t="s">
        <v>11</v>
      </c>
      <c r="BC150" s="2">
        <v>1</v>
      </c>
      <c r="BE150" s="2">
        <v>1</v>
      </c>
      <c r="BI150" s="2">
        <v>3</v>
      </c>
      <c r="BP150" s="1" t="s">
        <v>5</v>
      </c>
      <c r="BU150" s="4" t="s">
        <v>11</v>
      </c>
    </row>
    <row r="151" spans="1:73" x14ac:dyDescent="0.3">
      <c r="A151" s="2" t="s">
        <v>11</v>
      </c>
      <c r="B151" s="2">
        <v>2</v>
      </c>
      <c r="G151" s="2" t="s">
        <v>5</v>
      </c>
      <c r="K151" s="2">
        <v>2</v>
      </c>
      <c r="P151" s="2" t="s">
        <v>6</v>
      </c>
      <c r="S151" s="1" t="s">
        <v>5</v>
      </c>
      <c r="T151" s="1" t="s">
        <v>5</v>
      </c>
      <c r="W151" s="2" t="s">
        <v>5</v>
      </c>
      <c r="X151" s="1" t="s">
        <v>5</v>
      </c>
      <c r="AA151" s="3" t="s">
        <v>9</v>
      </c>
      <c r="AD151" s="3" t="s">
        <v>7</v>
      </c>
      <c r="AF151" s="3" t="s">
        <v>11</v>
      </c>
      <c r="AG151" t="s">
        <v>7</v>
      </c>
      <c r="AJ151" s="1" t="s">
        <v>5</v>
      </c>
      <c r="AM151" s="3" t="s">
        <v>9</v>
      </c>
      <c r="AN151" s="2" t="s">
        <v>11</v>
      </c>
      <c r="AP151">
        <v>50.005479452054793</v>
      </c>
      <c r="AS151" s="29">
        <v>53.315068493150683</v>
      </c>
      <c r="AY151" s="29">
        <v>53.668493150684931</v>
      </c>
      <c r="BA151" s="2">
        <v>1</v>
      </c>
      <c r="BB151" s="2" t="s">
        <v>11</v>
      </c>
      <c r="BC151" s="2">
        <v>5</v>
      </c>
      <c r="BE151" s="2">
        <v>1</v>
      </c>
      <c r="BI151" s="2">
        <v>1</v>
      </c>
      <c r="BP151" s="1" t="s">
        <v>5</v>
      </c>
      <c r="BU151" s="3" t="s">
        <v>11</v>
      </c>
    </row>
    <row r="152" spans="1:73" x14ac:dyDescent="0.3">
      <c r="A152" s="2" t="s">
        <v>11</v>
      </c>
      <c r="B152" s="2">
        <v>2</v>
      </c>
      <c r="G152" s="2" t="s">
        <v>5</v>
      </c>
      <c r="K152" s="2">
        <v>2</v>
      </c>
      <c r="P152" s="2" t="s">
        <v>6</v>
      </c>
      <c r="S152" s="1" t="s">
        <v>5</v>
      </c>
      <c r="T152" s="1" t="s">
        <v>5</v>
      </c>
      <c r="W152" s="2" t="s">
        <v>5</v>
      </c>
      <c r="X152" s="1" t="s">
        <v>5</v>
      </c>
      <c r="AA152" s="3" t="s">
        <v>9</v>
      </c>
      <c r="AD152" s="3" t="s">
        <v>7</v>
      </c>
      <c r="AF152" s="3" t="s">
        <v>11</v>
      </c>
      <c r="AG152" s="3" t="s">
        <v>7</v>
      </c>
      <c r="AJ152" s="1" t="s">
        <v>5</v>
      </c>
      <c r="AM152" s="3" t="s">
        <v>9</v>
      </c>
      <c r="AN152" s="2" t="s">
        <v>11</v>
      </c>
      <c r="AP152">
        <v>49.841095890410962</v>
      </c>
      <c r="AS152" s="29">
        <v>53.271232876712325</v>
      </c>
      <c r="AY152" s="29">
        <v>53.657534246575345</v>
      </c>
      <c r="BA152" s="2">
        <v>1</v>
      </c>
      <c r="BB152" s="1" t="s">
        <v>11</v>
      </c>
      <c r="BC152" s="1">
        <v>2</v>
      </c>
      <c r="BE152" s="2">
        <v>4</v>
      </c>
      <c r="BI152" s="2">
        <v>1</v>
      </c>
      <c r="BP152" s="1" t="s">
        <v>5</v>
      </c>
      <c r="BU152" s="3" t="s">
        <v>11</v>
      </c>
    </row>
    <row r="153" spans="1:73" x14ac:dyDescent="0.3">
      <c r="A153" s="2" t="s">
        <v>11</v>
      </c>
      <c r="B153" s="2">
        <v>2</v>
      </c>
      <c r="G153" s="2" t="s">
        <v>5</v>
      </c>
      <c r="K153" s="2">
        <v>2</v>
      </c>
      <c r="P153" s="2" t="s">
        <v>6</v>
      </c>
      <c r="S153" s="1" t="s">
        <v>5</v>
      </c>
      <c r="T153" s="1" t="s">
        <v>5</v>
      </c>
      <c r="W153" s="2" t="s">
        <v>5</v>
      </c>
      <c r="X153" s="1" t="s">
        <v>5</v>
      </c>
      <c r="AA153" s="3" t="s">
        <v>9</v>
      </c>
      <c r="AD153" s="3" t="s">
        <v>7</v>
      </c>
      <c r="AF153" s="3" t="s">
        <v>11</v>
      </c>
      <c r="AG153" s="3" t="s">
        <v>7</v>
      </c>
      <c r="AJ153" s="1" t="s">
        <v>5</v>
      </c>
      <c r="AM153" s="3" t="s">
        <v>9</v>
      </c>
      <c r="AN153" s="2" t="s">
        <v>11</v>
      </c>
      <c r="AP153">
        <v>49.841095890410962</v>
      </c>
      <c r="AS153" s="29">
        <v>53.093150684931508</v>
      </c>
      <c r="AY153" s="29">
        <v>53.452054794520549</v>
      </c>
      <c r="BA153" s="2">
        <v>4</v>
      </c>
      <c r="BB153" s="2" t="s">
        <v>11</v>
      </c>
      <c r="BC153" s="2">
        <v>1</v>
      </c>
      <c r="BE153" s="2">
        <v>5</v>
      </c>
      <c r="BI153" s="2">
        <v>4</v>
      </c>
      <c r="BP153" s="1" t="s">
        <v>5</v>
      </c>
      <c r="BU153" s="4" t="s">
        <v>11</v>
      </c>
    </row>
    <row r="154" spans="1:73" x14ac:dyDescent="0.3">
      <c r="A154" s="2" t="s">
        <v>11</v>
      </c>
      <c r="B154" s="2">
        <v>2</v>
      </c>
      <c r="G154" s="2" t="s">
        <v>5</v>
      </c>
      <c r="K154" s="2">
        <v>2</v>
      </c>
      <c r="P154" s="2" t="s">
        <v>6</v>
      </c>
      <c r="S154" s="1" t="s">
        <v>5</v>
      </c>
      <c r="T154" s="2" t="s">
        <v>5</v>
      </c>
      <c r="W154" s="2" t="s">
        <v>5</v>
      </c>
      <c r="X154" s="1" t="s">
        <v>5</v>
      </c>
      <c r="AA154" s="3" t="s">
        <v>9</v>
      </c>
      <c r="AD154" s="3" t="s">
        <v>7</v>
      </c>
      <c r="AF154" s="3" t="s">
        <v>11</v>
      </c>
      <c r="AG154" s="3" t="s">
        <v>7</v>
      </c>
      <c r="AJ154" s="1" t="s">
        <v>5</v>
      </c>
      <c r="AM154" s="3" t="s">
        <v>9</v>
      </c>
      <c r="AN154" s="2" t="s">
        <v>11</v>
      </c>
      <c r="AP154">
        <v>49.783561643835618</v>
      </c>
      <c r="AS154" s="29">
        <v>52.986301369863014</v>
      </c>
      <c r="AY154" s="29">
        <v>53.315068493150683</v>
      </c>
      <c r="BA154" s="2">
        <v>5</v>
      </c>
      <c r="BB154" s="1" t="s">
        <v>11</v>
      </c>
      <c r="BC154" s="1">
        <v>2</v>
      </c>
      <c r="BE154" s="2">
        <v>2</v>
      </c>
      <c r="BI154" s="2">
        <v>5</v>
      </c>
      <c r="BP154" s="1" t="s">
        <v>5</v>
      </c>
      <c r="BU154" s="3" t="s">
        <v>11</v>
      </c>
    </row>
    <row r="155" spans="1:73" x14ac:dyDescent="0.3">
      <c r="A155" s="2" t="s">
        <v>11</v>
      </c>
      <c r="B155" s="2">
        <v>2</v>
      </c>
      <c r="G155" s="2" t="s">
        <v>5</v>
      </c>
      <c r="K155" s="2">
        <v>2</v>
      </c>
      <c r="P155" s="2" t="s">
        <v>6</v>
      </c>
      <c r="S155" s="1" t="s">
        <v>5</v>
      </c>
      <c r="T155" s="1" t="s">
        <v>5</v>
      </c>
      <c r="W155" s="2" t="s">
        <v>5</v>
      </c>
      <c r="X155" s="1" t="s">
        <v>5</v>
      </c>
      <c r="AA155" s="3" t="s">
        <v>9</v>
      </c>
      <c r="AD155" s="3" t="s">
        <v>7</v>
      </c>
      <c r="AF155" s="3" t="s">
        <v>11</v>
      </c>
      <c r="AG155" s="3" t="s">
        <v>7</v>
      </c>
      <c r="AJ155" s="1" t="s">
        <v>5</v>
      </c>
      <c r="AM155" s="3" t="s">
        <v>9</v>
      </c>
      <c r="AN155" s="2" t="s">
        <v>11</v>
      </c>
      <c r="AP155">
        <v>49.750684931506846</v>
      </c>
      <c r="AS155" s="29">
        <v>52.964383561643835</v>
      </c>
      <c r="AY155" s="29">
        <v>53.271232876712325</v>
      </c>
      <c r="BA155" s="2">
        <v>2</v>
      </c>
      <c r="BB155" s="2" t="s">
        <v>11</v>
      </c>
      <c r="BC155" s="2">
        <v>3</v>
      </c>
      <c r="BE155" s="2">
        <v>7</v>
      </c>
      <c r="BI155" s="2">
        <v>2</v>
      </c>
      <c r="BU155" s="3" t="s">
        <v>11</v>
      </c>
    </row>
    <row r="156" spans="1:73" x14ac:dyDescent="0.3">
      <c r="A156" s="2" t="s">
        <v>11</v>
      </c>
      <c r="B156" s="2">
        <v>2</v>
      </c>
      <c r="G156" s="2" t="s">
        <v>5</v>
      </c>
      <c r="K156" s="2">
        <v>2</v>
      </c>
      <c r="P156" s="2" t="s">
        <v>6</v>
      </c>
      <c r="S156" s="1" t="s">
        <v>5</v>
      </c>
      <c r="T156" s="1" t="s">
        <v>5</v>
      </c>
      <c r="W156" s="2" t="s">
        <v>5</v>
      </c>
      <c r="X156" s="1" t="s">
        <v>5</v>
      </c>
      <c r="AA156" s="3" t="s">
        <v>9</v>
      </c>
      <c r="AD156" s="3" t="s">
        <v>7</v>
      </c>
      <c r="AF156" s="3" t="s">
        <v>11</v>
      </c>
      <c r="AG156" s="3" t="s">
        <v>7</v>
      </c>
      <c r="AJ156" s="1" t="s">
        <v>5</v>
      </c>
      <c r="AM156" s="3" t="s">
        <v>9</v>
      </c>
      <c r="AN156" s="2" t="s">
        <v>11</v>
      </c>
      <c r="AP156">
        <v>49.583561643835615</v>
      </c>
      <c r="AS156" s="29">
        <v>52.950684931506849</v>
      </c>
      <c r="AY156" s="29">
        <v>53.093150684931508</v>
      </c>
      <c r="BA156" s="2">
        <v>7</v>
      </c>
      <c r="BB156" s="2" t="s">
        <v>11</v>
      </c>
      <c r="BC156" s="2">
        <v>3</v>
      </c>
      <c r="BE156" s="2">
        <v>7</v>
      </c>
      <c r="BI156" s="2">
        <v>7</v>
      </c>
      <c r="BU156" s="4" t="s">
        <v>11</v>
      </c>
    </row>
    <row r="157" spans="1:73" x14ac:dyDescent="0.3">
      <c r="A157" s="2" t="s">
        <v>11</v>
      </c>
      <c r="B157" s="2">
        <v>2</v>
      </c>
      <c r="G157" s="2" t="s">
        <v>5</v>
      </c>
      <c r="K157" s="2">
        <v>2</v>
      </c>
      <c r="P157" s="2" t="s">
        <v>6</v>
      </c>
      <c r="S157" s="1" t="s">
        <v>5</v>
      </c>
      <c r="T157" s="2" t="s">
        <v>5</v>
      </c>
      <c r="W157" s="2" t="s">
        <v>5</v>
      </c>
      <c r="X157" s="1" t="s">
        <v>5</v>
      </c>
      <c r="AA157" s="3" t="s">
        <v>9</v>
      </c>
      <c r="AD157" s="3" t="s">
        <v>7</v>
      </c>
      <c r="AF157" s="4" t="s">
        <v>11</v>
      </c>
      <c r="AG157" s="3" t="s">
        <v>7</v>
      </c>
      <c r="AJ157" s="1" t="s">
        <v>5</v>
      </c>
      <c r="AM157" s="3" t="s">
        <v>9</v>
      </c>
      <c r="AN157" s="2" t="s">
        <v>11</v>
      </c>
      <c r="AP157">
        <v>49.523287671232879</v>
      </c>
      <c r="AS157" s="29">
        <v>52.904109589041099</v>
      </c>
      <c r="AY157" s="29">
        <v>52.986301369863014</v>
      </c>
      <c r="BA157" s="2">
        <v>7</v>
      </c>
      <c r="BB157" s="22" t="s">
        <v>11</v>
      </c>
      <c r="BC157" s="2">
        <v>8</v>
      </c>
      <c r="BE157" s="2">
        <v>1</v>
      </c>
      <c r="BI157" s="2">
        <v>7</v>
      </c>
      <c r="BU157" s="4" t="s">
        <v>11</v>
      </c>
    </row>
    <row r="158" spans="1:73" x14ac:dyDescent="0.3">
      <c r="A158" s="2" t="s">
        <v>11</v>
      </c>
      <c r="B158" s="2">
        <v>2</v>
      </c>
      <c r="G158" s="2" t="s">
        <v>5</v>
      </c>
      <c r="K158" s="2">
        <v>2</v>
      </c>
      <c r="P158" s="2" t="s">
        <v>6</v>
      </c>
      <c r="S158" s="1" t="s">
        <v>5</v>
      </c>
      <c r="T158" s="1" t="s">
        <v>5</v>
      </c>
      <c r="W158" s="2" t="s">
        <v>5</v>
      </c>
      <c r="X158" s="1" t="s">
        <v>5</v>
      </c>
      <c r="AA158" s="3" t="s">
        <v>9</v>
      </c>
      <c r="AD158" s="3" t="s">
        <v>7</v>
      </c>
      <c r="AF158" s="3" t="s">
        <v>11</v>
      </c>
      <c r="AG158" s="3" t="s">
        <v>7</v>
      </c>
      <c r="AJ158" s="1" t="s">
        <v>5</v>
      </c>
      <c r="AM158" s="3" t="s">
        <v>9</v>
      </c>
      <c r="AN158" s="2" t="s">
        <v>11</v>
      </c>
      <c r="AS158" s="29">
        <v>52.868493150684934</v>
      </c>
      <c r="AY158" s="29">
        <v>52.964383561643835</v>
      </c>
      <c r="BA158" s="2">
        <v>1</v>
      </c>
      <c r="BB158" s="2" t="s">
        <v>11</v>
      </c>
      <c r="BC158" s="2">
        <v>8</v>
      </c>
      <c r="BE158" s="2">
        <v>5</v>
      </c>
      <c r="BI158" s="2">
        <v>1</v>
      </c>
      <c r="BU158" s="3" t="s">
        <v>11</v>
      </c>
    </row>
    <row r="159" spans="1:73" x14ac:dyDescent="0.3">
      <c r="A159" s="2" t="s">
        <v>11</v>
      </c>
      <c r="B159" s="2">
        <v>2</v>
      </c>
      <c r="G159" s="2" t="s">
        <v>5</v>
      </c>
      <c r="K159" s="2">
        <v>2</v>
      </c>
      <c r="P159" s="2" t="s">
        <v>6</v>
      </c>
      <c r="S159" s="1" t="s">
        <v>5</v>
      </c>
      <c r="T159" s="1" t="s">
        <v>5</v>
      </c>
      <c r="W159" s="2" t="s">
        <v>5</v>
      </c>
      <c r="X159" s="1" t="s">
        <v>5</v>
      </c>
      <c r="AA159" s="3" t="s">
        <v>9</v>
      </c>
      <c r="AD159" s="3" t="s">
        <v>7</v>
      </c>
      <c r="AF159" s="3" t="s">
        <v>11</v>
      </c>
      <c r="AG159" s="3" t="s">
        <v>7</v>
      </c>
      <c r="AJ159" s="1" t="s">
        <v>5</v>
      </c>
      <c r="AM159" s="3" t="s">
        <v>9</v>
      </c>
      <c r="AN159" s="2" t="s">
        <v>11</v>
      </c>
      <c r="AS159" s="29">
        <v>52.813698630136983</v>
      </c>
      <c r="AY159" s="29">
        <v>52.950684931506849</v>
      </c>
      <c r="BA159" s="2">
        <v>5</v>
      </c>
      <c r="BB159" s="2" t="s">
        <v>11</v>
      </c>
      <c r="BC159" s="2">
        <v>1</v>
      </c>
      <c r="BE159" s="2">
        <v>4</v>
      </c>
      <c r="BI159" s="2">
        <v>5</v>
      </c>
      <c r="BU159" s="3" t="s">
        <v>11</v>
      </c>
    </row>
    <row r="160" spans="1:73" x14ac:dyDescent="0.3">
      <c r="A160" s="2" t="s">
        <v>11</v>
      </c>
      <c r="B160" s="2">
        <v>2</v>
      </c>
      <c r="G160" s="5" t="s">
        <v>5</v>
      </c>
      <c r="K160" s="2">
        <v>2</v>
      </c>
      <c r="P160" s="2" t="s">
        <v>6</v>
      </c>
      <c r="S160" s="1" t="s">
        <v>5</v>
      </c>
      <c r="T160" s="2" t="s">
        <v>5</v>
      </c>
      <c r="W160" s="5" t="s">
        <v>5</v>
      </c>
      <c r="X160" s="1" t="s">
        <v>5</v>
      </c>
      <c r="AA160" s="3" t="s">
        <v>9</v>
      </c>
      <c r="AD160" s="3" t="s">
        <v>7</v>
      </c>
      <c r="AF160" s="3" t="s">
        <v>11</v>
      </c>
      <c r="AG160" s="3" t="s">
        <v>7</v>
      </c>
      <c r="AJ160" s="1" t="s">
        <v>5</v>
      </c>
      <c r="AM160" s="3" t="s">
        <v>9</v>
      </c>
      <c r="AN160" s="2" t="s">
        <v>11</v>
      </c>
      <c r="AS160" s="29">
        <v>52.750684931506846</v>
      </c>
      <c r="AY160" s="29">
        <v>52.904109589041099</v>
      </c>
      <c r="BA160" s="2">
        <v>4</v>
      </c>
      <c r="BB160" s="2" t="s">
        <v>11</v>
      </c>
      <c r="BC160" s="2">
        <v>1</v>
      </c>
      <c r="BE160" s="2">
        <v>4</v>
      </c>
      <c r="BI160" s="2">
        <v>4</v>
      </c>
      <c r="BU160" s="3" t="s">
        <v>11</v>
      </c>
    </row>
    <row r="161" spans="1:73" x14ac:dyDescent="0.3">
      <c r="A161" s="2" t="s">
        <v>11</v>
      </c>
      <c r="B161" s="2">
        <v>2</v>
      </c>
      <c r="G161" s="5" t="s">
        <v>5</v>
      </c>
      <c r="K161" s="2">
        <v>2</v>
      </c>
      <c r="P161" s="2" t="s">
        <v>6</v>
      </c>
      <c r="S161" s="1" t="s">
        <v>5</v>
      </c>
      <c r="T161" s="2" t="s">
        <v>5</v>
      </c>
      <c r="W161" s="5" t="s">
        <v>5</v>
      </c>
      <c r="X161" s="1" t="s">
        <v>5</v>
      </c>
      <c r="AA161" s="4" t="s">
        <v>9</v>
      </c>
      <c r="AD161" s="3" t="s">
        <v>7</v>
      </c>
      <c r="AF161" s="3" t="s">
        <v>11</v>
      </c>
      <c r="AG161" s="3" t="s">
        <v>7</v>
      </c>
      <c r="AJ161" s="1" t="s">
        <v>5</v>
      </c>
      <c r="AM161" s="4" t="s">
        <v>9</v>
      </c>
      <c r="AN161" s="2" t="s">
        <v>11</v>
      </c>
      <c r="AS161" s="29">
        <v>52.704109589041096</v>
      </c>
      <c r="AY161" s="29">
        <v>52.868493150684934</v>
      </c>
      <c r="BA161" s="2">
        <v>4</v>
      </c>
      <c r="BB161" s="2" t="s">
        <v>11</v>
      </c>
      <c r="BC161" s="2">
        <v>3</v>
      </c>
      <c r="BE161" s="2">
        <v>4</v>
      </c>
      <c r="BI161" s="2">
        <v>4</v>
      </c>
      <c r="BU161" s="3" t="s">
        <v>11</v>
      </c>
    </row>
    <row r="162" spans="1:73" x14ac:dyDescent="0.3">
      <c r="A162" s="2" t="s">
        <v>11</v>
      </c>
      <c r="B162" s="2">
        <v>2</v>
      </c>
      <c r="G162" s="2" t="s">
        <v>5</v>
      </c>
      <c r="K162" s="2">
        <v>2</v>
      </c>
      <c r="P162" s="2" t="s">
        <v>6</v>
      </c>
      <c r="S162" s="1" t="s">
        <v>5</v>
      </c>
      <c r="T162" s="1" t="s">
        <v>5</v>
      </c>
      <c r="W162" s="2" t="s">
        <v>5</v>
      </c>
      <c r="X162" s="1" t="s">
        <v>5</v>
      </c>
      <c r="AA162" s="4" t="s">
        <v>9</v>
      </c>
      <c r="AD162" s="3" t="s">
        <v>7</v>
      </c>
      <c r="AF162" s="3" t="s">
        <v>11</v>
      </c>
      <c r="AG162" s="3" t="s">
        <v>7</v>
      </c>
      <c r="AJ162" s="1" t="s">
        <v>5</v>
      </c>
      <c r="AM162" s="4" t="s">
        <v>9</v>
      </c>
      <c r="AN162" s="2" t="s">
        <v>11</v>
      </c>
      <c r="AS162" s="29">
        <v>52.454794520547942</v>
      </c>
      <c r="AY162" s="29">
        <v>52.813698630136983</v>
      </c>
      <c r="BA162" s="2">
        <v>4</v>
      </c>
      <c r="BB162" s="22" t="s">
        <v>11</v>
      </c>
      <c r="BC162" s="2">
        <v>8</v>
      </c>
      <c r="BE162" s="2">
        <v>4</v>
      </c>
      <c r="BI162" s="2">
        <v>4</v>
      </c>
      <c r="BU162" s="3" t="s">
        <v>11</v>
      </c>
    </row>
    <row r="163" spans="1:73" x14ac:dyDescent="0.3">
      <c r="A163" s="2" t="s">
        <v>11</v>
      </c>
      <c r="B163" s="2">
        <v>2</v>
      </c>
      <c r="G163" s="2" t="s">
        <v>5</v>
      </c>
      <c r="K163" s="2">
        <v>2</v>
      </c>
      <c r="P163" s="2" t="s">
        <v>6</v>
      </c>
      <c r="S163" s="1" t="s">
        <v>5</v>
      </c>
      <c r="T163" s="1" t="s">
        <v>5</v>
      </c>
      <c r="W163" s="2" t="s">
        <v>5</v>
      </c>
      <c r="X163" s="1" t="s">
        <v>5</v>
      </c>
      <c r="AA163" s="4" t="s">
        <v>9</v>
      </c>
      <c r="AD163" s="3" t="s">
        <v>7</v>
      </c>
      <c r="AF163" s="3" t="s">
        <v>11</v>
      </c>
      <c r="AG163" s="3" t="s">
        <v>7</v>
      </c>
      <c r="AJ163" s="1" t="s">
        <v>5</v>
      </c>
      <c r="AM163" s="4" t="s">
        <v>9</v>
      </c>
      <c r="AN163" s="2" t="s">
        <v>11</v>
      </c>
      <c r="AS163" s="29">
        <v>52.364383561643834</v>
      </c>
      <c r="AY163" s="29">
        <v>52.750684931506846</v>
      </c>
      <c r="BA163" s="2">
        <v>4</v>
      </c>
      <c r="BB163" s="1" t="s">
        <v>11</v>
      </c>
      <c r="BC163" s="1">
        <v>5</v>
      </c>
      <c r="BE163" s="2">
        <v>8</v>
      </c>
      <c r="BI163" s="2">
        <v>4</v>
      </c>
      <c r="BU163" s="3" t="s">
        <v>11</v>
      </c>
    </row>
    <row r="164" spans="1:73" x14ac:dyDescent="0.3">
      <c r="A164" s="2" t="s">
        <v>11</v>
      </c>
      <c r="B164" s="2">
        <v>2</v>
      </c>
      <c r="G164" s="2" t="s">
        <v>5</v>
      </c>
      <c r="K164" s="2">
        <v>2</v>
      </c>
      <c r="P164" s="2" t="s">
        <v>6</v>
      </c>
      <c r="S164" s="1" t="s">
        <v>5</v>
      </c>
      <c r="T164" s="1" t="s">
        <v>5</v>
      </c>
      <c r="W164" s="2" t="s">
        <v>5</v>
      </c>
      <c r="X164" s="1" t="s">
        <v>5</v>
      </c>
      <c r="AA164" s="4" t="s">
        <v>9</v>
      </c>
      <c r="AD164" s="3" t="s">
        <v>7</v>
      </c>
      <c r="AF164" s="3" t="s">
        <v>11</v>
      </c>
      <c r="AG164" s="3" t="s">
        <v>7</v>
      </c>
      <c r="AJ164" s="1" t="s">
        <v>5</v>
      </c>
      <c r="AM164" s="4" t="s">
        <v>9</v>
      </c>
      <c r="AN164" s="2" t="s">
        <v>11</v>
      </c>
      <c r="AS164" s="29">
        <v>52.150684931506852</v>
      </c>
      <c r="AY164" s="29">
        <v>52.704109589041096</v>
      </c>
      <c r="BA164" s="2">
        <v>8</v>
      </c>
      <c r="BB164" s="2" t="s">
        <v>11</v>
      </c>
      <c r="BC164" s="2">
        <v>3</v>
      </c>
      <c r="BE164" s="2">
        <v>3</v>
      </c>
      <c r="BI164" s="2">
        <v>8</v>
      </c>
      <c r="BU164" s="3" t="s">
        <v>11</v>
      </c>
    </row>
    <row r="165" spans="1:73" x14ac:dyDescent="0.3">
      <c r="A165" s="2" t="s">
        <v>11</v>
      </c>
      <c r="B165" s="2">
        <v>2</v>
      </c>
      <c r="G165" s="2" t="s">
        <v>5</v>
      </c>
      <c r="K165" s="2">
        <v>2</v>
      </c>
      <c r="P165" s="2" t="s">
        <v>6</v>
      </c>
      <c r="S165" s="1" t="s">
        <v>5</v>
      </c>
      <c r="T165" s="1" t="s">
        <v>5</v>
      </c>
      <c r="W165" s="2" t="s">
        <v>5</v>
      </c>
      <c r="X165" s="1" t="s">
        <v>5</v>
      </c>
      <c r="AA165" s="4" t="s">
        <v>9</v>
      </c>
      <c r="AD165" s="3" t="s">
        <v>7</v>
      </c>
      <c r="AF165" s="3" t="s">
        <v>11</v>
      </c>
      <c r="AG165" s="3" t="s">
        <v>7</v>
      </c>
      <c r="AJ165" s="1" t="s">
        <v>5</v>
      </c>
      <c r="AM165" s="4" t="s">
        <v>9</v>
      </c>
      <c r="AN165" s="2" t="s">
        <v>11</v>
      </c>
      <c r="AS165" s="29">
        <v>52.065753424657537</v>
      </c>
      <c r="AY165" s="29">
        <v>52.454794520547942</v>
      </c>
      <c r="BA165" s="2">
        <v>3</v>
      </c>
      <c r="BB165" s="22" t="s">
        <v>11</v>
      </c>
      <c r="BC165" s="2">
        <v>3</v>
      </c>
      <c r="BE165" s="2">
        <v>1</v>
      </c>
      <c r="BI165" s="2">
        <v>3</v>
      </c>
      <c r="BU165" s="3" t="s">
        <v>11</v>
      </c>
    </row>
    <row r="166" spans="1:73" x14ac:dyDescent="0.3">
      <c r="A166" s="2" t="s">
        <v>11</v>
      </c>
      <c r="B166" s="2">
        <v>2</v>
      </c>
      <c r="G166" s="2" t="s">
        <v>5</v>
      </c>
      <c r="K166" s="2">
        <v>2</v>
      </c>
      <c r="P166" s="1" t="s">
        <v>6</v>
      </c>
      <c r="S166" s="1" t="s">
        <v>5</v>
      </c>
      <c r="T166" s="1" t="s">
        <v>5</v>
      </c>
      <c r="W166" s="2" t="s">
        <v>5</v>
      </c>
      <c r="AA166" s="4" t="s">
        <v>9</v>
      </c>
      <c r="AD166" s="3" t="s">
        <v>7</v>
      </c>
      <c r="AF166" s="3" t="s">
        <v>11</v>
      </c>
      <c r="AG166" s="3" t="s">
        <v>7</v>
      </c>
      <c r="AJ166" s="1" t="s">
        <v>5</v>
      </c>
      <c r="AM166" s="4" t="s">
        <v>9</v>
      </c>
      <c r="AN166" s="2" t="s">
        <v>11</v>
      </c>
      <c r="AS166" s="29">
        <v>52.038356164383565</v>
      </c>
      <c r="AY166" s="29">
        <v>52.364383561643834</v>
      </c>
      <c r="BA166" s="2">
        <v>1</v>
      </c>
      <c r="BB166" s="2" t="s">
        <v>11</v>
      </c>
      <c r="BC166" s="2">
        <v>4</v>
      </c>
      <c r="BI166" s="2">
        <v>1</v>
      </c>
      <c r="BU166" s="3" t="s">
        <v>11</v>
      </c>
    </row>
    <row r="167" spans="1:73" x14ac:dyDescent="0.3">
      <c r="A167" s="2" t="s">
        <v>11</v>
      </c>
      <c r="B167" s="2">
        <v>2</v>
      </c>
      <c r="G167" s="5" t="s">
        <v>5</v>
      </c>
      <c r="K167" s="2">
        <v>2</v>
      </c>
      <c r="P167" s="2" t="s">
        <v>6</v>
      </c>
      <c r="S167" s="1" t="s">
        <v>5</v>
      </c>
      <c r="T167" s="1" t="s">
        <v>5</v>
      </c>
      <c r="W167" s="5" t="s">
        <v>5</v>
      </c>
      <c r="AA167" s="4" t="s">
        <v>9</v>
      </c>
      <c r="AD167" s="3" t="s">
        <v>7</v>
      </c>
      <c r="AF167" s="3" t="s">
        <v>11</v>
      </c>
      <c r="AG167" s="3" t="s">
        <v>7</v>
      </c>
      <c r="AJ167" s="1" t="s">
        <v>5</v>
      </c>
      <c r="AM167" s="4" t="s">
        <v>9</v>
      </c>
      <c r="AN167" s="2" t="s">
        <v>11</v>
      </c>
      <c r="AS167" s="29">
        <v>51.980821917808221</v>
      </c>
      <c r="AY167" s="29">
        <v>52.150684931506852</v>
      </c>
      <c r="BA167" s="2">
        <v>5</v>
      </c>
      <c r="BB167" s="2" t="s">
        <v>11</v>
      </c>
      <c r="BC167" s="2">
        <v>5</v>
      </c>
      <c r="BI167" s="2">
        <v>5</v>
      </c>
      <c r="BU167" s="4" t="s">
        <v>11</v>
      </c>
    </row>
    <row r="168" spans="1:73" x14ac:dyDescent="0.3">
      <c r="A168" s="2" t="s">
        <v>11</v>
      </c>
      <c r="B168" s="2">
        <v>2</v>
      </c>
      <c r="G168" s="5" t="s">
        <v>5</v>
      </c>
      <c r="K168" s="2">
        <v>2</v>
      </c>
      <c r="P168" s="2" t="s">
        <v>6</v>
      </c>
      <c r="S168" s="1" t="s">
        <v>5</v>
      </c>
      <c r="T168" s="1" t="s">
        <v>5</v>
      </c>
      <c r="W168" s="5" t="s">
        <v>5</v>
      </c>
      <c r="AA168" s="4" t="s">
        <v>9</v>
      </c>
      <c r="AD168" s="3" t="s">
        <v>7</v>
      </c>
      <c r="AF168" s="3" t="s">
        <v>11</v>
      </c>
      <c r="AG168" s="3" t="s">
        <v>7</v>
      </c>
      <c r="AJ168" s="1" t="s">
        <v>5</v>
      </c>
      <c r="AM168" s="4" t="s">
        <v>9</v>
      </c>
      <c r="AN168" s="2" t="s">
        <v>11</v>
      </c>
      <c r="AS168" s="29">
        <v>51.717808219178082</v>
      </c>
      <c r="AY168" s="29">
        <v>52.065753424657537</v>
      </c>
      <c r="BA168" s="2">
        <v>8</v>
      </c>
      <c r="BB168" s="2" t="s">
        <v>11</v>
      </c>
      <c r="BC168" s="2">
        <v>2</v>
      </c>
      <c r="BI168" s="2">
        <v>8</v>
      </c>
      <c r="BU168" s="3" t="s">
        <v>11</v>
      </c>
    </row>
    <row r="169" spans="1:73" x14ac:dyDescent="0.3">
      <c r="A169" s="2" t="s">
        <v>11</v>
      </c>
      <c r="B169" s="2">
        <v>2</v>
      </c>
      <c r="K169" s="2">
        <v>2</v>
      </c>
      <c r="P169" s="2" t="s">
        <v>6</v>
      </c>
      <c r="S169" s="1" t="s">
        <v>5</v>
      </c>
      <c r="T169" s="1" t="s">
        <v>5</v>
      </c>
      <c r="AA169" s="4" t="s">
        <v>9</v>
      </c>
      <c r="AD169" s="3" t="s">
        <v>7</v>
      </c>
      <c r="AF169" s="3" t="s">
        <v>11</v>
      </c>
      <c r="AG169" s="3" t="s">
        <v>7</v>
      </c>
      <c r="AJ169" s="1" t="s">
        <v>5</v>
      </c>
      <c r="AM169" s="4" t="s">
        <v>9</v>
      </c>
      <c r="AN169" s="2" t="s">
        <v>11</v>
      </c>
      <c r="AS169" s="29">
        <v>51.602739726027394</v>
      </c>
      <c r="AY169" s="29">
        <v>52.038356164383565</v>
      </c>
      <c r="BB169" s="2" t="s">
        <v>11</v>
      </c>
      <c r="BC169" s="2">
        <v>7</v>
      </c>
      <c r="BU169" s="3" t="s">
        <v>11</v>
      </c>
    </row>
    <row r="170" spans="1:73" x14ac:dyDescent="0.3">
      <c r="A170" s="2" t="s">
        <v>11</v>
      </c>
      <c r="B170" s="2">
        <v>2</v>
      </c>
      <c r="K170" s="2">
        <v>2</v>
      </c>
      <c r="P170" s="2" t="s">
        <v>6</v>
      </c>
      <c r="S170" s="1" t="s">
        <v>5</v>
      </c>
      <c r="T170" s="1" t="s">
        <v>5</v>
      </c>
      <c r="AA170" s="4" t="s">
        <v>9</v>
      </c>
      <c r="AD170" s="3" t="s">
        <v>7</v>
      </c>
      <c r="AF170" s="3" t="s">
        <v>11</v>
      </c>
      <c r="AG170" s="3" t="s">
        <v>7</v>
      </c>
      <c r="AJ170" s="1" t="s">
        <v>5</v>
      </c>
      <c r="AM170" s="4" t="s">
        <v>9</v>
      </c>
      <c r="AN170" s="2" t="s">
        <v>11</v>
      </c>
      <c r="AS170" s="29">
        <v>51.564383561643837</v>
      </c>
      <c r="AY170" s="29">
        <v>51.980821917808221</v>
      </c>
      <c r="BB170" s="2" t="s">
        <v>11</v>
      </c>
      <c r="BC170" s="2">
        <v>4</v>
      </c>
      <c r="BU170" s="3" t="s">
        <v>11</v>
      </c>
    </row>
    <row r="171" spans="1:73" x14ac:dyDescent="0.3">
      <c r="A171" s="1" t="s">
        <v>11</v>
      </c>
      <c r="B171" s="2">
        <v>2</v>
      </c>
      <c r="K171" s="2">
        <v>2</v>
      </c>
      <c r="P171" s="2" t="s">
        <v>6</v>
      </c>
      <c r="S171" s="1" t="s">
        <v>5</v>
      </c>
      <c r="T171" s="1" t="s">
        <v>5</v>
      </c>
      <c r="AA171" s="4" t="s">
        <v>9</v>
      </c>
      <c r="AD171" s="3" t="s">
        <v>7</v>
      </c>
      <c r="AF171" s="3" t="s">
        <v>11</v>
      </c>
      <c r="AG171" s="3" t="s">
        <v>7</v>
      </c>
      <c r="AJ171" s="1" t="s">
        <v>5</v>
      </c>
      <c r="AM171" s="4" t="s">
        <v>9</v>
      </c>
      <c r="AN171" s="1" t="s">
        <v>11</v>
      </c>
      <c r="AS171" s="29">
        <v>51.216438356164382</v>
      </c>
      <c r="AY171" s="29">
        <v>51.717808219178082</v>
      </c>
      <c r="BB171" s="2" t="s">
        <v>11</v>
      </c>
      <c r="BC171" s="2">
        <v>3</v>
      </c>
      <c r="BU171" s="3" t="s">
        <v>11</v>
      </c>
    </row>
    <row r="172" spans="1:73" x14ac:dyDescent="0.3">
      <c r="A172" s="2" t="s">
        <v>11</v>
      </c>
      <c r="B172" s="2">
        <v>2</v>
      </c>
      <c r="K172" s="2">
        <v>2</v>
      </c>
      <c r="P172" s="2" t="s">
        <v>6</v>
      </c>
      <c r="S172" s="1" t="s">
        <v>5</v>
      </c>
      <c r="T172" s="1" t="s">
        <v>5</v>
      </c>
      <c r="AA172" s="4" t="s">
        <v>9</v>
      </c>
      <c r="AD172" s="3" t="s">
        <v>7</v>
      </c>
      <c r="AF172" s="3" t="s">
        <v>11</v>
      </c>
      <c r="AG172" s="3" t="s">
        <v>7</v>
      </c>
      <c r="AJ172" s="1" t="s">
        <v>5</v>
      </c>
      <c r="AM172" s="4" t="s">
        <v>9</v>
      </c>
      <c r="AN172" s="2" t="s">
        <v>11</v>
      </c>
      <c r="AS172" s="29">
        <v>51.150684931506852</v>
      </c>
      <c r="AY172" s="29">
        <v>51.602739726027394</v>
      </c>
      <c r="BB172" s="2" t="s">
        <v>11</v>
      </c>
      <c r="BC172" s="2">
        <v>7</v>
      </c>
      <c r="BU172" s="3" t="s">
        <v>11</v>
      </c>
    </row>
    <row r="173" spans="1:73" x14ac:dyDescent="0.3">
      <c r="A173" s="2" t="s">
        <v>11</v>
      </c>
      <c r="B173" s="2">
        <v>2</v>
      </c>
      <c r="K173" s="2">
        <v>2</v>
      </c>
      <c r="P173" s="2" t="s">
        <v>6</v>
      </c>
      <c r="S173" s="1" t="s">
        <v>5</v>
      </c>
      <c r="T173" s="1" t="s">
        <v>5</v>
      </c>
      <c r="AA173" s="4" t="s">
        <v>9</v>
      </c>
      <c r="AD173" s="3" t="s">
        <v>7</v>
      </c>
      <c r="AF173" s="3" t="s">
        <v>11</v>
      </c>
      <c r="AG173" s="3" t="s">
        <v>7</v>
      </c>
      <c r="AJ173" s="1" t="s">
        <v>5</v>
      </c>
      <c r="AM173" s="4" t="s">
        <v>9</v>
      </c>
      <c r="AN173" s="2" t="s">
        <v>11</v>
      </c>
      <c r="AS173" s="29">
        <v>51.101369863013701</v>
      </c>
      <c r="AY173" s="29">
        <v>51.564383561643837</v>
      </c>
      <c r="BB173" s="2" t="s">
        <v>11</v>
      </c>
      <c r="BC173" s="2">
        <v>3</v>
      </c>
      <c r="BU173" s="3" t="s">
        <v>11</v>
      </c>
    </row>
    <row r="174" spans="1:73" x14ac:dyDescent="0.3">
      <c r="A174" s="2" t="s">
        <v>11</v>
      </c>
      <c r="B174" s="2">
        <v>2</v>
      </c>
      <c r="K174" s="2">
        <v>2</v>
      </c>
      <c r="P174" s="2" t="s">
        <v>6</v>
      </c>
      <c r="S174" s="1" t="s">
        <v>5</v>
      </c>
      <c r="T174" s="1" t="s">
        <v>5</v>
      </c>
      <c r="AA174" s="4" t="s">
        <v>9</v>
      </c>
      <c r="AD174" s="3" t="s">
        <v>7</v>
      </c>
      <c r="AF174" s="3" t="s">
        <v>11</v>
      </c>
      <c r="AG174" s="3" t="s">
        <v>7</v>
      </c>
      <c r="AJ174" s="1" t="s">
        <v>5</v>
      </c>
      <c r="AM174" s="4" t="s">
        <v>9</v>
      </c>
      <c r="AN174" s="2" t="s">
        <v>11</v>
      </c>
      <c r="AS174" s="29">
        <v>51.054794520547944</v>
      </c>
      <c r="AY174" s="29">
        <v>51.216438356164382</v>
      </c>
      <c r="BB174" s="1" t="s">
        <v>11</v>
      </c>
      <c r="BC174" s="1">
        <v>7</v>
      </c>
      <c r="BU174" s="3" t="s">
        <v>11</v>
      </c>
    </row>
    <row r="175" spans="1:73" x14ac:dyDescent="0.3">
      <c r="A175" s="2" t="s">
        <v>11</v>
      </c>
      <c r="B175" s="2">
        <v>2</v>
      </c>
      <c r="K175" s="2">
        <v>2</v>
      </c>
      <c r="P175" s="2" t="s">
        <v>6</v>
      </c>
      <c r="S175" s="1" t="s">
        <v>5</v>
      </c>
      <c r="T175" s="1" t="s">
        <v>5</v>
      </c>
      <c r="AA175" s="4" t="s">
        <v>9</v>
      </c>
      <c r="AD175" s="3" t="s">
        <v>7</v>
      </c>
      <c r="AF175" s="3" t="s">
        <v>11</v>
      </c>
      <c r="AG175" s="3" t="s">
        <v>7</v>
      </c>
      <c r="AJ175" s="1" t="s">
        <v>5</v>
      </c>
      <c r="AM175" s="4" t="s">
        <v>9</v>
      </c>
      <c r="AN175" s="2" t="s">
        <v>11</v>
      </c>
      <c r="AS175" s="29">
        <v>50.802739726027397</v>
      </c>
      <c r="AY175" s="29">
        <v>51.150684931506852</v>
      </c>
      <c r="BB175" s="2" t="s">
        <v>11</v>
      </c>
      <c r="BC175" s="2">
        <v>6</v>
      </c>
      <c r="BU175" s="4" t="s">
        <v>11</v>
      </c>
    </row>
    <row r="176" spans="1:73" x14ac:dyDescent="0.3">
      <c r="A176" s="2" t="s">
        <v>11</v>
      </c>
      <c r="B176" s="2">
        <v>2</v>
      </c>
      <c r="K176" s="2">
        <v>2</v>
      </c>
      <c r="P176" s="2" t="s">
        <v>6</v>
      </c>
      <c r="S176" s="1" t="s">
        <v>5</v>
      </c>
      <c r="T176" s="1" t="s">
        <v>5</v>
      </c>
      <c r="AA176" s="4" t="s">
        <v>9</v>
      </c>
      <c r="AD176" s="3" t="s">
        <v>7</v>
      </c>
      <c r="AF176" s="3" t="s">
        <v>11</v>
      </c>
      <c r="AG176" s="3" t="s">
        <v>7</v>
      </c>
      <c r="AJ176" s="1" t="s">
        <v>5</v>
      </c>
      <c r="AM176" s="4" t="s">
        <v>9</v>
      </c>
      <c r="AN176" s="2" t="s">
        <v>11</v>
      </c>
      <c r="AS176" s="29">
        <v>50.586301369863016</v>
      </c>
      <c r="AY176" s="29">
        <v>51.101369863013701</v>
      </c>
      <c r="BB176" s="2" t="s">
        <v>11</v>
      </c>
      <c r="BC176" s="2">
        <v>4</v>
      </c>
      <c r="BU176" s="4" t="s">
        <v>11</v>
      </c>
    </row>
    <row r="177" spans="1:73" x14ac:dyDescent="0.3">
      <c r="A177" s="2" t="s">
        <v>11</v>
      </c>
      <c r="B177" s="2">
        <v>2</v>
      </c>
      <c r="K177" s="2">
        <v>2</v>
      </c>
      <c r="P177" s="2" t="s">
        <v>6</v>
      </c>
      <c r="S177" s="1" t="s">
        <v>5</v>
      </c>
      <c r="T177" s="1" t="s">
        <v>5</v>
      </c>
      <c r="AA177" s="4" t="s">
        <v>9</v>
      </c>
      <c r="AD177" s="3" t="s">
        <v>7</v>
      </c>
      <c r="AF177" s="3" t="s">
        <v>11</v>
      </c>
      <c r="AG177" s="3" t="s">
        <v>7</v>
      </c>
      <c r="AJ177" s="1" t="s">
        <v>5</v>
      </c>
      <c r="AM177" s="4" t="s">
        <v>9</v>
      </c>
      <c r="AN177" s="2" t="s">
        <v>11</v>
      </c>
      <c r="AS177" s="29">
        <v>50.550684931506851</v>
      </c>
      <c r="AY177" s="29">
        <v>51.054794520547944</v>
      </c>
      <c r="BB177" s="1" t="s">
        <v>11</v>
      </c>
      <c r="BC177" s="1">
        <v>5</v>
      </c>
      <c r="BU177" s="3" t="s">
        <v>11</v>
      </c>
    </row>
    <row r="178" spans="1:73" x14ac:dyDescent="0.3">
      <c r="A178" s="2" t="s">
        <v>11</v>
      </c>
      <c r="B178" s="2">
        <v>2</v>
      </c>
      <c r="K178" s="2">
        <v>2</v>
      </c>
      <c r="P178" s="2" t="s">
        <v>6</v>
      </c>
      <c r="S178" s="1" t="s">
        <v>5</v>
      </c>
      <c r="T178" s="1" t="s">
        <v>5</v>
      </c>
      <c r="AA178" s="4" t="s">
        <v>9</v>
      </c>
      <c r="AD178" s="3" t="s">
        <v>7</v>
      </c>
      <c r="AF178" s="3" t="s">
        <v>11</v>
      </c>
      <c r="AG178" s="3" t="s">
        <v>7</v>
      </c>
      <c r="AJ178" s="1" t="s">
        <v>5</v>
      </c>
      <c r="AM178" s="4" t="s">
        <v>9</v>
      </c>
      <c r="AN178" s="2" t="s">
        <v>11</v>
      </c>
      <c r="AS178" s="29">
        <v>50.528767123287672</v>
      </c>
      <c r="AY178" s="29">
        <v>50.802739726027397</v>
      </c>
      <c r="BB178" s="2" t="s">
        <v>11</v>
      </c>
      <c r="BC178" s="2">
        <v>4</v>
      </c>
      <c r="BU178" s="3" t="s">
        <v>11</v>
      </c>
    </row>
    <row r="179" spans="1:73" x14ac:dyDescent="0.3">
      <c r="A179" s="1" t="s">
        <v>11</v>
      </c>
      <c r="B179" s="2">
        <v>2</v>
      </c>
      <c r="K179" s="2">
        <v>2</v>
      </c>
      <c r="P179" s="2" t="s">
        <v>6</v>
      </c>
      <c r="S179" s="1" t="s">
        <v>5</v>
      </c>
      <c r="T179" s="1" t="s">
        <v>5</v>
      </c>
      <c r="AA179" s="4" t="s">
        <v>9</v>
      </c>
      <c r="AD179" s="3" t="s">
        <v>7</v>
      </c>
      <c r="AF179" s="3" t="s">
        <v>11</v>
      </c>
      <c r="AG179" s="3" t="s">
        <v>7</v>
      </c>
      <c r="AJ179" s="1" t="s">
        <v>5</v>
      </c>
      <c r="AM179" s="4" t="s">
        <v>9</v>
      </c>
      <c r="AN179" s="1" t="s">
        <v>11</v>
      </c>
      <c r="AS179" s="29">
        <v>50.301369863013697</v>
      </c>
      <c r="AY179" s="29">
        <v>50.586301369863016</v>
      </c>
      <c r="BB179" s="2" t="s">
        <v>11</v>
      </c>
      <c r="BC179" s="2">
        <v>2</v>
      </c>
      <c r="BU179" s="3" t="s">
        <v>11</v>
      </c>
    </row>
    <row r="180" spans="1:73" x14ac:dyDescent="0.3">
      <c r="A180" s="2" t="s">
        <v>11</v>
      </c>
      <c r="B180" s="2">
        <v>2</v>
      </c>
      <c r="K180" s="2">
        <v>2</v>
      </c>
      <c r="P180" s="2" t="s">
        <v>6</v>
      </c>
      <c r="S180" s="1" t="s">
        <v>5</v>
      </c>
      <c r="T180" s="2" t="s">
        <v>5</v>
      </c>
      <c r="AA180" s="4" t="s">
        <v>9</v>
      </c>
      <c r="AD180" s="3" t="s">
        <v>7</v>
      </c>
      <c r="AF180" s="3" t="s">
        <v>11</v>
      </c>
      <c r="AG180" s="3" t="s">
        <v>7</v>
      </c>
      <c r="AJ180" s="1" t="s">
        <v>5</v>
      </c>
      <c r="AM180" s="4" t="s">
        <v>9</v>
      </c>
      <c r="AN180" s="2" t="s">
        <v>11</v>
      </c>
      <c r="AS180" s="29">
        <v>50.227397260273975</v>
      </c>
      <c r="AY180" s="29">
        <v>50.550684931506851</v>
      </c>
      <c r="BB180" s="2" t="s">
        <v>11</v>
      </c>
      <c r="BC180" s="2">
        <v>3</v>
      </c>
      <c r="BU180" s="3" t="s">
        <v>11</v>
      </c>
    </row>
    <row r="181" spans="1:73" x14ac:dyDescent="0.3">
      <c r="A181" s="1" t="s">
        <v>11</v>
      </c>
      <c r="B181" s="2">
        <v>2</v>
      </c>
      <c r="K181" s="2">
        <v>2</v>
      </c>
      <c r="P181" s="2" t="s">
        <v>6</v>
      </c>
      <c r="S181" s="1" t="s">
        <v>5</v>
      </c>
      <c r="T181" s="1" t="s">
        <v>5</v>
      </c>
      <c r="AA181" s="4" t="s">
        <v>9</v>
      </c>
      <c r="AD181" s="3" t="s">
        <v>7</v>
      </c>
      <c r="AF181" s="3" t="s">
        <v>11</v>
      </c>
      <c r="AG181" s="3" t="s">
        <v>7</v>
      </c>
      <c r="AJ181" s="1" t="s">
        <v>5</v>
      </c>
      <c r="AM181" s="4" t="s">
        <v>9</v>
      </c>
      <c r="AN181" s="1" t="s">
        <v>11</v>
      </c>
      <c r="AS181" s="29">
        <v>50.197260273972603</v>
      </c>
      <c r="AY181" s="29">
        <v>50.528767123287672</v>
      </c>
      <c r="BB181" s="2" t="s">
        <v>11</v>
      </c>
      <c r="BC181" s="2">
        <v>4</v>
      </c>
      <c r="BU181" s="3" t="s">
        <v>11</v>
      </c>
    </row>
    <row r="182" spans="1:73" x14ac:dyDescent="0.3">
      <c r="A182" s="2" t="s">
        <v>11</v>
      </c>
      <c r="B182" s="2">
        <v>2</v>
      </c>
      <c r="K182" s="2">
        <v>2</v>
      </c>
      <c r="P182" s="1" t="s">
        <v>6</v>
      </c>
      <c r="S182" s="1" t="s">
        <v>5</v>
      </c>
      <c r="T182" s="1" t="s">
        <v>5</v>
      </c>
      <c r="AA182" s="4" t="s">
        <v>9</v>
      </c>
      <c r="AD182" s="3" t="s">
        <v>7</v>
      </c>
      <c r="AF182" s="3" t="s">
        <v>11</v>
      </c>
      <c r="AG182" s="3" t="s">
        <v>7</v>
      </c>
      <c r="AJ182" s="1" t="s">
        <v>5</v>
      </c>
      <c r="AM182" s="4" t="s">
        <v>9</v>
      </c>
      <c r="AN182" s="2" t="s">
        <v>11</v>
      </c>
      <c r="AS182" s="29">
        <v>50.172602739726024</v>
      </c>
      <c r="AY182" s="29">
        <v>50.301369863013697</v>
      </c>
      <c r="BB182" s="2" t="s">
        <v>11</v>
      </c>
      <c r="BC182" s="2">
        <v>4</v>
      </c>
      <c r="BU182" s="3" t="s">
        <v>11</v>
      </c>
    </row>
    <row r="183" spans="1:73" x14ac:dyDescent="0.3">
      <c r="A183" s="2" t="s">
        <v>11</v>
      </c>
      <c r="B183" s="2">
        <v>2</v>
      </c>
      <c r="K183" s="2">
        <v>2</v>
      </c>
      <c r="P183" s="1" t="s">
        <v>6</v>
      </c>
      <c r="S183" s="1" t="s">
        <v>5</v>
      </c>
      <c r="T183" s="1" t="s">
        <v>5</v>
      </c>
      <c r="AA183" s="4" t="s">
        <v>9</v>
      </c>
      <c r="AD183" s="3" t="s">
        <v>7</v>
      </c>
      <c r="AF183" s="3" t="s">
        <v>11</v>
      </c>
      <c r="AG183" s="3" t="s">
        <v>7</v>
      </c>
      <c r="AJ183" s="1" t="s">
        <v>5</v>
      </c>
      <c r="AM183" s="4" t="s">
        <v>9</v>
      </c>
      <c r="AN183" s="2" t="s">
        <v>11</v>
      </c>
      <c r="AS183" s="29">
        <v>50.150684931506852</v>
      </c>
      <c r="AY183" s="29">
        <v>50.227397260273975</v>
      </c>
      <c r="BB183" s="2" t="s">
        <v>11</v>
      </c>
      <c r="BC183" s="2">
        <v>4</v>
      </c>
      <c r="BU183" s="4" t="s">
        <v>11</v>
      </c>
    </row>
    <row r="184" spans="1:73" x14ac:dyDescent="0.3">
      <c r="A184" s="2" t="s">
        <v>11</v>
      </c>
      <c r="B184" s="2">
        <v>2</v>
      </c>
      <c r="K184" s="2">
        <v>2</v>
      </c>
      <c r="P184" s="1" t="s">
        <v>6</v>
      </c>
      <c r="S184" s="1" t="s">
        <v>5</v>
      </c>
      <c r="T184" s="1" t="s">
        <v>5</v>
      </c>
      <c r="AA184" s="4" t="s">
        <v>9</v>
      </c>
      <c r="AD184" s="3" t="s">
        <v>7</v>
      </c>
      <c r="AF184" s="3" t="s">
        <v>11</v>
      </c>
      <c r="AG184" s="3" t="s">
        <v>7</v>
      </c>
      <c r="AJ184" s="1" t="s">
        <v>5</v>
      </c>
      <c r="AM184" s="4" t="s">
        <v>9</v>
      </c>
      <c r="AN184" s="2" t="s">
        <v>11</v>
      </c>
      <c r="AS184" s="29">
        <v>50.134246575342466</v>
      </c>
      <c r="AY184" s="29">
        <v>50.197260273972603</v>
      </c>
      <c r="BB184" s="2" t="s">
        <v>11</v>
      </c>
      <c r="BC184" s="2">
        <v>4</v>
      </c>
      <c r="BU184" s="3" t="s">
        <v>11</v>
      </c>
    </row>
    <row r="185" spans="1:73" x14ac:dyDescent="0.3">
      <c r="A185" s="2" t="s">
        <v>11</v>
      </c>
      <c r="B185" s="2">
        <v>2</v>
      </c>
      <c r="K185" s="2">
        <v>2</v>
      </c>
      <c r="P185" s="1" t="s">
        <v>6</v>
      </c>
      <c r="S185" s="1" t="s">
        <v>5</v>
      </c>
      <c r="T185" s="1" t="s">
        <v>5</v>
      </c>
      <c r="AA185" s="4" t="s">
        <v>9</v>
      </c>
      <c r="AD185" s="3" t="s">
        <v>7</v>
      </c>
      <c r="AF185" s="3" t="s">
        <v>11</v>
      </c>
      <c r="AG185" s="3" t="s">
        <v>7</v>
      </c>
      <c r="AJ185" s="1" t="s">
        <v>5</v>
      </c>
      <c r="AM185" s="4" t="s">
        <v>9</v>
      </c>
      <c r="AN185" s="2" t="s">
        <v>11</v>
      </c>
      <c r="AS185" s="29">
        <v>50.043835616438358</v>
      </c>
      <c r="AY185" s="29">
        <v>50.172602739726024</v>
      </c>
      <c r="BB185" s="22" t="s">
        <v>11</v>
      </c>
      <c r="BC185" s="2">
        <v>4</v>
      </c>
      <c r="BU185" s="3" t="s">
        <v>11</v>
      </c>
    </row>
    <row r="186" spans="1:73" x14ac:dyDescent="0.3">
      <c r="A186" s="2" t="s">
        <v>11</v>
      </c>
      <c r="B186" s="2">
        <v>2</v>
      </c>
      <c r="K186" s="2">
        <v>2</v>
      </c>
      <c r="P186" s="1" t="s">
        <v>6</v>
      </c>
      <c r="S186" s="1" t="s">
        <v>5</v>
      </c>
      <c r="T186" s="1" t="s">
        <v>5</v>
      </c>
      <c r="AA186" s="4" t="s">
        <v>9</v>
      </c>
      <c r="AD186" s="3" t="s">
        <v>7</v>
      </c>
      <c r="AF186" s="3" t="s">
        <v>11</v>
      </c>
      <c r="AG186" s="3" t="s">
        <v>7</v>
      </c>
      <c r="AJ186" s="1" t="s">
        <v>5</v>
      </c>
      <c r="AM186" s="4" t="s">
        <v>9</v>
      </c>
      <c r="AN186" s="2" t="s">
        <v>11</v>
      </c>
      <c r="AS186" s="29">
        <v>50.005479452054793</v>
      </c>
      <c r="AY186" s="29">
        <v>50.150684931506852</v>
      </c>
      <c r="BB186" s="2" t="s">
        <v>11</v>
      </c>
      <c r="BC186" s="2">
        <v>1</v>
      </c>
      <c r="BU186" s="3" t="s">
        <v>11</v>
      </c>
    </row>
    <row r="187" spans="1:73" x14ac:dyDescent="0.3">
      <c r="A187" s="2" t="s">
        <v>11</v>
      </c>
      <c r="B187" s="2">
        <v>2</v>
      </c>
      <c r="K187" s="2">
        <v>2</v>
      </c>
      <c r="P187" s="1" t="s">
        <v>6</v>
      </c>
      <c r="S187" s="1" t="s">
        <v>5</v>
      </c>
      <c r="T187" s="2" t="s">
        <v>5</v>
      </c>
      <c r="AA187" s="4" t="s">
        <v>9</v>
      </c>
      <c r="AD187" s="3" t="s">
        <v>7</v>
      </c>
      <c r="AF187" s="3" t="s">
        <v>11</v>
      </c>
      <c r="AG187" s="3" t="s">
        <v>7</v>
      </c>
      <c r="AJ187" s="13" t="s">
        <v>5</v>
      </c>
      <c r="AM187" s="4" t="s">
        <v>9</v>
      </c>
      <c r="AN187" s="2" t="s">
        <v>11</v>
      </c>
      <c r="AS187" s="29">
        <v>49.841095890410962</v>
      </c>
      <c r="AY187" s="29">
        <v>50.134246575342466</v>
      </c>
      <c r="BB187" s="1" t="s">
        <v>11</v>
      </c>
      <c r="BC187" s="1">
        <v>1</v>
      </c>
      <c r="BU187" s="3" t="s">
        <v>11</v>
      </c>
    </row>
    <row r="188" spans="1:73" x14ac:dyDescent="0.3">
      <c r="A188" s="2" t="s">
        <v>11</v>
      </c>
      <c r="B188" s="2">
        <v>2</v>
      </c>
      <c r="K188" s="2">
        <v>2</v>
      </c>
      <c r="P188" s="1" t="s">
        <v>6</v>
      </c>
      <c r="S188" s="1" t="s">
        <v>5</v>
      </c>
      <c r="T188" s="1" t="s">
        <v>5</v>
      </c>
      <c r="AA188" s="4" t="s">
        <v>9</v>
      </c>
      <c r="AD188" s="3" t="s">
        <v>7</v>
      </c>
      <c r="AF188" s="3" t="s">
        <v>11</v>
      </c>
      <c r="AG188" s="3" t="s">
        <v>7</v>
      </c>
      <c r="AJ188" s="1" t="s">
        <v>5</v>
      </c>
      <c r="AM188" s="4" t="s">
        <v>9</v>
      </c>
      <c r="AN188" s="2" t="s">
        <v>11</v>
      </c>
      <c r="AS188" s="29">
        <v>49.841095890410962</v>
      </c>
      <c r="AY188" s="29">
        <v>50.043835616438358</v>
      </c>
      <c r="BB188" s="2" t="s">
        <v>11</v>
      </c>
      <c r="BC188" s="2">
        <v>4</v>
      </c>
      <c r="BU188" s="3" t="s">
        <v>11</v>
      </c>
    </row>
    <row r="189" spans="1:73" x14ac:dyDescent="0.3">
      <c r="A189" s="2" t="s">
        <v>11</v>
      </c>
      <c r="B189" s="2">
        <v>2</v>
      </c>
      <c r="K189" s="2">
        <v>2</v>
      </c>
      <c r="P189" s="1" t="s">
        <v>6</v>
      </c>
      <c r="S189" s="1" t="s">
        <v>5</v>
      </c>
      <c r="T189" s="2" t="s">
        <v>5</v>
      </c>
      <c r="AA189" s="4" t="s">
        <v>9</v>
      </c>
      <c r="AD189" s="3" t="s">
        <v>7</v>
      </c>
      <c r="AF189" s="3" t="s">
        <v>11</v>
      </c>
      <c r="AG189" s="3" t="s">
        <v>7</v>
      </c>
      <c r="AJ189" s="1" t="s">
        <v>5</v>
      </c>
      <c r="AM189" s="4" t="s">
        <v>9</v>
      </c>
      <c r="AN189" s="2" t="s">
        <v>11</v>
      </c>
      <c r="AS189" s="29">
        <v>49.583561643835615</v>
      </c>
      <c r="AY189" s="29">
        <v>50.005479452054793</v>
      </c>
      <c r="BB189" s="2" t="s">
        <v>11</v>
      </c>
      <c r="BC189" s="2">
        <v>4</v>
      </c>
      <c r="BU189" s="3" t="s">
        <v>11</v>
      </c>
    </row>
    <row r="190" spans="1:73" x14ac:dyDescent="0.3">
      <c r="A190" s="2" t="s">
        <v>11</v>
      </c>
      <c r="B190" s="2">
        <v>2</v>
      </c>
      <c r="K190" s="2">
        <v>2</v>
      </c>
      <c r="P190" s="1" t="s">
        <v>6</v>
      </c>
      <c r="S190" s="1" t="s">
        <v>5</v>
      </c>
      <c r="T190" s="1" t="s">
        <v>5</v>
      </c>
      <c r="AA190" s="4" t="s">
        <v>9</v>
      </c>
      <c r="AD190" s="3" t="s">
        <v>7</v>
      </c>
      <c r="AF190" s="3" t="s">
        <v>11</v>
      </c>
      <c r="AG190" s="3" t="s">
        <v>7</v>
      </c>
      <c r="AJ190" s="1" t="s">
        <v>5</v>
      </c>
      <c r="AM190" s="4" t="s">
        <v>9</v>
      </c>
      <c r="AN190" s="2" t="s">
        <v>11</v>
      </c>
      <c r="AS190" s="29">
        <v>49.523287671232879</v>
      </c>
      <c r="AY190" s="29">
        <v>49.841095890410962</v>
      </c>
      <c r="BB190" s="2" t="s">
        <v>11</v>
      </c>
      <c r="BC190" s="2">
        <v>2</v>
      </c>
      <c r="BU190" s="3" t="s">
        <v>11</v>
      </c>
    </row>
    <row r="191" spans="1:73" x14ac:dyDescent="0.3">
      <c r="A191" s="2" t="s">
        <v>11</v>
      </c>
      <c r="B191" s="2">
        <v>2</v>
      </c>
      <c r="K191" s="2">
        <v>2</v>
      </c>
      <c r="P191" s="1" t="s">
        <v>6</v>
      </c>
      <c r="S191" s="1" t="s">
        <v>5</v>
      </c>
      <c r="T191" s="1" t="s">
        <v>5</v>
      </c>
      <c r="AA191" s="4" t="s">
        <v>9</v>
      </c>
      <c r="AD191" s="3" t="s">
        <v>7</v>
      </c>
      <c r="AF191" s="3" t="s">
        <v>11</v>
      </c>
      <c r="AG191" s="3" t="s">
        <v>7</v>
      </c>
      <c r="AJ191" s="1" t="s">
        <v>5</v>
      </c>
      <c r="AM191" s="4" t="s">
        <v>9</v>
      </c>
      <c r="AN191" s="2" t="s">
        <v>11</v>
      </c>
      <c r="AS191" s="29">
        <v>49.482191780821921</v>
      </c>
      <c r="AY191" s="29">
        <v>49.841095890410962</v>
      </c>
      <c r="BB191" s="2" t="s">
        <v>11</v>
      </c>
      <c r="BC191" s="2">
        <v>2</v>
      </c>
      <c r="BU191" s="3" t="s">
        <v>11</v>
      </c>
    </row>
    <row r="192" spans="1:73" x14ac:dyDescent="0.3">
      <c r="A192" s="2" t="s">
        <v>11</v>
      </c>
      <c r="B192" s="2">
        <v>2</v>
      </c>
      <c r="K192" s="2">
        <v>2</v>
      </c>
      <c r="P192" s="1" t="s">
        <v>6</v>
      </c>
      <c r="S192" s="1" t="s">
        <v>5</v>
      </c>
      <c r="T192" s="1" t="s">
        <v>5</v>
      </c>
      <c r="AA192" s="4" t="s">
        <v>9</v>
      </c>
      <c r="AD192" s="3" t="s">
        <v>7</v>
      </c>
      <c r="AF192" s="3" t="s">
        <v>11</v>
      </c>
      <c r="AG192" s="3" t="s">
        <v>7</v>
      </c>
      <c r="AJ192" s="1" t="s">
        <v>5</v>
      </c>
      <c r="AM192" s="4" t="s">
        <v>9</v>
      </c>
      <c r="AN192" s="2" t="s">
        <v>11</v>
      </c>
      <c r="AS192" s="29">
        <v>49.317808219178083</v>
      </c>
      <c r="AY192" s="29">
        <v>49.583561643835615</v>
      </c>
      <c r="BB192" s="1" t="s">
        <v>11</v>
      </c>
      <c r="BC192" s="1">
        <v>3</v>
      </c>
      <c r="BU192" s="4" t="s">
        <v>57</v>
      </c>
    </row>
    <row r="193" spans="1:73" x14ac:dyDescent="0.3">
      <c r="A193" s="2" t="s">
        <v>11</v>
      </c>
      <c r="B193" s="2">
        <v>2</v>
      </c>
      <c r="K193" s="2">
        <v>2</v>
      </c>
      <c r="P193" s="1" t="s">
        <v>6</v>
      </c>
      <c r="S193" s="1" t="s">
        <v>5</v>
      </c>
      <c r="T193" s="1" t="s">
        <v>5</v>
      </c>
      <c r="AA193" s="4" t="s">
        <v>9</v>
      </c>
      <c r="AD193" s="3" t="s">
        <v>7</v>
      </c>
      <c r="AF193" s="3" t="s">
        <v>11</v>
      </c>
      <c r="AG193" s="3" t="s">
        <v>7</v>
      </c>
      <c r="AJ193" s="1" t="s">
        <v>5</v>
      </c>
      <c r="AM193" s="4" t="s">
        <v>9</v>
      </c>
      <c r="AN193" s="2" t="s">
        <v>11</v>
      </c>
      <c r="AS193" s="29">
        <v>49.169863013698631</v>
      </c>
      <c r="AY193" s="29">
        <v>49.523287671232879</v>
      </c>
      <c r="BB193" s="2" t="s">
        <v>11</v>
      </c>
      <c r="BC193" s="2">
        <v>3</v>
      </c>
      <c r="BU193" s="3" t="s">
        <v>11</v>
      </c>
    </row>
    <row r="194" spans="1:73" x14ac:dyDescent="0.3">
      <c r="A194" s="2" t="s">
        <v>11</v>
      </c>
      <c r="B194" s="2">
        <v>2</v>
      </c>
      <c r="K194" s="2">
        <v>2</v>
      </c>
      <c r="P194" s="1" t="s">
        <v>6</v>
      </c>
      <c r="S194" s="1" t="s">
        <v>5</v>
      </c>
      <c r="T194" s="1" t="s">
        <v>5</v>
      </c>
      <c r="AA194" s="4" t="s">
        <v>9</v>
      </c>
      <c r="AD194" s="3" t="s">
        <v>7</v>
      </c>
      <c r="AF194" s="3" t="s">
        <v>11</v>
      </c>
      <c r="AG194" s="3" t="s">
        <v>7</v>
      </c>
      <c r="AJ194" s="1" t="s">
        <v>5</v>
      </c>
      <c r="AM194" s="4" t="s">
        <v>9</v>
      </c>
      <c r="AN194" s="2" t="s">
        <v>11</v>
      </c>
      <c r="AS194" s="29">
        <v>49.156164383561645</v>
      </c>
      <c r="AY194" s="29">
        <v>49.482191780821921</v>
      </c>
      <c r="BB194" s="2" t="s">
        <v>11</v>
      </c>
      <c r="BC194" s="2">
        <v>4</v>
      </c>
      <c r="BU194" s="3" t="s">
        <v>11</v>
      </c>
    </row>
    <row r="195" spans="1:73" x14ac:dyDescent="0.3">
      <c r="A195" s="2" t="s">
        <v>11</v>
      </c>
      <c r="B195" s="2">
        <v>2</v>
      </c>
      <c r="K195" s="2">
        <v>2</v>
      </c>
      <c r="P195" s="1" t="s">
        <v>6</v>
      </c>
      <c r="S195" s="1" t="s">
        <v>5</v>
      </c>
      <c r="T195" s="1" t="s">
        <v>5</v>
      </c>
      <c r="AA195" s="4" t="s">
        <v>9</v>
      </c>
      <c r="AD195" s="3" t="s">
        <v>7</v>
      </c>
      <c r="AF195" s="3" t="s">
        <v>11</v>
      </c>
      <c r="AG195" s="3" t="s">
        <v>7</v>
      </c>
      <c r="AJ195" s="1" t="s">
        <v>5</v>
      </c>
      <c r="AM195" s="4" t="s">
        <v>9</v>
      </c>
      <c r="AN195" s="2" t="s">
        <v>11</v>
      </c>
      <c r="AS195" s="29">
        <v>48.978082191780821</v>
      </c>
      <c r="AY195" s="29">
        <v>49.317808219178083</v>
      </c>
      <c r="BB195" s="2" t="s">
        <v>11</v>
      </c>
      <c r="BC195" s="2">
        <v>1</v>
      </c>
      <c r="BU195" s="3" t="s">
        <v>11</v>
      </c>
    </row>
    <row r="196" spans="1:73" x14ac:dyDescent="0.3">
      <c r="A196" s="2" t="s">
        <v>11</v>
      </c>
      <c r="B196" s="2">
        <v>2</v>
      </c>
      <c r="K196" s="2">
        <v>2</v>
      </c>
      <c r="P196" s="1" t="s">
        <v>6</v>
      </c>
      <c r="S196" s="1" t="s">
        <v>5</v>
      </c>
      <c r="T196" s="1" t="s">
        <v>5</v>
      </c>
      <c r="AA196" s="4" t="s">
        <v>9</v>
      </c>
      <c r="AD196" s="3" t="s">
        <v>7</v>
      </c>
      <c r="AF196" s="3" t="s">
        <v>11</v>
      </c>
      <c r="AG196" s="3" t="s">
        <v>7</v>
      </c>
      <c r="AJ196" s="1" t="s">
        <v>5</v>
      </c>
      <c r="AM196" s="4" t="s">
        <v>9</v>
      </c>
      <c r="AN196" s="2" t="s">
        <v>11</v>
      </c>
      <c r="AS196" s="29">
        <v>48.950684931506849</v>
      </c>
      <c r="AY196" s="29">
        <v>49.169863013698631</v>
      </c>
      <c r="BB196" s="2" t="s">
        <v>11</v>
      </c>
      <c r="BC196" s="2">
        <v>3</v>
      </c>
      <c r="BU196" s="3" t="s">
        <v>11</v>
      </c>
    </row>
    <row r="197" spans="1:73" x14ac:dyDescent="0.3">
      <c r="A197" s="2" t="s">
        <v>11</v>
      </c>
      <c r="B197" s="2">
        <v>2</v>
      </c>
      <c r="K197" s="2">
        <v>2</v>
      </c>
      <c r="P197" s="1" t="s">
        <v>6</v>
      </c>
      <c r="S197" s="1" t="s">
        <v>5</v>
      </c>
      <c r="T197" s="1" t="s">
        <v>5</v>
      </c>
      <c r="AA197" s="4" t="s">
        <v>9</v>
      </c>
      <c r="AD197" s="3" t="s">
        <v>7</v>
      </c>
      <c r="AF197" s="3" t="s">
        <v>11</v>
      </c>
      <c r="AG197" s="3" t="s">
        <v>7</v>
      </c>
      <c r="AJ197" s="1" t="s">
        <v>5</v>
      </c>
      <c r="AM197" s="4" t="s">
        <v>9</v>
      </c>
      <c r="AN197" s="2" t="s">
        <v>11</v>
      </c>
      <c r="AS197" s="29">
        <v>48.846575342465755</v>
      </c>
      <c r="AY197" s="29">
        <v>49.156164383561645</v>
      </c>
      <c r="BB197" s="2" t="s">
        <v>11</v>
      </c>
      <c r="BC197" s="2">
        <v>4</v>
      </c>
      <c r="BU197" s="3" t="s">
        <v>11</v>
      </c>
    </row>
    <row r="198" spans="1:73" x14ac:dyDescent="0.3">
      <c r="A198" s="2" t="s">
        <v>11</v>
      </c>
      <c r="B198" s="2">
        <v>2</v>
      </c>
      <c r="K198" s="2">
        <v>2</v>
      </c>
      <c r="P198" s="1" t="s">
        <v>6</v>
      </c>
      <c r="S198" s="1" t="s">
        <v>5</v>
      </c>
      <c r="T198" s="1" t="s">
        <v>5</v>
      </c>
      <c r="AA198" s="4" t="s">
        <v>9</v>
      </c>
      <c r="AD198" s="3" t="s">
        <v>7</v>
      </c>
      <c r="AF198" s="3" t="s">
        <v>11</v>
      </c>
      <c r="AG198" s="3" t="s">
        <v>7</v>
      </c>
      <c r="AJ198" s="1" t="s">
        <v>5</v>
      </c>
      <c r="AM198" s="4" t="s">
        <v>9</v>
      </c>
      <c r="AN198" s="2" t="s">
        <v>11</v>
      </c>
      <c r="AS198" s="29">
        <v>48.723287671232875</v>
      </c>
      <c r="AY198" s="29">
        <v>48.978082191780821</v>
      </c>
      <c r="BB198" s="2" t="s">
        <v>11</v>
      </c>
      <c r="BC198" s="2">
        <v>2</v>
      </c>
      <c r="BU198" s="3" t="s">
        <v>11</v>
      </c>
    </row>
    <row r="199" spans="1:73" x14ac:dyDescent="0.3">
      <c r="A199" s="2" t="s">
        <v>11</v>
      </c>
      <c r="B199" s="2">
        <v>2</v>
      </c>
      <c r="K199" s="2">
        <v>2</v>
      </c>
      <c r="P199" s="2" t="s">
        <v>6</v>
      </c>
      <c r="S199" s="1" t="s">
        <v>5</v>
      </c>
      <c r="T199" s="1" t="s">
        <v>5</v>
      </c>
      <c r="AA199" s="4" t="s">
        <v>9</v>
      </c>
      <c r="AD199" s="3" t="s">
        <v>7</v>
      </c>
      <c r="AF199" s="3" t="s">
        <v>11</v>
      </c>
      <c r="AG199" s="3" t="s">
        <v>7</v>
      </c>
      <c r="AJ199" s="1" t="s">
        <v>5</v>
      </c>
      <c r="AM199" s="4" t="s">
        <v>9</v>
      </c>
      <c r="AN199" s="2" t="s">
        <v>11</v>
      </c>
      <c r="AS199" s="29">
        <v>48.698630136986303</v>
      </c>
      <c r="AY199" s="29">
        <v>48.950684931506849</v>
      </c>
      <c r="BB199" s="2" t="s">
        <v>11</v>
      </c>
      <c r="BC199" s="2">
        <v>1</v>
      </c>
      <c r="BU199" s="3" t="s">
        <v>11</v>
      </c>
    </row>
    <row r="200" spans="1:73" x14ac:dyDescent="0.3">
      <c r="A200" s="2" t="s">
        <v>11</v>
      </c>
      <c r="B200" s="2">
        <v>2</v>
      </c>
      <c r="K200" s="2">
        <v>2</v>
      </c>
      <c r="P200" s="1" t="s">
        <v>6</v>
      </c>
      <c r="S200" s="1" t="s">
        <v>5</v>
      </c>
      <c r="T200" s="1" t="s">
        <v>5</v>
      </c>
      <c r="AA200" s="4" t="s">
        <v>9</v>
      </c>
      <c r="AD200" s="3" t="s">
        <v>7</v>
      </c>
      <c r="AF200" s="3" t="s">
        <v>11</v>
      </c>
      <c r="AG200" s="3" t="s">
        <v>7</v>
      </c>
      <c r="AJ200" s="1" t="s">
        <v>5</v>
      </c>
      <c r="AM200" s="4" t="s">
        <v>9</v>
      </c>
      <c r="AN200" s="2" t="s">
        <v>11</v>
      </c>
      <c r="AS200" s="29">
        <v>48.641095890410959</v>
      </c>
      <c r="AY200" s="29">
        <v>48.846575342465755</v>
      </c>
      <c r="BB200" s="1" t="s">
        <v>11</v>
      </c>
      <c r="BC200" s="1">
        <v>2</v>
      </c>
      <c r="BU200" s="3" t="s">
        <v>11</v>
      </c>
    </row>
    <row r="201" spans="1:73" x14ac:dyDescent="0.3">
      <c r="A201" s="2" t="s">
        <v>11</v>
      </c>
      <c r="B201" s="2">
        <v>2</v>
      </c>
      <c r="K201" s="2">
        <v>2</v>
      </c>
      <c r="P201" s="1" t="s">
        <v>6</v>
      </c>
      <c r="S201" s="1" t="s">
        <v>5</v>
      </c>
      <c r="T201" s="1" t="s">
        <v>5</v>
      </c>
      <c r="AA201" s="4" t="s">
        <v>9</v>
      </c>
      <c r="AD201" s="3" t="s">
        <v>7</v>
      </c>
      <c r="AF201" s="3" t="s">
        <v>11</v>
      </c>
      <c r="AG201" s="3" t="s">
        <v>7</v>
      </c>
      <c r="AJ201" s="1" t="s">
        <v>5</v>
      </c>
      <c r="AM201" s="4" t="s">
        <v>9</v>
      </c>
      <c r="AN201" s="2" t="s">
        <v>11</v>
      </c>
      <c r="AS201" s="29">
        <v>48.556164383561644</v>
      </c>
      <c r="AY201" s="29">
        <v>48.723287671232875</v>
      </c>
      <c r="BB201" s="2" t="s">
        <v>11</v>
      </c>
      <c r="BC201" s="2">
        <v>4</v>
      </c>
      <c r="BU201" s="3" t="s">
        <v>11</v>
      </c>
    </row>
    <row r="202" spans="1:73" x14ac:dyDescent="0.3">
      <c r="A202" s="2" t="s">
        <v>11</v>
      </c>
      <c r="B202" s="2">
        <v>2</v>
      </c>
      <c r="K202" s="2">
        <v>2</v>
      </c>
      <c r="P202" s="1" t="s">
        <v>6</v>
      </c>
      <c r="S202" s="1" t="s">
        <v>5</v>
      </c>
      <c r="T202" s="1" t="s">
        <v>5</v>
      </c>
      <c r="AA202" s="4" t="s">
        <v>9</v>
      </c>
      <c r="AD202" s="3" t="s">
        <v>7</v>
      </c>
      <c r="AF202" s="3" t="s">
        <v>11</v>
      </c>
      <c r="AG202" s="3" t="s">
        <v>7</v>
      </c>
      <c r="AJ202" s="1" t="s">
        <v>5</v>
      </c>
      <c r="AM202" s="4" t="s">
        <v>9</v>
      </c>
      <c r="AN202" s="2" t="s">
        <v>11</v>
      </c>
      <c r="AS202" s="29">
        <v>48.553424657534244</v>
      </c>
      <c r="AY202" s="29">
        <v>48.698630136986303</v>
      </c>
      <c r="BB202" s="2" t="s">
        <v>11</v>
      </c>
      <c r="BC202" s="2">
        <v>4</v>
      </c>
      <c r="BU202" s="3" t="s">
        <v>11</v>
      </c>
    </row>
    <row r="203" spans="1:73" x14ac:dyDescent="0.3">
      <c r="A203" s="2" t="s">
        <v>11</v>
      </c>
      <c r="B203" s="2">
        <v>2</v>
      </c>
      <c r="K203" s="2">
        <v>2</v>
      </c>
      <c r="P203" s="1" t="s">
        <v>6</v>
      </c>
      <c r="S203" s="1" t="s">
        <v>5</v>
      </c>
      <c r="T203" s="1" t="s">
        <v>5</v>
      </c>
      <c r="AA203" s="4" t="s">
        <v>9</v>
      </c>
      <c r="AD203" s="3" t="s">
        <v>7</v>
      </c>
      <c r="AF203" s="3" t="s">
        <v>11</v>
      </c>
      <c r="AG203" s="3" t="s">
        <v>7</v>
      </c>
      <c r="AJ203" s="1" t="s">
        <v>5</v>
      </c>
      <c r="AM203" s="4" t="s">
        <v>9</v>
      </c>
      <c r="AN203" s="2" t="s">
        <v>11</v>
      </c>
      <c r="AS203" s="29">
        <v>48.449315068493149</v>
      </c>
      <c r="AY203" s="29">
        <v>48.641095890410959</v>
      </c>
      <c r="BB203" s="2" t="s">
        <v>11</v>
      </c>
      <c r="BC203" s="2">
        <v>3</v>
      </c>
      <c r="BU203" s="3" t="s">
        <v>11</v>
      </c>
    </row>
    <row r="204" spans="1:73" x14ac:dyDescent="0.3">
      <c r="A204" s="2" t="s">
        <v>11</v>
      </c>
      <c r="B204" s="2">
        <v>2</v>
      </c>
      <c r="K204" s="2">
        <v>2</v>
      </c>
      <c r="P204" s="1" t="s">
        <v>6</v>
      </c>
      <c r="S204" s="1" t="s">
        <v>5</v>
      </c>
      <c r="T204" s="1" t="s">
        <v>5</v>
      </c>
      <c r="AA204" s="4" t="s">
        <v>9</v>
      </c>
      <c r="AD204" s="3" t="s">
        <v>7</v>
      </c>
      <c r="AF204" s="3" t="s">
        <v>11</v>
      </c>
      <c r="AG204" s="3" t="s">
        <v>7</v>
      </c>
      <c r="AJ204" s="1" t="s">
        <v>5</v>
      </c>
      <c r="AM204" s="4" t="s">
        <v>9</v>
      </c>
      <c r="AN204" s="2" t="s">
        <v>11</v>
      </c>
      <c r="AS204" s="29">
        <v>48.397260273972606</v>
      </c>
      <c r="AY204" s="29">
        <v>48.556164383561644</v>
      </c>
      <c r="BB204" s="2" t="s">
        <v>11</v>
      </c>
      <c r="BC204" s="2">
        <v>2</v>
      </c>
      <c r="BU204" s="3" t="s">
        <v>11</v>
      </c>
    </row>
    <row r="205" spans="1:73" x14ac:dyDescent="0.3">
      <c r="A205" s="2" t="s">
        <v>11</v>
      </c>
      <c r="B205" s="2">
        <v>2</v>
      </c>
      <c r="K205" s="2">
        <v>2</v>
      </c>
      <c r="P205" s="1" t="s">
        <v>6</v>
      </c>
      <c r="S205" s="1" t="s">
        <v>5</v>
      </c>
      <c r="T205" s="1" t="s">
        <v>5</v>
      </c>
      <c r="AA205" s="4" t="s">
        <v>9</v>
      </c>
      <c r="AD205" s="3" t="s">
        <v>7</v>
      </c>
      <c r="AF205" s="3" t="s">
        <v>11</v>
      </c>
      <c r="AG205" s="3" t="s">
        <v>7</v>
      </c>
      <c r="AJ205" s="1" t="s">
        <v>5</v>
      </c>
      <c r="AM205" s="4" t="s">
        <v>9</v>
      </c>
      <c r="AN205" s="2" t="s">
        <v>11</v>
      </c>
      <c r="AS205" s="29">
        <v>48.334246575342469</v>
      </c>
      <c r="AY205" s="29">
        <v>48.553424657534244</v>
      </c>
      <c r="BB205" s="2" t="s">
        <v>11</v>
      </c>
      <c r="BC205" s="2"/>
      <c r="BU205" s="4" t="s">
        <v>11</v>
      </c>
    </row>
    <row r="206" spans="1:73" x14ac:dyDescent="0.3">
      <c r="A206" s="2" t="s">
        <v>11</v>
      </c>
      <c r="B206" s="2">
        <v>2</v>
      </c>
      <c r="K206" s="2">
        <v>2</v>
      </c>
      <c r="P206" s="1" t="s">
        <v>6</v>
      </c>
      <c r="S206" s="1" t="s">
        <v>5</v>
      </c>
      <c r="T206" s="1" t="s">
        <v>5</v>
      </c>
      <c r="AA206" s="4" t="s">
        <v>9</v>
      </c>
      <c r="AD206" s="3" t="s">
        <v>7</v>
      </c>
      <c r="AF206" s="3" t="s">
        <v>11</v>
      </c>
      <c r="AG206" s="3" t="s">
        <v>7</v>
      </c>
      <c r="AJ206" s="1" t="s">
        <v>5</v>
      </c>
      <c r="AM206" s="4" t="s">
        <v>9</v>
      </c>
      <c r="AN206" s="2" t="s">
        <v>11</v>
      </c>
      <c r="AS206" s="29">
        <v>48.331506849315069</v>
      </c>
      <c r="AY206" s="29">
        <v>48.449315068493149</v>
      </c>
      <c r="BB206" s="2" t="s">
        <v>11</v>
      </c>
      <c r="BC206" s="2">
        <v>1</v>
      </c>
      <c r="BU206" s="4" t="s">
        <v>11</v>
      </c>
    </row>
    <row r="207" spans="1:73" x14ac:dyDescent="0.3">
      <c r="A207" s="2" t="s">
        <v>11</v>
      </c>
      <c r="B207" s="2">
        <v>2</v>
      </c>
      <c r="K207" s="2">
        <v>2</v>
      </c>
      <c r="P207" s="2" t="s">
        <v>6</v>
      </c>
      <c r="S207" s="1" t="s">
        <v>5</v>
      </c>
      <c r="T207" s="1" t="s">
        <v>5</v>
      </c>
      <c r="AA207" s="4" t="s">
        <v>9</v>
      </c>
      <c r="AD207" s="3" t="s">
        <v>7</v>
      </c>
      <c r="AF207" s="3" t="s">
        <v>11</v>
      </c>
      <c r="AG207" s="3" t="s">
        <v>7</v>
      </c>
      <c r="AJ207" s="1" t="s">
        <v>5</v>
      </c>
      <c r="AM207" s="4" t="s">
        <v>9</v>
      </c>
      <c r="AN207" s="2" t="s">
        <v>11</v>
      </c>
      <c r="AS207" s="29">
        <v>48.178082191780824</v>
      </c>
      <c r="AY207" s="29">
        <v>48.397260273972606</v>
      </c>
      <c r="BB207" s="2" t="s">
        <v>11</v>
      </c>
      <c r="BC207" s="2">
        <v>3</v>
      </c>
      <c r="BU207" s="3" t="s">
        <v>11</v>
      </c>
    </row>
    <row r="208" spans="1:73" x14ac:dyDescent="0.3">
      <c r="A208" s="2" t="s">
        <v>11</v>
      </c>
      <c r="B208" s="2">
        <v>2</v>
      </c>
      <c r="K208" s="2">
        <v>2</v>
      </c>
      <c r="P208" s="1" t="s">
        <v>6</v>
      </c>
      <c r="S208" s="1" t="s">
        <v>5</v>
      </c>
      <c r="T208" s="1" t="s">
        <v>5</v>
      </c>
      <c r="AA208" s="4" t="s">
        <v>9</v>
      </c>
      <c r="AD208" s="3" t="s">
        <v>7</v>
      </c>
      <c r="AF208" s="3" t="s">
        <v>11</v>
      </c>
      <c r="AG208" s="3" t="s">
        <v>7</v>
      </c>
      <c r="AJ208" s="1" t="s">
        <v>5</v>
      </c>
      <c r="AM208" s="4" t="s">
        <v>9</v>
      </c>
      <c r="AN208" s="2" t="s">
        <v>11</v>
      </c>
      <c r="AS208" s="29">
        <v>48.134246575342466</v>
      </c>
      <c r="AY208" s="29">
        <v>48.334246575342469</v>
      </c>
      <c r="BB208" s="2" t="s">
        <v>11</v>
      </c>
      <c r="BC208" s="2">
        <v>6</v>
      </c>
      <c r="BU208" s="3" t="s">
        <v>11</v>
      </c>
    </row>
    <row r="209" spans="1:73" x14ac:dyDescent="0.3">
      <c r="A209" s="2" t="s">
        <v>11</v>
      </c>
      <c r="B209" s="2">
        <v>2</v>
      </c>
      <c r="K209" s="2">
        <v>2</v>
      </c>
      <c r="P209" s="2" t="s">
        <v>6</v>
      </c>
      <c r="S209" s="1" t="s">
        <v>5</v>
      </c>
      <c r="T209" s="1" t="s">
        <v>5</v>
      </c>
      <c r="AA209" s="4" t="s">
        <v>9</v>
      </c>
      <c r="AD209" s="3" t="s">
        <v>7</v>
      </c>
      <c r="AF209" s="3" t="s">
        <v>11</v>
      </c>
      <c r="AG209" s="3" t="s">
        <v>7</v>
      </c>
      <c r="AJ209" s="1" t="s">
        <v>5</v>
      </c>
      <c r="AM209" s="4" t="s">
        <v>9</v>
      </c>
      <c r="AN209" s="2" t="s">
        <v>11</v>
      </c>
      <c r="AS209" s="29">
        <v>48.104109589041094</v>
      </c>
      <c r="AY209" s="29">
        <v>48.331506849315069</v>
      </c>
      <c r="BB209" s="2" t="s">
        <v>11</v>
      </c>
      <c r="BC209" s="2">
        <v>4</v>
      </c>
      <c r="BU209" s="3" t="s">
        <v>11</v>
      </c>
    </row>
    <row r="210" spans="1:73" x14ac:dyDescent="0.3">
      <c r="A210" s="2" t="s">
        <v>11</v>
      </c>
      <c r="B210" s="2">
        <v>2</v>
      </c>
      <c r="K210" s="2">
        <v>2</v>
      </c>
      <c r="P210" s="1" t="s">
        <v>6</v>
      </c>
      <c r="S210" s="1" t="s">
        <v>5</v>
      </c>
      <c r="T210" s="1" t="s">
        <v>5</v>
      </c>
      <c r="AA210" s="4" t="s">
        <v>9</v>
      </c>
      <c r="AD210" s="3" t="s">
        <v>7</v>
      </c>
      <c r="AF210" s="3" t="s">
        <v>11</v>
      </c>
      <c r="AG210" s="3" t="s">
        <v>7</v>
      </c>
      <c r="AJ210" s="1" t="s">
        <v>5</v>
      </c>
      <c r="AM210" s="4" t="s">
        <v>9</v>
      </c>
      <c r="AN210" s="2" t="s">
        <v>11</v>
      </c>
      <c r="AS210" s="29">
        <v>48.065753424657537</v>
      </c>
      <c r="AY210" s="29">
        <v>48.178082191780824</v>
      </c>
      <c r="BB210" s="1" t="s">
        <v>11</v>
      </c>
      <c r="BC210" s="1">
        <v>1</v>
      </c>
      <c r="BU210" s="3" t="s">
        <v>11</v>
      </c>
    </row>
    <row r="211" spans="1:73" x14ac:dyDescent="0.3">
      <c r="A211" s="2" t="s">
        <v>11</v>
      </c>
      <c r="B211" s="2">
        <v>2</v>
      </c>
      <c r="K211" s="2">
        <v>2</v>
      </c>
      <c r="P211" s="1" t="s">
        <v>6</v>
      </c>
      <c r="S211" s="1" t="s">
        <v>5</v>
      </c>
      <c r="T211" s="2" t="s">
        <v>5</v>
      </c>
      <c r="AA211" s="4" t="s">
        <v>9</v>
      </c>
      <c r="AD211" s="3" t="s">
        <v>7</v>
      </c>
      <c r="AF211" s="3" t="s">
        <v>11</v>
      </c>
      <c r="AG211" t="s">
        <v>7</v>
      </c>
      <c r="AJ211" s="1" t="s">
        <v>5</v>
      </c>
      <c r="AM211" s="4" t="s">
        <v>9</v>
      </c>
      <c r="AN211" s="2" t="s">
        <v>11</v>
      </c>
      <c r="AS211" s="29">
        <v>48.027397260273972</v>
      </c>
      <c r="AY211" s="29">
        <v>48.134246575342466</v>
      </c>
      <c r="BB211" s="2" t="s">
        <v>11</v>
      </c>
      <c r="BC211" s="2">
        <v>7</v>
      </c>
      <c r="BU211" s="3" t="s">
        <v>11</v>
      </c>
    </row>
    <row r="212" spans="1:73" x14ac:dyDescent="0.3">
      <c r="A212" s="2" t="s">
        <v>11</v>
      </c>
      <c r="B212" s="2">
        <v>2</v>
      </c>
      <c r="K212" s="2">
        <v>2</v>
      </c>
      <c r="P212" s="1" t="s">
        <v>6</v>
      </c>
      <c r="S212" s="1" t="s">
        <v>5</v>
      </c>
      <c r="T212" s="1" t="s">
        <v>5</v>
      </c>
      <c r="AA212" s="4" t="s">
        <v>9</v>
      </c>
      <c r="AD212" s="3" t="s">
        <v>7</v>
      </c>
      <c r="AF212" s="3" t="s">
        <v>11</v>
      </c>
      <c r="AG212" s="3" t="s">
        <v>7</v>
      </c>
      <c r="AJ212" s="1" t="s">
        <v>5</v>
      </c>
      <c r="AM212" s="4" t="s">
        <v>9</v>
      </c>
      <c r="AN212" s="2" t="s">
        <v>11</v>
      </c>
      <c r="AS212" s="29">
        <v>47.915068493150685</v>
      </c>
      <c r="AY212" s="29">
        <v>48.104109589041094</v>
      </c>
      <c r="BB212" s="2" t="s">
        <v>11</v>
      </c>
      <c r="BC212" s="2">
        <v>4</v>
      </c>
      <c r="BU212" s="3" t="s">
        <v>11</v>
      </c>
    </row>
    <row r="213" spans="1:73" x14ac:dyDescent="0.3">
      <c r="A213" s="2" t="s">
        <v>11</v>
      </c>
      <c r="B213" s="2">
        <v>2</v>
      </c>
      <c r="K213" s="2">
        <v>2</v>
      </c>
      <c r="P213" s="1" t="s">
        <v>6</v>
      </c>
      <c r="S213" s="1" t="s">
        <v>5</v>
      </c>
      <c r="T213" s="1" t="s">
        <v>5</v>
      </c>
      <c r="AA213" s="4" t="s">
        <v>9</v>
      </c>
      <c r="AD213" s="3" t="s">
        <v>7</v>
      </c>
      <c r="AF213" s="3" t="s">
        <v>11</v>
      </c>
      <c r="AG213" s="3" t="s">
        <v>7</v>
      </c>
      <c r="AJ213" s="1" t="s">
        <v>5</v>
      </c>
      <c r="AM213" s="4" t="s">
        <v>9</v>
      </c>
      <c r="AN213" s="2" t="s">
        <v>11</v>
      </c>
      <c r="AS213" s="29">
        <v>47.764383561643832</v>
      </c>
      <c r="AY213" s="29">
        <v>48.065753424657537</v>
      </c>
      <c r="BB213" s="22" t="s">
        <v>11</v>
      </c>
      <c r="BC213" s="2">
        <v>4</v>
      </c>
      <c r="BU213" s="3" t="s">
        <v>11</v>
      </c>
    </row>
    <row r="214" spans="1:73" x14ac:dyDescent="0.3">
      <c r="A214" s="2" t="s">
        <v>11</v>
      </c>
      <c r="B214" s="2">
        <v>2</v>
      </c>
      <c r="K214" s="2">
        <v>2</v>
      </c>
      <c r="P214" s="1" t="s">
        <v>6</v>
      </c>
      <c r="S214" s="1" t="s">
        <v>5</v>
      </c>
      <c r="T214" s="1" t="s">
        <v>5</v>
      </c>
      <c r="AA214" s="4" t="s">
        <v>9</v>
      </c>
      <c r="AD214" s="3" t="s">
        <v>7</v>
      </c>
      <c r="AF214" s="3" t="s">
        <v>11</v>
      </c>
      <c r="AG214" s="3" t="s">
        <v>7</v>
      </c>
      <c r="AJ214" s="1" t="s">
        <v>5</v>
      </c>
      <c r="AM214" s="4" t="s">
        <v>9</v>
      </c>
      <c r="AN214" s="2" t="s">
        <v>11</v>
      </c>
      <c r="AS214" s="29">
        <v>47.764383561643832</v>
      </c>
      <c r="AY214" s="29">
        <v>48.027397260273972</v>
      </c>
      <c r="BB214" s="2" t="s">
        <v>11</v>
      </c>
      <c r="BC214" s="2">
        <v>7</v>
      </c>
    </row>
    <row r="215" spans="1:73" x14ac:dyDescent="0.3">
      <c r="A215" s="2" t="s">
        <v>11</v>
      </c>
      <c r="B215" s="2">
        <v>2</v>
      </c>
      <c r="K215" s="2">
        <v>2</v>
      </c>
      <c r="P215" s="1" t="s">
        <v>6</v>
      </c>
      <c r="S215" s="1" t="s">
        <v>5</v>
      </c>
      <c r="T215" s="1" t="s">
        <v>5</v>
      </c>
      <c r="AA215" s="4" t="s">
        <v>9</v>
      </c>
      <c r="AD215" t="s">
        <v>7</v>
      </c>
      <c r="AF215" s="3" t="s">
        <v>11</v>
      </c>
      <c r="AG215" t="s">
        <v>7</v>
      </c>
      <c r="AJ215" s="1" t="s">
        <v>5</v>
      </c>
      <c r="AM215" s="4" t="s">
        <v>9</v>
      </c>
      <c r="AN215" s="2" t="s">
        <v>11</v>
      </c>
      <c r="AS215" s="29">
        <v>47.742465753424661</v>
      </c>
      <c r="AY215" s="29">
        <v>47.915068493150685</v>
      </c>
      <c r="BB215" s="2" t="s">
        <v>11</v>
      </c>
      <c r="BC215" s="2">
        <v>4</v>
      </c>
    </row>
    <row r="216" spans="1:73" x14ac:dyDescent="0.3">
      <c r="A216" s="2" t="s">
        <v>11</v>
      </c>
      <c r="B216" s="2">
        <v>2</v>
      </c>
      <c r="K216" s="2">
        <v>2</v>
      </c>
      <c r="P216" s="1" t="s">
        <v>6</v>
      </c>
      <c r="S216" s="1" t="s">
        <v>5</v>
      </c>
      <c r="T216" s="1" t="s">
        <v>5</v>
      </c>
      <c r="AA216" s="4" t="s">
        <v>9</v>
      </c>
      <c r="AD216" s="3" t="s">
        <v>7</v>
      </c>
      <c r="AF216" s="3" t="s">
        <v>11</v>
      </c>
      <c r="AG216" s="3" t="s">
        <v>7</v>
      </c>
      <c r="AJ216" s="1" t="s">
        <v>5</v>
      </c>
      <c r="AM216" s="4" t="s">
        <v>9</v>
      </c>
      <c r="AN216" s="2" t="s">
        <v>11</v>
      </c>
      <c r="AS216" s="29">
        <v>47.586301369863016</v>
      </c>
      <c r="AY216" s="29">
        <v>47.764383561643832</v>
      </c>
      <c r="BB216" s="2" t="s">
        <v>11</v>
      </c>
      <c r="BC216" s="2">
        <v>1</v>
      </c>
    </row>
    <row r="217" spans="1:73" x14ac:dyDescent="0.3">
      <c r="A217" s="2" t="s">
        <v>11</v>
      </c>
      <c r="B217" s="2">
        <v>2</v>
      </c>
      <c r="K217" s="2">
        <v>2</v>
      </c>
      <c r="P217" s="1" t="s">
        <v>6</v>
      </c>
      <c r="S217" s="1" t="s">
        <v>5</v>
      </c>
      <c r="T217" s="2" t="s">
        <v>5</v>
      </c>
      <c r="AA217" s="4" t="s">
        <v>9</v>
      </c>
      <c r="AD217" s="3" t="s">
        <v>7</v>
      </c>
      <c r="AF217" s="3" t="s">
        <v>11</v>
      </c>
      <c r="AG217" s="3" t="s">
        <v>7</v>
      </c>
      <c r="AJ217" s="1" t="s">
        <v>5</v>
      </c>
      <c r="AM217" s="4" t="s">
        <v>9</v>
      </c>
      <c r="AN217" s="2" t="s">
        <v>11</v>
      </c>
      <c r="AS217" s="29">
        <v>47.575342465753423</v>
      </c>
      <c r="AY217" s="29">
        <v>47.764383561643832</v>
      </c>
      <c r="BB217" s="2" t="s">
        <v>11</v>
      </c>
      <c r="BC217" s="2">
        <v>7</v>
      </c>
    </row>
    <row r="218" spans="1:73" x14ac:dyDescent="0.3">
      <c r="A218" s="2" t="s">
        <v>11</v>
      </c>
      <c r="B218" s="2">
        <v>2</v>
      </c>
      <c r="K218" s="2">
        <v>2</v>
      </c>
      <c r="P218" s="1" t="s">
        <v>6</v>
      </c>
      <c r="S218" s="1" t="s">
        <v>5</v>
      </c>
      <c r="T218" s="1" t="s">
        <v>5</v>
      </c>
      <c r="AA218" s="4" t="s">
        <v>9</v>
      </c>
      <c r="AD218" s="3" t="s">
        <v>7</v>
      </c>
      <c r="AF218" s="3" t="s">
        <v>11</v>
      </c>
      <c r="AG218" s="3" t="s">
        <v>7</v>
      </c>
      <c r="AJ218" s="1" t="s">
        <v>5</v>
      </c>
      <c r="AM218" s="4" t="s">
        <v>9</v>
      </c>
      <c r="AN218" s="2" t="s">
        <v>11</v>
      </c>
      <c r="AS218" s="29">
        <v>47.542465753424658</v>
      </c>
      <c r="AY218" s="29">
        <v>47.742465753424661</v>
      </c>
      <c r="BB218" s="2" t="s">
        <v>11</v>
      </c>
      <c r="BC218" s="2">
        <v>7</v>
      </c>
    </row>
    <row r="219" spans="1:73" x14ac:dyDescent="0.3">
      <c r="A219" s="2" t="s">
        <v>11</v>
      </c>
      <c r="B219" s="2">
        <v>2</v>
      </c>
      <c r="K219" s="2">
        <v>2</v>
      </c>
      <c r="P219" s="1" t="s">
        <v>6</v>
      </c>
      <c r="S219" s="1" t="s">
        <v>5</v>
      </c>
      <c r="T219" s="1" t="s">
        <v>5</v>
      </c>
      <c r="AA219" s="4" t="s">
        <v>9</v>
      </c>
      <c r="AD219" t="s">
        <v>7</v>
      </c>
      <c r="AF219" s="3" t="s">
        <v>11</v>
      </c>
      <c r="AG219" s="3" t="s">
        <v>7</v>
      </c>
      <c r="AJ219" s="1" t="s">
        <v>5</v>
      </c>
      <c r="AM219" s="4" t="s">
        <v>9</v>
      </c>
      <c r="AN219" s="2" t="s">
        <v>11</v>
      </c>
      <c r="AS219" s="29">
        <v>47.5013698630137</v>
      </c>
      <c r="AY219" s="29">
        <v>47.586301369863016</v>
      </c>
      <c r="BB219" s="2" t="s">
        <v>11</v>
      </c>
      <c r="BC219" s="2">
        <v>2</v>
      </c>
    </row>
    <row r="220" spans="1:73" x14ac:dyDescent="0.3">
      <c r="A220" s="2" t="s">
        <v>11</v>
      </c>
      <c r="B220" s="2">
        <v>2</v>
      </c>
      <c r="K220" s="2">
        <v>2</v>
      </c>
      <c r="P220" s="1" t="s">
        <v>6</v>
      </c>
      <c r="S220" s="1" t="s">
        <v>5</v>
      </c>
      <c r="T220" s="1" t="s">
        <v>5</v>
      </c>
      <c r="AA220" s="4" t="s">
        <v>9</v>
      </c>
      <c r="AD220" s="3" t="s">
        <v>7</v>
      </c>
      <c r="AF220" s="3" t="s">
        <v>11</v>
      </c>
      <c r="AG220" s="3" t="s">
        <v>7</v>
      </c>
      <c r="AJ220" s="1" t="s">
        <v>5</v>
      </c>
      <c r="AM220" s="4" t="s">
        <v>9</v>
      </c>
      <c r="AN220" s="2" t="s">
        <v>11</v>
      </c>
      <c r="AS220" s="29">
        <v>47.389041095890413</v>
      </c>
      <c r="AY220" s="29">
        <v>47.575342465753423</v>
      </c>
      <c r="BB220" s="2" t="s">
        <v>11</v>
      </c>
      <c r="BC220" s="2">
        <v>3</v>
      </c>
    </row>
    <row r="221" spans="1:73" x14ac:dyDescent="0.3">
      <c r="A221" s="2" t="s">
        <v>11</v>
      </c>
      <c r="B221" s="2">
        <v>2</v>
      </c>
      <c r="K221" s="2">
        <v>2</v>
      </c>
      <c r="P221" s="1" t="s">
        <v>6</v>
      </c>
      <c r="S221" s="1" t="s">
        <v>5</v>
      </c>
      <c r="T221" s="1" t="s">
        <v>5</v>
      </c>
      <c r="AA221" s="4" t="s">
        <v>9</v>
      </c>
      <c r="AD221" s="3" t="s">
        <v>7</v>
      </c>
      <c r="AF221" s="3" t="s">
        <v>11</v>
      </c>
      <c r="AG221" s="3" t="s">
        <v>7</v>
      </c>
      <c r="AJ221" s="1" t="s">
        <v>5</v>
      </c>
      <c r="AM221" s="4" t="s">
        <v>9</v>
      </c>
      <c r="AN221" s="2" t="s">
        <v>11</v>
      </c>
      <c r="AS221" s="29">
        <v>47.372602739726027</v>
      </c>
      <c r="AY221" s="29">
        <v>47.542465753424658</v>
      </c>
      <c r="BB221" s="1" t="s">
        <v>11</v>
      </c>
      <c r="BC221" s="1">
        <v>1</v>
      </c>
    </row>
    <row r="222" spans="1:73" x14ac:dyDescent="0.3">
      <c r="A222" s="2" t="s">
        <v>11</v>
      </c>
      <c r="B222" s="2">
        <v>2</v>
      </c>
      <c r="K222" s="2">
        <v>2</v>
      </c>
      <c r="P222" s="1" t="s">
        <v>6</v>
      </c>
      <c r="S222" s="1" t="s">
        <v>5</v>
      </c>
      <c r="T222" s="1" t="s">
        <v>5</v>
      </c>
      <c r="AA222" s="4" t="s">
        <v>9</v>
      </c>
      <c r="AD222" t="s">
        <v>7</v>
      </c>
      <c r="AF222" s="3" t="s">
        <v>11</v>
      </c>
      <c r="AG222" s="3" t="s">
        <v>7</v>
      </c>
      <c r="AJ222" s="1" t="s">
        <v>5</v>
      </c>
      <c r="AM222" s="4" t="s">
        <v>9</v>
      </c>
      <c r="AN222" s="2" t="s">
        <v>11</v>
      </c>
      <c r="AS222" s="29">
        <v>47.31232876712329</v>
      </c>
      <c r="AY222" s="29">
        <v>47.5013698630137</v>
      </c>
      <c r="BB222" s="2" t="s">
        <v>11</v>
      </c>
      <c r="BC222" s="2">
        <v>1</v>
      </c>
    </row>
    <row r="223" spans="1:73" x14ac:dyDescent="0.3">
      <c r="A223" s="2" t="s">
        <v>11</v>
      </c>
      <c r="B223" s="2">
        <v>2</v>
      </c>
      <c r="K223" s="2">
        <v>2</v>
      </c>
      <c r="P223" s="1" t="s">
        <v>6</v>
      </c>
      <c r="S223" s="1" t="s">
        <v>5</v>
      </c>
      <c r="T223" s="1" t="s">
        <v>5</v>
      </c>
      <c r="AA223" s="4" t="s">
        <v>9</v>
      </c>
      <c r="AD223" t="s">
        <v>7</v>
      </c>
      <c r="AF223" s="3" t="s">
        <v>11</v>
      </c>
      <c r="AG223" s="3" t="s">
        <v>7</v>
      </c>
      <c r="AJ223" s="1" t="s">
        <v>5</v>
      </c>
      <c r="AM223" s="4" t="s">
        <v>9</v>
      </c>
      <c r="AN223" s="2" t="s">
        <v>11</v>
      </c>
      <c r="AS223" s="29">
        <v>47.287671232876711</v>
      </c>
      <c r="AY223" s="29">
        <v>47.454794520547942</v>
      </c>
      <c r="BB223" s="2" t="s">
        <v>11</v>
      </c>
      <c r="BC223" s="2">
        <v>8</v>
      </c>
    </row>
    <row r="224" spans="1:73" x14ac:dyDescent="0.3">
      <c r="A224" s="2" t="s">
        <v>11</v>
      </c>
      <c r="B224" s="2">
        <v>2</v>
      </c>
      <c r="K224" s="2">
        <v>2</v>
      </c>
      <c r="P224" s="1" t="s">
        <v>6</v>
      </c>
      <c r="S224" s="1" t="s">
        <v>5</v>
      </c>
      <c r="T224" s="2" t="s">
        <v>5</v>
      </c>
      <c r="AA224" s="4" t="s">
        <v>9</v>
      </c>
      <c r="AD224" t="s">
        <v>7</v>
      </c>
      <c r="AF224" s="3" t="s">
        <v>130</v>
      </c>
      <c r="AG224" s="3" t="s">
        <v>7</v>
      </c>
      <c r="AJ224" s="1" t="s">
        <v>5</v>
      </c>
      <c r="AM224" s="4" t="s">
        <v>9</v>
      </c>
      <c r="AN224" s="2" t="s">
        <v>11</v>
      </c>
      <c r="AS224" s="29">
        <v>46.994520547945207</v>
      </c>
      <c r="AY224" s="29">
        <v>47.449315068493149</v>
      </c>
      <c r="BB224" s="2" t="s">
        <v>11</v>
      </c>
      <c r="BC224" s="2">
        <v>3</v>
      </c>
    </row>
    <row r="225" spans="1:55" x14ac:dyDescent="0.3">
      <c r="A225" s="2" t="s">
        <v>11</v>
      </c>
      <c r="B225" s="2">
        <v>2</v>
      </c>
      <c r="K225" s="2">
        <v>2</v>
      </c>
      <c r="P225" s="1" t="s">
        <v>6</v>
      </c>
      <c r="S225" s="1" t="s">
        <v>5</v>
      </c>
      <c r="T225" s="1" t="s">
        <v>5</v>
      </c>
      <c r="AA225" s="4" t="s">
        <v>9</v>
      </c>
      <c r="AD225" s="3" t="s">
        <v>7</v>
      </c>
      <c r="AG225" t="s">
        <v>7</v>
      </c>
      <c r="AJ225" s="1" t="s">
        <v>5</v>
      </c>
      <c r="AM225" s="4" t="s">
        <v>9</v>
      </c>
      <c r="AN225" s="2" t="s">
        <v>11</v>
      </c>
      <c r="AS225" s="29">
        <v>46.731506849315068</v>
      </c>
      <c r="AY225" s="29">
        <v>47.389041095890413</v>
      </c>
      <c r="BB225" s="2" t="s">
        <v>11</v>
      </c>
      <c r="BC225" s="2">
        <v>3</v>
      </c>
    </row>
    <row r="226" spans="1:55" x14ac:dyDescent="0.3">
      <c r="A226" s="2" t="s">
        <v>11</v>
      </c>
      <c r="B226" s="2">
        <v>2</v>
      </c>
      <c r="K226" s="2">
        <v>2</v>
      </c>
      <c r="P226" s="1" t="s">
        <v>6</v>
      </c>
      <c r="S226" s="1" t="s">
        <v>5</v>
      </c>
      <c r="T226" s="1" t="s">
        <v>5</v>
      </c>
      <c r="AA226" s="4" t="s">
        <v>9</v>
      </c>
      <c r="AD226" t="s">
        <v>7</v>
      </c>
      <c r="AG226" s="3" t="s">
        <v>7</v>
      </c>
      <c r="AJ226" s="1" t="s">
        <v>5</v>
      </c>
      <c r="AM226" s="4" t="s">
        <v>9</v>
      </c>
      <c r="AN226" s="2" t="s">
        <v>11</v>
      </c>
      <c r="AS226" s="29">
        <v>46.649315068493152</v>
      </c>
      <c r="AY226" s="29">
        <v>47.372602739726027</v>
      </c>
      <c r="BB226" s="2" t="s">
        <v>11</v>
      </c>
      <c r="BC226" s="2">
        <v>1</v>
      </c>
    </row>
    <row r="227" spans="1:55" x14ac:dyDescent="0.3">
      <c r="A227" s="2" t="s">
        <v>11</v>
      </c>
      <c r="B227" s="2">
        <v>2</v>
      </c>
      <c r="K227" s="2">
        <v>2</v>
      </c>
      <c r="P227" s="1" t="s">
        <v>6</v>
      </c>
      <c r="S227" s="1" t="s">
        <v>5</v>
      </c>
      <c r="T227" s="1" t="s">
        <v>5</v>
      </c>
      <c r="AA227" s="4" t="s">
        <v>9</v>
      </c>
      <c r="AD227" t="s">
        <v>7</v>
      </c>
      <c r="AG227" s="3" t="s">
        <v>7</v>
      </c>
      <c r="AJ227" s="1" t="s">
        <v>5</v>
      </c>
      <c r="AM227" s="4" t="s">
        <v>9</v>
      </c>
      <c r="AN227" s="2" t="s">
        <v>11</v>
      </c>
      <c r="AS227" s="29">
        <v>46.364383561643834</v>
      </c>
      <c r="AY227" s="29">
        <v>47.31232876712329</v>
      </c>
      <c r="BB227" s="2" t="s">
        <v>11</v>
      </c>
      <c r="BC227" s="2">
        <v>1</v>
      </c>
    </row>
    <row r="228" spans="1:55" x14ac:dyDescent="0.3">
      <c r="A228" s="21" t="s">
        <v>11</v>
      </c>
      <c r="B228" s="2">
        <v>2</v>
      </c>
      <c r="K228" s="2">
        <v>2</v>
      </c>
      <c r="P228" s="1" t="s">
        <v>6</v>
      </c>
      <c r="S228" s="1" t="s">
        <v>5</v>
      </c>
      <c r="T228" s="2" t="s">
        <v>5</v>
      </c>
      <c r="AA228" s="4" t="s">
        <v>9</v>
      </c>
      <c r="AD228" s="3" t="s">
        <v>7</v>
      </c>
      <c r="AG228" s="3" t="s">
        <v>7</v>
      </c>
      <c r="AJ228" s="1" t="s">
        <v>5</v>
      </c>
      <c r="AM228" s="4" t="s">
        <v>9</v>
      </c>
      <c r="AN228" s="21" t="s">
        <v>11</v>
      </c>
      <c r="AS228" s="29">
        <v>46.30958904109589</v>
      </c>
      <c r="AY228" s="29">
        <v>47.287671232876711</v>
      </c>
      <c r="BB228" s="2" t="s">
        <v>11</v>
      </c>
      <c r="BC228" s="2">
        <v>4</v>
      </c>
    </row>
    <row r="229" spans="1:55" x14ac:dyDescent="0.3">
      <c r="A229" s="2" t="s">
        <v>11</v>
      </c>
      <c r="B229" s="2">
        <v>2</v>
      </c>
      <c r="K229" s="2">
        <v>2</v>
      </c>
      <c r="P229" s="1" t="s">
        <v>6</v>
      </c>
      <c r="S229" s="1" t="s">
        <v>5</v>
      </c>
      <c r="T229" s="1" t="s">
        <v>5</v>
      </c>
      <c r="AA229" s="4" t="s">
        <v>9</v>
      </c>
      <c r="AD229" t="s">
        <v>7</v>
      </c>
      <c r="AG229" t="s">
        <v>7</v>
      </c>
      <c r="AJ229" s="1" t="s">
        <v>5</v>
      </c>
      <c r="AM229" s="4" t="s">
        <v>9</v>
      </c>
      <c r="AN229" s="2" t="s">
        <v>11</v>
      </c>
      <c r="AS229" s="29">
        <v>46.282191780821918</v>
      </c>
      <c r="AY229" s="29">
        <v>46.994520547945207</v>
      </c>
      <c r="BB229" s="2" t="s">
        <v>11</v>
      </c>
      <c r="BC229" s="2">
        <v>5</v>
      </c>
    </row>
    <row r="230" spans="1:55" x14ac:dyDescent="0.3">
      <c r="A230" s="2" t="s">
        <v>11</v>
      </c>
      <c r="B230" s="2">
        <v>2</v>
      </c>
      <c r="K230" s="2">
        <v>2</v>
      </c>
      <c r="P230" s="1" t="s">
        <v>6</v>
      </c>
      <c r="S230" s="1" t="s">
        <v>5</v>
      </c>
      <c r="T230" s="1" t="s">
        <v>5</v>
      </c>
      <c r="AA230" s="4" t="s">
        <v>9</v>
      </c>
      <c r="AD230" t="s">
        <v>7</v>
      </c>
      <c r="AG230" s="3" t="s">
        <v>7</v>
      </c>
      <c r="AJ230" s="1" t="s">
        <v>5</v>
      </c>
      <c r="AM230" s="4" t="s">
        <v>9</v>
      </c>
      <c r="AN230" s="2" t="s">
        <v>11</v>
      </c>
      <c r="AS230" s="29">
        <v>46.265753424657532</v>
      </c>
      <c r="AY230" s="29">
        <v>46.731506849315068</v>
      </c>
      <c r="BB230" s="2" t="s">
        <v>11</v>
      </c>
      <c r="BC230" s="2">
        <v>2</v>
      </c>
    </row>
    <row r="231" spans="1:55" x14ac:dyDescent="0.3">
      <c r="A231" s="2" t="s">
        <v>11</v>
      </c>
      <c r="B231" s="2">
        <v>2</v>
      </c>
      <c r="K231" s="2">
        <v>2</v>
      </c>
      <c r="P231" s="1" t="s">
        <v>6</v>
      </c>
      <c r="S231" s="1" t="s">
        <v>5</v>
      </c>
      <c r="T231" s="1" t="s">
        <v>5</v>
      </c>
      <c r="AA231" s="4" t="s">
        <v>9</v>
      </c>
      <c r="AD231" t="s">
        <v>7</v>
      </c>
      <c r="AG231" s="3" t="s">
        <v>7</v>
      </c>
      <c r="AJ231" s="1" t="s">
        <v>5</v>
      </c>
      <c r="AM231" s="4" t="s">
        <v>9</v>
      </c>
      <c r="AN231" s="2" t="s">
        <v>11</v>
      </c>
      <c r="AS231" s="29">
        <v>46.19178082191781</v>
      </c>
      <c r="AY231" s="29">
        <v>46.649315068493152</v>
      </c>
      <c r="BB231" s="22" t="s">
        <v>11</v>
      </c>
      <c r="BC231" s="2">
        <v>5</v>
      </c>
    </row>
    <row r="232" spans="1:55" x14ac:dyDescent="0.3">
      <c r="A232" s="22" t="s">
        <v>11</v>
      </c>
      <c r="B232" s="2">
        <v>2</v>
      </c>
      <c r="K232" s="2">
        <v>2</v>
      </c>
      <c r="P232" s="1" t="s">
        <v>6</v>
      </c>
      <c r="S232" s="1" t="s">
        <v>5</v>
      </c>
      <c r="T232" s="1" t="s">
        <v>5</v>
      </c>
      <c r="AA232" s="4" t="s">
        <v>9</v>
      </c>
      <c r="AD232" t="s">
        <v>7</v>
      </c>
      <c r="AG232" t="s">
        <v>7</v>
      </c>
      <c r="AJ232" s="1" t="s">
        <v>5</v>
      </c>
      <c r="AM232" s="4" t="s">
        <v>9</v>
      </c>
      <c r="AN232" s="22" t="s">
        <v>11</v>
      </c>
      <c r="AS232" s="29">
        <v>45.950684931506849</v>
      </c>
      <c r="AY232" s="29">
        <v>46.364383561643834</v>
      </c>
      <c r="BB232" s="2" t="s">
        <v>11</v>
      </c>
      <c r="BC232" s="2">
        <v>7</v>
      </c>
    </row>
    <row r="233" spans="1:55" x14ac:dyDescent="0.3">
      <c r="A233" s="22" t="s">
        <v>11</v>
      </c>
      <c r="B233" s="2">
        <v>2</v>
      </c>
      <c r="K233" s="2">
        <v>2</v>
      </c>
      <c r="P233" s="1" t="s">
        <v>6</v>
      </c>
      <c r="S233" s="1" t="s">
        <v>5</v>
      </c>
      <c r="T233" s="2" t="s">
        <v>5</v>
      </c>
      <c r="AA233" s="4" t="s">
        <v>9</v>
      </c>
      <c r="AD233" t="s">
        <v>7</v>
      </c>
      <c r="AG233" t="s">
        <v>7</v>
      </c>
      <c r="AJ233" s="1" t="s">
        <v>5</v>
      </c>
      <c r="AM233" s="4" t="s">
        <v>9</v>
      </c>
      <c r="AN233" s="22" t="s">
        <v>11</v>
      </c>
      <c r="AS233" s="29">
        <v>45.915068493150685</v>
      </c>
      <c r="AY233" s="29">
        <v>46.30958904109589</v>
      </c>
      <c r="BB233" s="2" t="s">
        <v>11</v>
      </c>
      <c r="BC233" s="2">
        <v>7</v>
      </c>
    </row>
    <row r="234" spans="1:55" x14ac:dyDescent="0.3">
      <c r="A234" s="22" t="s">
        <v>11</v>
      </c>
      <c r="B234" s="2">
        <v>2</v>
      </c>
      <c r="K234" s="2">
        <v>2</v>
      </c>
      <c r="P234" s="1" t="s">
        <v>6</v>
      </c>
      <c r="S234" s="1" t="s">
        <v>5</v>
      </c>
      <c r="T234" s="2" t="s">
        <v>5</v>
      </c>
      <c r="AA234" s="4" t="s">
        <v>9</v>
      </c>
      <c r="AD234" t="s">
        <v>7</v>
      </c>
      <c r="AG234" t="s">
        <v>7</v>
      </c>
      <c r="AJ234" s="1" t="s">
        <v>5</v>
      </c>
      <c r="AM234" s="4" t="s">
        <v>9</v>
      </c>
      <c r="AN234" s="22" t="s">
        <v>11</v>
      </c>
      <c r="AS234" s="29">
        <v>45.909589041095892</v>
      </c>
      <c r="AY234" s="29">
        <v>46.282191780821918</v>
      </c>
      <c r="BB234" s="2" t="s">
        <v>11</v>
      </c>
      <c r="BC234" s="2">
        <v>1</v>
      </c>
    </row>
    <row r="235" spans="1:55" x14ac:dyDescent="0.3">
      <c r="A235" s="22" t="s">
        <v>11</v>
      </c>
      <c r="B235" s="2">
        <v>2</v>
      </c>
      <c r="K235" s="2">
        <v>2</v>
      </c>
      <c r="P235" s="1" t="s">
        <v>6</v>
      </c>
      <c r="S235" s="1" t="s">
        <v>5</v>
      </c>
      <c r="T235" s="1" t="s">
        <v>5</v>
      </c>
      <c r="AA235" s="4" t="s">
        <v>9</v>
      </c>
      <c r="AD235" t="s">
        <v>7</v>
      </c>
      <c r="AG235" s="3" t="s">
        <v>7</v>
      </c>
      <c r="AJ235" s="1" t="s">
        <v>5</v>
      </c>
      <c r="AM235" s="4" t="s">
        <v>9</v>
      </c>
      <c r="AN235" s="22" t="s">
        <v>11</v>
      </c>
      <c r="AS235" s="29">
        <v>45.88219178082192</v>
      </c>
      <c r="AY235" s="29">
        <v>46.265753424657532</v>
      </c>
      <c r="BB235" s="2" t="s">
        <v>11</v>
      </c>
      <c r="BC235" s="2">
        <v>5</v>
      </c>
    </row>
    <row r="236" spans="1:55" x14ac:dyDescent="0.3">
      <c r="A236" s="22" t="s">
        <v>11</v>
      </c>
      <c r="B236" s="2">
        <v>2</v>
      </c>
      <c r="K236" s="2">
        <v>2</v>
      </c>
      <c r="P236" s="1" t="s">
        <v>6</v>
      </c>
      <c r="S236" s="1" t="s">
        <v>5</v>
      </c>
      <c r="T236" s="1" t="s">
        <v>5</v>
      </c>
      <c r="AA236" s="4" t="s">
        <v>9</v>
      </c>
      <c r="AD236" t="s">
        <v>7</v>
      </c>
      <c r="AG236" t="s">
        <v>7</v>
      </c>
      <c r="AJ236" s="1" t="s">
        <v>5</v>
      </c>
      <c r="AM236" s="4" t="s">
        <v>9</v>
      </c>
      <c r="AN236" s="22" t="s">
        <v>11</v>
      </c>
      <c r="AS236" s="29">
        <v>45.813698630136983</v>
      </c>
      <c r="AY236" s="29">
        <v>46.19178082191781</v>
      </c>
      <c r="BB236" s="2" t="s">
        <v>11</v>
      </c>
      <c r="BC236" s="2">
        <v>1</v>
      </c>
    </row>
    <row r="237" spans="1:55" x14ac:dyDescent="0.3">
      <c r="A237" s="22" t="s">
        <v>11</v>
      </c>
      <c r="B237" s="2">
        <v>2</v>
      </c>
      <c r="K237" s="2">
        <v>2</v>
      </c>
      <c r="P237" s="1" t="s">
        <v>6</v>
      </c>
      <c r="S237" s="1" t="s">
        <v>5</v>
      </c>
      <c r="T237" s="1" t="s">
        <v>5</v>
      </c>
      <c r="AA237" s="4" t="s">
        <v>9</v>
      </c>
      <c r="AD237" t="s">
        <v>7</v>
      </c>
      <c r="AG237" t="s">
        <v>7</v>
      </c>
      <c r="AJ237" s="1" t="s">
        <v>5</v>
      </c>
      <c r="AM237" s="4" t="s">
        <v>9</v>
      </c>
      <c r="AN237" s="22" t="s">
        <v>11</v>
      </c>
      <c r="AS237" s="29">
        <v>45.778082191780825</v>
      </c>
      <c r="AY237" s="29">
        <v>45.950684931506849</v>
      </c>
      <c r="BB237" s="2" t="s">
        <v>11</v>
      </c>
      <c r="BC237" s="2">
        <v>4</v>
      </c>
    </row>
    <row r="238" spans="1:55" x14ac:dyDescent="0.3">
      <c r="A238" s="22" t="s">
        <v>11</v>
      </c>
      <c r="B238" s="2">
        <v>2</v>
      </c>
      <c r="K238" s="2">
        <v>2</v>
      </c>
      <c r="P238" s="1" t="s">
        <v>6</v>
      </c>
      <c r="S238" s="1" t="s">
        <v>5</v>
      </c>
      <c r="T238" s="1" t="s">
        <v>5</v>
      </c>
      <c r="AA238" s="4" t="s">
        <v>9</v>
      </c>
      <c r="AD238" t="s">
        <v>7</v>
      </c>
      <c r="AG238" s="3" t="s">
        <v>7</v>
      </c>
      <c r="AJ238" s="1" t="s">
        <v>5</v>
      </c>
      <c r="AM238" s="4" t="s">
        <v>9</v>
      </c>
      <c r="AN238" s="22" t="s">
        <v>11</v>
      </c>
      <c r="AS238" s="29">
        <v>45.753424657534246</v>
      </c>
      <c r="AY238" s="29">
        <v>45.915068493150685</v>
      </c>
      <c r="BB238" s="2" t="s">
        <v>11</v>
      </c>
      <c r="BC238" s="2">
        <v>4</v>
      </c>
    </row>
    <row r="239" spans="1:55" x14ac:dyDescent="0.3">
      <c r="A239" s="22" t="s">
        <v>11</v>
      </c>
      <c r="B239" s="2">
        <v>2</v>
      </c>
      <c r="K239" s="2">
        <v>2</v>
      </c>
      <c r="P239" s="1" t="s">
        <v>6</v>
      </c>
      <c r="S239" s="1" t="s">
        <v>5</v>
      </c>
      <c r="T239" s="1" t="s">
        <v>5</v>
      </c>
      <c r="AA239" s="4" t="s">
        <v>9</v>
      </c>
      <c r="AD239" t="s">
        <v>7</v>
      </c>
      <c r="AG239" t="s">
        <v>7</v>
      </c>
      <c r="AJ239" s="1" t="s">
        <v>5</v>
      </c>
      <c r="AM239" s="4" t="s">
        <v>9</v>
      </c>
      <c r="AN239" s="22" t="s">
        <v>11</v>
      </c>
      <c r="AS239" s="29">
        <v>45.723287671232875</v>
      </c>
      <c r="AY239" s="29">
        <v>45.909589041095892</v>
      </c>
      <c r="BB239" s="2" t="s">
        <v>11</v>
      </c>
      <c r="BC239" s="2">
        <v>4</v>
      </c>
    </row>
    <row r="240" spans="1:55" x14ac:dyDescent="0.3">
      <c r="A240" s="22" t="s">
        <v>11</v>
      </c>
      <c r="B240" s="2">
        <v>2</v>
      </c>
      <c r="K240" s="2">
        <v>2</v>
      </c>
      <c r="P240" s="1" t="s">
        <v>6</v>
      </c>
      <c r="S240" s="1" t="s">
        <v>5</v>
      </c>
      <c r="T240" s="1" t="s">
        <v>5</v>
      </c>
      <c r="AA240" s="4" t="s">
        <v>9</v>
      </c>
      <c r="AD240" s="3" t="s">
        <v>7</v>
      </c>
      <c r="AG240" t="s">
        <v>7</v>
      </c>
      <c r="AJ240" s="1" t="s">
        <v>5</v>
      </c>
      <c r="AM240" s="4" t="s">
        <v>9</v>
      </c>
      <c r="AN240" s="22" t="s">
        <v>11</v>
      </c>
      <c r="AS240" s="29">
        <v>45.441095890410956</v>
      </c>
      <c r="AY240" s="29">
        <v>45.88219178082192</v>
      </c>
      <c r="BB240" s="2" t="s">
        <v>11</v>
      </c>
      <c r="BC240" s="2">
        <v>4</v>
      </c>
    </row>
    <row r="241" spans="1:55" x14ac:dyDescent="0.3">
      <c r="A241" s="22" t="s">
        <v>11</v>
      </c>
      <c r="B241" s="2">
        <v>2</v>
      </c>
      <c r="K241" s="2">
        <v>2</v>
      </c>
      <c r="P241" s="1" t="s">
        <v>6</v>
      </c>
      <c r="S241" s="1" t="s">
        <v>5</v>
      </c>
      <c r="T241" s="1" t="s">
        <v>5</v>
      </c>
      <c r="AA241" s="4" t="s">
        <v>9</v>
      </c>
      <c r="AD241" s="3" t="s">
        <v>7</v>
      </c>
      <c r="AG241" t="s">
        <v>7</v>
      </c>
      <c r="AJ241" s="1" t="s">
        <v>5</v>
      </c>
      <c r="AM241" s="4" t="s">
        <v>9</v>
      </c>
      <c r="AN241" s="22" t="s">
        <v>11</v>
      </c>
      <c r="AS241" s="29">
        <v>45.361643835616441</v>
      </c>
      <c r="AY241" s="29">
        <v>45.813698630136983</v>
      </c>
      <c r="BB241" s="2" t="s">
        <v>11</v>
      </c>
      <c r="BC241" s="2">
        <v>8</v>
      </c>
    </row>
    <row r="242" spans="1:55" x14ac:dyDescent="0.3">
      <c r="A242" s="22" t="s">
        <v>11</v>
      </c>
      <c r="B242" s="2">
        <v>2</v>
      </c>
      <c r="K242" s="2">
        <v>2</v>
      </c>
      <c r="P242" s="1" t="s">
        <v>6</v>
      </c>
      <c r="S242" s="1" t="s">
        <v>5</v>
      </c>
      <c r="T242" s="1" t="s">
        <v>5</v>
      </c>
      <c r="AA242" s="4" t="s">
        <v>9</v>
      </c>
      <c r="AD242" s="3" t="s">
        <v>7</v>
      </c>
      <c r="AG242" t="s">
        <v>7</v>
      </c>
      <c r="AJ242" s="13" t="s">
        <v>5</v>
      </c>
      <c r="AM242" s="4" t="s">
        <v>9</v>
      </c>
      <c r="AN242" s="22" t="s">
        <v>11</v>
      </c>
      <c r="AS242" s="29">
        <v>45.31232876712329</v>
      </c>
      <c r="AY242" s="29">
        <v>45.778082191780825</v>
      </c>
      <c r="BB242" s="2" t="s">
        <v>11</v>
      </c>
      <c r="BC242" s="2">
        <v>3</v>
      </c>
    </row>
    <row r="243" spans="1:55" x14ac:dyDescent="0.3">
      <c r="A243" s="22" t="s">
        <v>11</v>
      </c>
      <c r="B243" s="2">
        <v>2</v>
      </c>
      <c r="K243" s="2">
        <v>2</v>
      </c>
      <c r="P243" s="1" t="s">
        <v>6</v>
      </c>
      <c r="S243" s="1" t="s">
        <v>5</v>
      </c>
      <c r="T243" s="1" t="s">
        <v>5</v>
      </c>
      <c r="AA243" s="4" t="s">
        <v>9</v>
      </c>
      <c r="AD243" t="s">
        <v>7</v>
      </c>
      <c r="AG243" t="s">
        <v>7</v>
      </c>
      <c r="AJ243" s="1" t="s">
        <v>5</v>
      </c>
      <c r="AM243" s="4" t="s">
        <v>9</v>
      </c>
      <c r="AN243" s="22" t="s">
        <v>11</v>
      </c>
      <c r="AS243" s="29">
        <v>45.241095890410961</v>
      </c>
      <c r="AY243" s="29">
        <v>45.753424657534246</v>
      </c>
      <c r="BB243" s="2" t="s">
        <v>11</v>
      </c>
      <c r="BC243" s="2">
        <v>1</v>
      </c>
    </row>
    <row r="244" spans="1:55" x14ac:dyDescent="0.3">
      <c r="A244" s="22" t="s">
        <v>11</v>
      </c>
      <c r="B244" s="2">
        <v>2</v>
      </c>
      <c r="K244" s="2">
        <v>2</v>
      </c>
      <c r="P244" s="1" t="s">
        <v>6</v>
      </c>
      <c r="S244" s="1" t="s">
        <v>5</v>
      </c>
      <c r="T244" s="1" t="s">
        <v>5</v>
      </c>
      <c r="AA244" s="4" t="s">
        <v>9</v>
      </c>
      <c r="AD244" t="s">
        <v>7</v>
      </c>
      <c r="AG244" t="s">
        <v>7</v>
      </c>
      <c r="AJ244" s="1" t="s">
        <v>5</v>
      </c>
      <c r="AM244" s="4" t="s">
        <v>9</v>
      </c>
      <c r="AN244" s="22" t="s">
        <v>11</v>
      </c>
      <c r="AS244" s="29">
        <v>44.950684931506849</v>
      </c>
      <c r="AY244" s="29">
        <v>45.723287671232875</v>
      </c>
      <c r="BB244" s="2" t="s">
        <v>11</v>
      </c>
      <c r="BC244" s="2">
        <v>5</v>
      </c>
    </row>
    <row r="245" spans="1:55" x14ac:dyDescent="0.3">
      <c r="A245" s="22" t="s">
        <v>11</v>
      </c>
      <c r="B245" s="2">
        <v>2</v>
      </c>
      <c r="K245" s="2">
        <v>2</v>
      </c>
      <c r="P245" s="1" t="s">
        <v>6</v>
      </c>
      <c r="S245" s="1" t="s">
        <v>5</v>
      </c>
      <c r="T245" s="1" t="s">
        <v>5</v>
      </c>
      <c r="AA245" s="4" t="s">
        <v>9</v>
      </c>
      <c r="AD245" t="s">
        <v>7</v>
      </c>
      <c r="AG245" t="s">
        <v>7</v>
      </c>
      <c r="AJ245" s="1" t="s">
        <v>5</v>
      </c>
      <c r="AM245" s="4" t="s">
        <v>9</v>
      </c>
      <c r="AN245" s="22" t="s">
        <v>11</v>
      </c>
      <c r="AS245" s="29">
        <v>44.934246575342463</v>
      </c>
      <c r="AY245" s="29">
        <v>45.441095890410956</v>
      </c>
      <c r="BB245" s="22" t="s">
        <v>11</v>
      </c>
      <c r="BC245" s="2">
        <v>8</v>
      </c>
    </row>
    <row r="246" spans="1:55" x14ac:dyDescent="0.3">
      <c r="B246" s="2">
        <v>2</v>
      </c>
      <c r="K246" s="2">
        <v>2</v>
      </c>
      <c r="P246" s="1" t="s">
        <v>6</v>
      </c>
      <c r="S246" s="1" t="s">
        <v>5</v>
      </c>
      <c r="T246" s="1" t="s">
        <v>5</v>
      </c>
      <c r="AA246" s="4" t="s">
        <v>9</v>
      </c>
      <c r="AD246" s="3" t="s">
        <v>7</v>
      </c>
      <c r="AG246" t="s">
        <v>7</v>
      </c>
      <c r="AJ246" s="1" t="s">
        <v>5</v>
      </c>
      <c r="AM246" s="4" t="s">
        <v>9</v>
      </c>
      <c r="AS246" s="29">
        <v>44.898630136986299</v>
      </c>
      <c r="AY246" s="29">
        <v>45.361643835616441</v>
      </c>
    </row>
    <row r="247" spans="1:55" x14ac:dyDescent="0.3">
      <c r="P247" s="1" t="s">
        <v>6</v>
      </c>
      <c r="S247" s="1" t="s">
        <v>5</v>
      </c>
      <c r="T247" s="1" t="s">
        <v>5</v>
      </c>
      <c r="AA247" s="4" t="s">
        <v>9</v>
      </c>
      <c r="AD247" t="s">
        <v>7</v>
      </c>
      <c r="AG247" t="s">
        <v>7</v>
      </c>
      <c r="AJ247" s="1" t="s">
        <v>5</v>
      </c>
      <c r="AM247" s="4" t="s">
        <v>9</v>
      </c>
      <c r="AS247" s="29">
        <v>44.895890410958906</v>
      </c>
      <c r="AY247" s="29">
        <v>45.31232876712329</v>
      </c>
    </row>
    <row r="248" spans="1:55" x14ac:dyDescent="0.3">
      <c r="P248" s="1" t="s">
        <v>6</v>
      </c>
      <c r="S248" s="1" t="s">
        <v>5</v>
      </c>
      <c r="T248" s="2" t="s">
        <v>5</v>
      </c>
      <c r="AA248" s="4" t="s">
        <v>9</v>
      </c>
      <c r="AD248" s="3" t="s">
        <v>7</v>
      </c>
      <c r="AG248" t="s">
        <v>7</v>
      </c>
      <c r="AJ248" s="1" t="s">
        <v>5</v>
      </c>
      <c r="AM248" s="4" t="s">
        <v>9</v>
      </c>
      <c r="AS248" s="29">
        <v>44.580821917808223</v>
      </c>
      <c r="AY248" s="29">
        <v>45.241095890410961</v>
      </c>
    </row>
    <row r="249" spans="1:55" x14ac:dyDescent="0.3">
      <c r="P249" s="1" t="s">
        <v>6</v>
      </c>
      <c r="S249" s="1" t="s">
        <v>5</v>
      </c>
      <c r="T249" s="2" t="s">
        <v>5</v>
      </c>
      <c r="AA249" s="3" t="s">
        <v>9</v>
      </c>
      <c r="AD249" t="s">
        <v>7</v>
      </c>
      <c r="AG249" t="s">
        <v>7</v>
      </c>
      <c r="AJ249" s="1" t="s">
        <v>5</v>
      </c>
      <c r="AM249" s="3" t="s">
        <v>9</v>
      </c>
      <c r="AS249" s="29">
        <v>44.575342465753423</v>
      </c>
      <c r="AY249" s="29">
        <v>44.950684931506849</v>
      </c>
    </row>
    <row r="250" spans="1:55" x14ac:dyDescent="0.3">
      <c r="P250" s="1" t="s">
        <v>6</v>
      </c>
      <c r="S250" s="1" t="s">
        <v>5</v>
      </c>
      <c r="T250" s="1" t="s">
        <v>5</v>
      </c>
      <c r="AA250" s="3" t="s">
        <v>9</v>
      </c>
      <c r="AD250" t="s">
        <v>7</v>
      </c>
      <c r="AG250" s="3" t="s">
        <v>7</v>
      </c>
      <c r="AJ250" s="1" t="s">
        <v>5</v>
      </c>
      <c r="AM250" s="3" t="s">
        <v>9</v>
      </c>
      <c r="AS250" s="29">
        <v>44.56986301369863</v>
      </c>
      <c r="AY250" s="29">
        <v>44.934246575342463</v>
      </c>
    </row>
    <row r="251" spans="1:55" x14ac:dyDescent="0.3">
      <c r="P251" s="2" t="s">
        <v>6</v>
      </c>
      <c r="S251" s="1" t="s">
        <v>5</v>
      </c>
      <c r="T251" s="1" t="s">
        <v>5</v>
      </c>
      <c r="AA251" s="3" t="s">
        <v>9</v>
      </c>
      <c r="AD251" t="s">
        <v>7</v>
      </c>
      <c r="AG251" s="3" t="s">
        <v>7</v>
      </c>
      <c r="AJ251" s="1" t="s">
        <v>5</v>
      </c>
      <c r="AM251" s="3" t="s">
        <v>9</v>
      </c>
      <c r="AS251" s="29">
        <v>44.493150684931507</v>
      </c>
      <c r="AY251" s="29">
        <v>44.898630136986299</v>
      </c>
    </row>
    <row r="252" spans="1:55" x14ac:dyDescent="0.3">
      <c r="P252" s="1" t="s">
        <v>6</v>
      </c>
      <c r="S252" s="1" t="s">
        <v>5</v>
      </c>
      <c r="T252" s="1" t="s">
        <v>5</v>
      </c>
      <c r="AA252" s="3" t="s">
        <v>9</v>
      </c>
      <c r="AD252" t="s">
        <v>7</v>
      </c>
      <c r="AG252" s="3" t="s">
        <v>7</v>
      </c>
      <c r="AJ252" s="1" t="s">
        <v>5</v>
      </c>
      <c r="AM252" s="3" t="s">
        <v>9</v>
      </c>
      <c r="AS252" s="29">
        <v>44.487671232876714</v>
      </c>
      <c r="AY252" s="29">
        <v>44.895890410958906</v>
      </c>
    </row>
    <row r="253" spans="1:55" x14ac:dyDescent="0.3">
      <c r="P253" s="1" t="s">
        <v>6</v>
      </c>
      <c r="S253" s="1" t="s">
        <v>5</v>
      </c>
      <c r="T253" s="1" t="s">
        <v>5</v>
      </c>
      <c r="AA253" s="3" t="s">
        <v>9</v>
      </c>
      <c r="AD253" t="s">
        <v>7</v>
      </c>
      <c r="AG253" t="s">
        <v>7</v>
      </c>
      <c r="AJ253" s="1" t="s">
        <v>5</v>
      </c>
      <c r="AM253" s="3" t="s">
        <v>9</v>
      </c>
      <c r="AS253" s="29">
        <v>44.441095890410956</v>
      </c>
      <c r="AY253" s="29">
        <v>44.580821917808223</v>
      </c>
    </row>
    <row r="254" spans="1:55" x14ac:dyDescent="0.3">
      <c r="P254" s="1" t="s">
        <v>6</v>
      </c>
      <c r="S254" s="1" t="s">
        <v>5</v>
      </c>
      <c r="T254" s="1" t="s">
        <v>5</v>
      </c>
      <c r="AA254" s="3" t="s">
        <v>9</v>
      </c>
      <c r="AD254" t="s">
        <v>7</v>
      </c>
      <c r="AG254" t="s">
        <v>7</v>
      </c>
      <c r="AJ254" s="1" t="s">
        <v>5</v>
      </c>
      <c r="AM254" s="3" t="s">
        <v>9</v>
      </c>
      <c r="AS254" s="29">
        <v>44.358904109589041</v>
      </c>
      <c r="AY254" s="29">
        <v>44.575342465753423</v>
      </c>
    </row>
    <row r="255" spans="1:55" x14ac:dyDescent="0.3">
      <c r="P255" s="1" t="s">
        <v>6</v>
      </c>
      <c r="S255" s="1" t="s">
        <v>5</v>
      </c>
      <c r="T255" s="2" t="s">
        <v>5</v>
      </c>
      <c r="AA255" s="3" t="s">
        <v>9</v>
      </c>
      <c r="AD255" t="s">
        <v>7</v>
      </c>
      <c r="AG255" t="s">
        <v>7</v>
      </c>
      <c r="AJ255" s="1" t="s">
        <v>5</v>
      </c>
      <c r="AM255" s="3" t="s">
        <v>9</v>
      </c>
      <c r="AS255" s="29">
        <v>44.30958904109589</v>
      </c>
      <c r="AY255" s="29">
        <v>44.56986301369863</v>
      </c>
    </row>
    <row r="256" spans="1:55" x14ac:dyDescent="0.3">
      <c r="P256" s="1" t="s">
        <v>6</v>
      </c>
      <c r="S256" s="1" t="s">
        <v>5</v>
      </c>
      <c r="T256" s="1" t="s">
        <v>5</v>
      </c>
      <c r="AA256" s="3" t="s">
        <v>9</v>
      </c>
      <c r="AD256" s="4" t="s">
        <v>7</v>
      </c>
      <c r="AG256" s="3" t="s">
        <v>7</v>
      </c>
      <c r="AJ256" s="1" t="s">
        <v>5</v>
      </c>
      <c r="AM256" s="3" t="s">
        <v>9</v>
      </c>
      <c r="AS256" s="29">
        <v>44.295890410958904</v>
      </c>
      <c r="AY256" s="29">
        <v>44.493150684931507</v>
      </c>
    </row>
    <row r="257" spans="16:51" x14ac:dyDescent="0.3">
      <c r="P257" s="2" t="s">
        <v>6</v>
      </c>
      <c r="S257" s="1" t="s">
        <v>5</v>
      </c>
      <c r="T257" s="2" t="s">
        <v>5</v>
      </c>
      <c r="AA257" s="3" t="s">
        <v>9</v>
      </c>
      <c r="AD257" s="3" t="s">
        <v>7</v>
      </c>
      <c r="AG257" t="s">
        <v>7</v>
      </c>
      <c r="AJ257" s="1" t="s">
        <v>5</v>
      </c>
      <c r="AM257" s="3" t="s">
        <v>9</v>
      </c>
      <c r="AS257" s="29">
        <v>44.194520547945203</v>
      </c>
      <c r="AY257" s="29">
        <v>44.487671232876714</v>
      </c>
    </row>
    <row r="258" spans="16:51" x14ac:dyDescent="0.3">
      <c r="P258" s="2" t="s">
        <v>6</v>
      </c>
      <c r="S258" s="1" t="s">
        <v>5</v>
      </c>
      <c r="T258" s="1" t="s">
        <v>5</v>
      </c>
      <c r="AA258" s="3" t="s">
        <v>9</v>
      </c>
      <c r="AD258" s="3" t="s">
        <v>7</v>
      </c>
      <c r="AG258" s="3" t="s">
        <v>7</v>
      </c>
      <c r="AJ258" s="1" t="s">
        <v>5</v>
      </c>
      <c r="AM258" s="3" t="s">
        <v>9</v>
      </c>
      <c r="AS258" s="29">
        <v>44.172602739726024</v>
      </c>
      <c r="AY258" s="29">
        <v>44.441095890410956</v>
      </c>
    </row>
    <row r="259" spans="16:51" x14ac:dyDescent="0.3">
      <c r="P259" s="1" t="s">
        <v>6</v>
      </c>
      <c r="S259" s="1" t="s">
        <v>5</v>
      </c>
      <c r="T259" s="1" t="s">
        <v>5</v>
      </c>
      <c r="AA259" s="3" t="s">
        <v>9</v>
      </c>
      <c r="AD259" t="s">
        <v>7</v>
      </c>
      <c r="AG259" t="s">
        <v>7</v>
      </c>
      <c r="AJ259" s="1" t="s">
        <v>5</v>
      </c>
      <c r="AM259" s="3" t="s">
        <v>9</v>
      </c>
      <c r="AS259" s="29">
        <v>44.106849315068494</v>
      </c>
      <c r="AY259" s="29">
        <v>44.358904109589041</v>
      </c>
    </row>
    <row r="260" spans="16:51" x14ac:dyDescent="0.3">
      <c r="P260" s="1" t="s">
        <v>6</v>
      </c>
      <c r="S260" s="1" t="s">
        <v>5</v>
      </c>
      <c r="T260" s="2" t="s">
        <v>5</v>
      </c>
      <c r="AA260" s="3" t="s">
        <v>9</v>
      </c>
      <c r="AD260" t="s">
        <v>7</v>
      </c>
      <c r="AG260" t="s">
        <v>7</v>
      </c>
      <c r="AJ260" s="1" t="s">
        <v>5</v>
      </c>
      <c r="AM260" s="3" t="s">
        <v>9</v>
      </c>
      <c r="AS260" s="29">
        <v>44.090410958904108</v>
      </c>
      <c r="AY260" s="29">
        <v>44.30958904109589</v>
      </c>
    </row>
    <row r="261" spans="16:51" x14ac:dyDescent="0.3">
      <c r="P261" s="2" t="s">
        <v>6</v>
      </c>
      <c r="S261" s="1" t="s">
        <v>5</v>
      </c>
      <c r="T261" s="1" t="s">
        <v>5</v>
      </c>
      <c r="AA261" s="3" t="s">
        <v>9</v>
      </c>
      <c r="AD261" t="s">
        <v>7</v>
      </c>
      <c r="AG261" t="s">
        <v>7</v>
      </c>
      <c r="AJ261" s="1" t="s">
        <v>5</v>
      </c>
      <c r="AM261" s="3" t="s">
        <v>9</v>
      </c>
      <c r="AS261" s="29">
        <v>43.956164383561642</v>
      </c>
      <c r="AY261" s="29">
        <v>44.295890410958904</v>
      </c>
    </row>
    <row r="262" spans="16:51" x14ac:dyDescent="0.3">
      <c r="P262" s="1" t="s">
        <v>6</v>
      </c>
      <c r="S262" s="1" t="s">
        <v>5</v>
      </c>
      <c r="T262" s="2" t="s">
        <v>5</v>
      </c>
      <c r="AA262" s="3" t="s">
        <v>9</v>
      </c>
      <c r="AD262" t="s">
        <v>7</v>
      </c>
      <c r="AG262" t="s">
        <v>7</v>
      </c>
      <c r="AJ262" s="1" t="s">
        <v>5</v>
      </c>
      <c r="AM262" s="3" t="s">
        <v>9</v>
      </c>
      <c r="AS262" s="29">
        <v>43.884931506849313</v>
      </c>
      <c r="AY262" s="29">
        <v>44.194520547945203</v>
      </c>
    </row>
    <row r="263" spans="16:51" x14ac:dyDescent="0.3">
      <c r="P263" s="1" t="s">
        <v>6</v>
      </c>
      <c r="S263" s="1" t="s">
        <v>5</v>
      </c>
      <c r="T263" s="1" t="s">
        <v>5</v>
      </c>
      <c r="AA263" s="3" t="s">
        <v>9</v>
      </c>
      <c r="AD263" t="s">
        <v>7</v>
      </c>
      <c r="AG263" t="s">
        <v>7</v>
      </c>
      <c r="AJ263" s="1" t="s">
        <v>5</v>
      </c>
      <c r="AM263" s="3" t="s">
        <v>9</v>
      </c>
      <c r="AS263" s="29">
        <v>43.778082191780825</v>
      </c>
      <c r="AY263" s="29">
        <v>44.172602739726024</v>
      </c>
    </row>
    <row r="264" spans="16:51" x14ac:dyDescent="0.3">
      <c r="P264" s="1" t="s">
        <v>6</v>
      </c>
      <c r="S264" s="1" t="s">
        <v>5</v>
      </c>
      <c r="T264" s="1" t="s">
        <v>5</v>
      </c>
      <c r="AA264" s="3" t="s">
        <v>9</v>
      </c>
      <c r="AD264" t="s">
        <v>7</v>
      </c>
      <c r="AG264" t="s">
        <v>7</v>
      </c>
      <c r="AJ264" s="1" t="s">
        <v>5</v>
      </c>
      <c r="AM264" s="3" t="s">
        <v>9</v>
      </c>
      <c r="AS264" s="29">
        <v>43.69315068493151</v>
      </c>
      <c r="AY264" s="29">
        <v>44.106849315068494</v>
      </c>
    </row>
    <row r="265" spans="16:51" x14ac:dyDescent="0.3">
      <c r="P265" s="1" t="s">
        <v>6</v>
      </c>
      <c r="S265" s="1" t="s">
        <v>5</v>
      </c>
      <c r="T265" s="1" t="s">
        <v>5</v>
      </c>
      <c r="AA265" s="3" t="s">
        <v>9</v>
      </c>
      <c r="AD265" t="s">
        <v>7</v>
      </c>
      <c r="AG265" t="s">
        <v>7</v>
      </c>
      <c r="AJ265" s="1" t="s">
        <v>5</v>
      </c>
      <c r="AM265" s="3" t="s">
        <v>9</v>
      </c>
      <c r="AS265" s="29">
        <v>43.668493150684931</v>
      </c>
      <c r="AY265" s="29">
        <v>44.090410958904108</v>
      </c>
    </row>
    <row r="266" spans="16:51" x14ac:dyDescent="0.3">
      <c r="P266" s="2" t="s">
        <v>6</v>
      </c>
      <c r="S266" s="1" t="s">
        <v>5</v>
      </c>
      <c r="T266" s="1" t="s">
        <v>5</v>
      </c>
      <c r="AA266" s="3" t="s">
        <v>9</v>
      </c>
      <c r="AD266" t="s">
        <v>7</v>
      </c>
      <c r="AG266" s="4" t="s">
        <v>7</v>
      </c>
      <c r="AJ266" s="1" t="s">
        <v>5</v>
      </c>
      <c r="AM266" s="3" t="s">
        <v>9</v>
      </c>
      <c r="AS266" s="29">
        <v>43.663013698630138</v>
      </c>
      <c r="AY266" s="29">
        <v>43.956164383561642</v>
      </c>
    </row>
    <row r="267" spans="16:51" x14ac:dyDescent="0.3">
      <c r="P267" s="2" t="s">
        <v>6</v>
      </c>
      <c r="S267" s="1" t="s">
        <v>5</v>
      </c>
      <c r="T267" s="1" t="s">
        <v>5</v>
      </c>
      <c r="AA267" s="3" t="s">
        <v>9</v>
      </c>
      <c r="AD267" t="s">
        <v>7</v>
      </c>
      <c r="AG267" s="3" t="s">
        <v>7</v>
      </c>
      <c r="AJ267" s="1" t="s">
        <v>5</v>
      </c>
      <c r="AM267" s="3" t="s">
        <v>9</v>
      </c>
      <c r="AS267" s="29">
        <v>43.605479452054794</v>
      </c>
      <c r="AY267" s="29">
        <v>43.884931506849313</v>
      </c>
    </row>
    <row r="268" spans="16:51" x14ac:dyDescent="0.3">
      <c r="P268" s="2" t="s">
        <v>6</v>
      </c>
      <c r="S268" s="1" t="s">
        <v>5</v>
      </c>
      <c r="T268" s="1" t="s">
        <v>5</v>
      </c>
      <c r="AA268" s="3" t="s">
        <v>9</v>
      </c>
      <c r="AD268" t="s">
        <v>7</v>
      </c>
      <c r="AG268" s="3" t="s">
        <v>7</v>
      </c>
      <c r="AJ268" s="1" t="s">
        <v>5</v>
      </c>
      <c r="AM268" s="3" t="s">
        <v>9</v>
      </c>
      <c r="AS268" s="29">
        <v>43.419178082191777</v>
      </c>
      <c r="AY268" s="29">
        <v>43.778082191780825</v>
      </c>
    </row>
    <row r="269" spans="16:51" x14ac:dyDescent="0.3">
      <c r="P269" s="2" t="s">
        <v>6</v>
      </c>
      <c r="S269" s="1" t="s">
        <v>5</v>
      </c>
      <c r="T269" s="1" t="s">
        <v>5</v>
      </c>
      <c r="AA269" s="3" t="s">
        <v>9</v>
      </c>
      <c r="AD269" t="s">
        <v>7</v>
      </c>
      <c r="AG269" t="s">
        <v>7</v>
      </c>
      <c r="AJ269" s="1" t="s">
        <v>5</v>
      </c>
      <c r="AM269" s="3" t="s">
        <v>9</v>
      </c>
      <c r="AS269" s="29">
        <v>43.38082191780822</v>
      </c>
      <c r="AY269" s="29">
        <v>43.69315068493151</v>
      </c>
    </row>
    <row r="270" spans="16:51" x14ac:dyDescent="0.3">
      <c r="P270" s="2" t="s">
        <v>6</v>
      </c>
      <c r="S270" s="1" t="s">
        <v>5</v>
      </c>
      <c r="T270" s="2" t="s">
        <v>5</v>
      </c>
      <c r="AA270" s="3" t="s">
        <v>9</v>
      </c>
      <c r="AD270" t="s">
        <v>7</v>
      </c>
      <c r="AG270" t="s">
        <v>7</v>
      </c>
      <c r="AJ270" s="1" t="s">
        <v>5</v>
      </c>
      <c r="AM270" s="3" t="s">
        <v>9</v>
      </c>
      <c r="AS270" s="29">
        <v>43.282191780821918</v>
      </c>
      <c r="AY270" s="29">
        <v>43.668493150684931</v>
      </c>
    </row>
    <row r="271" spans="16:51" x14ac:dyDescent="0.3">
      <c r="P271" s="2" t="s">
        <v>6</v>
      </c>
      <c r="S271" s="1" t="s">
        <v>5</v>
      </c>
      <c r="T271" s="1" t="s">
        <v>5</v>
      </c>
      <c r="AA271" s="3" t="s">
        <v>9</v>
      </c>
      <c r="AD271" s="3" t="s">
        <v>7</v>
      </c>
      <c r="AG271" t="s">
        <v>7</v>
      </c>
      <c r="AJ271" s="1" t="s">
        <v>5</v>
      </c>
      <c r="AM271" s="3" t="s">
        <v>9</v>
      </c>
      <c r="AS271" s="29">
        <v>43.271232876712325</v>
      </c>
      <c r="AY271" s="29">
        <v>43.663013698630138</v>
      </c>
    </row>
    <row r="272" spans="16:51" x14ac:dyDescent="0.3">
      <c r="P272" s="2" t="s">
        <v>6</v>
      </c>
      <c r="S272" s="1" t="s">
        <v>5</v>
      </c>
      <c r="T272" s="1" t="s">
        <v>5</v>
      </c>
      <c r="AA272" s="3" t="s">
        <v>9</v>
      </c>
      <c r="AD272" t="s">
        <v>7</v>
      </c>
      <c r="AG272" t="s">
        <v>7</v>
      </c>
      <c r="AJ272" s="1" t="s">
        <v>5</v>
      </c>
      <c r="AM272" s="3" t="s">
        <v>9</v>
      </c>
      <c r="AS272" s="29">
        <v>43.109589041095887</v>
      </c>
      <c r="AY272" s="29">
        <v>43.605479452054794</v>
      </c>
    </row>
    <row r="273" spans="16:51" x14ac:dyDescent="0.3">
      <c r="P273" s="2" t="s">
        <v>6</v>
      </c>
      <c r="S273" s="1" t="s">
        <v>5</v>
      </c>
      <c r="T273" s="1" t="s">
        <v>5</v>
      </c>
      <c r="AA273" s="3" t="s">
        <v>9</v>
      </c>
      <c r="AD273" s="3" t="s">
        <v>7</v>
      </c>
      <c r="AG273" t="s">
        <v>7</v>
      </c>
      <c r="AJ273" s="1" t="s">
        <v>5</v>
      </c>
      <c r="AM273" s="3" t="s">
        <v>9</v>
      </c>
      <c r="AS273" s="29">
        <v>43.0027397260274</v>
      </c>
      <c r="AY273" s="29">
        <v>43.419178082191777</v>
      </c>
    </row>
    <row r="274" spans="16:51" x14ac:dyDescent="0.3">
      <c r="P274" s="2" t="s">
        <v>6</v>
      </c>
      <c r="S274" s="1" t="s">
        <v>5</v>
      </c>
      <c r="T274" s="2" t="s">
        <v>5</v>
      </c>
      <c r="AA274" s="3" t="s">
        <v>9</v>
      </c>
      <c r="AD274" t="s">
        <v>7</v>
      </c>
      <c r="AG274" t="s">
        <v>7</v>
      </c>
      <c r="AJ274" s="1" t="s">
        <v>5</v>
      </c>
      <c r="AM274" s="3" t="s">
        <v>9</v>
      </c>
      <c r="AS274" s="29">
        <v>42.819178082191783</v>
      </c>
      <c r="AY274" s="29">
        <v>43.38082191780822</v>
      </c>
    </row>
    <row r="275" spans="16:51" x14ac:dyDescent="0.3">
      <c r="P275" s="2" t="s">
        <v>6</v>
      </c>
      <c r="S275" s="1" t="s">
        <v>5</v>
      </c>
      <c r="T275" s="1" t="s">
        <v>5</v>
      </c>
      <c r="AA275" s="3" t="s">
        <v>9</v>
      </c>
      <c r="AD275" t="s">
        <v>7</v>
      </c>
      <c r="AG275" t="s">
        <v>7</v>
      </c>
      <c r="AJ275" s="1" t="s">
        <v>5</v>
      </c>
      <c r="AM275" s="3" t="s">
        <v>9</v>
      </c>
      <c r="AS275" s="29">
        <v>42.715068493150682</v>
      </c>
      <c r="AY275" s="29">
        <v>43.339726027397262</v>
      </c>
    </row>
    <row r="276" spans="16:51" x14ac:dyDescent="0.3">
      <c r="P276" s="2" t="s">
        <v>6</v>
      </c>
      <c r="S276" s="1" t="s">
        <v>5</v>
      </c>
      <c r="T276" s="2" t="s">
        <v>5</v>
      </c>
      <c r="AA276" s="3" t="s">
        <v>9</v>
      </c>
      <c r="AD276" t="s">
        <v>7</v>
      </c>
      <c r="AG276" t="s">
        <v>7</v>
      </c>
      <c r="AJ276" s="1" t="s">
        <v>5</v>
      </c>
      <c r="AM276" s="3" t="s">
        <v>9</v>
      </c>
      <c r="AS276" s="29">
        <v>42.701369863013696</v>
      </c>
      <c r="AY276" s="29">
        <v>43.334246575342469</v>
      </c>
    </row>
    <row r="277" spans="16:51" x14ac:dyDescent="0.3">
      <c r="P277" s="2" t="s">
        <v>6</v>
      </c>
      <c r="S277" s="1" t="s">
        <v>5</v>
      </c>
      <c r="T277" s="2" t="s">
        <v>5</v>
      </c>
      <c r="AA277" s="3" t="s">
        <v>9</v>
      </c>
      <c r="AD277" t="s">
        <v>7</v>
      </c>
      <c r="AG277" t="s">
        <v>7</v>
      </c>
      <c r="AJ277" s="1" t="s">
        <v>5</v>
      </c>
      <c r="AM277" s="3" t="s">
        <v>9</v>
      </c>
      <c r="AS277" s="29">
        <v>42.586301369863016</v>
      </c>
      <c r="AY277" s="29">
        <v>43.282191780821918</v>
      </c>
    </row>
    <row r="278" spans="16:51" x14ac:dyDescent="0.3">
      <c r="P278" s="2" t="s">
        <v>6</v>
      </c>
      <c r="S278" s="1" t="s">
        <v>5</v>
      </c>
      <c r="T278" s="1" t="s">
        <v>5</v>
      </c>
      <c r="AA278" s="3" t="s">
        <v>9</v>
      </c>
      <c r="AD278" t="s">
        <v>7</v>
      </c>
      <c r="AG278" t="s">
        <v>7</v>
      </c>
      <c r="AJ278" s="1" t="s">
        <v>5</v>
      </c>
      <c r="AM278" s="3" t="s">
        <v>9</v>
      </c>
      <c r="AS278" s="29">
        <v>42.56986301369863</v>
      </c>
      <c r="AY278" s="29">
        <v>43.271232876712325</v>
      </c>
    </row>
    <row r="279" spans="16:51" x14ac:dyDescent="0.3">
      <c r="P279" s="2" t="s">
        <v>6</v>
      </c>
      <c r="S279" s="1" t="s">
        <v>5</v>
      </c>
      <c r="T279" s="1" t="s">
        <v>5</v>
      </c>
      <c r="AA279" s="3" t="s">
        <v>9</v>
      </c>
      <c r="AD279" t="s">
        <v>7</v>
      </c>
      <c r="AG279" t="s">
        <v>7</v>
      </c>
      <c r="AJ279" s="1" t="s">
        <v>5</v>
      </c>
      <c r="AM279" s="3" t="s">
        <v>9</v>
      </c>
      <c r="AS279" s="29">
        <v>42.509589041095893</v>
      </c>
      <c r="AY279" s="29">
        <v>43.109589041095887</v>
      </c>
    </row>
    <row r="280" spans="16:51" x14ac:dyDescent="0.3">
      <c r="P280" s="2" t="s">
        <v>6</v>
      </c>
      <c r="S280" s="1" t="s">
        <v>5</v>
      </c>
      <c r="T280" s="1" t="s">
        <v>5</v>
      </c>
      <c r="AA280" t="s">
        <v>9</v>
      </c>
      <c r="AD280" t="s">
        <v>7</v>
      </c>
      <c r="AG280" t="s">
        <v>7</v>
      </c>
      <c r="AJ280" s="1" t="s">
        <v>5</v>
      </c>
      <c r="AM280" t="s">
        <v>9</v>
      </c>
      <c r="AS280" s="29">
        <v>42.484931506849314</v>
      </c>
      <c r="AY280" s="29">
        <v>43.0027397260274</v>
      </c>
    </row>
    <row r="281" spans="16:51" x14ac:dyDescent="0.3">
      <c r="P281" s="2" t="s">
        <v>6</v>
      </c>
      <c r="S281" s="1" t="s">
        <v>5</v>
      </c>
      <c r="T281" s="2" t="s">
        <v>5</v>
      </c>
      <c r="AA281" t="s">
        <v>9</v>
      </c>
      <c r="AD281" t="s">
        <v>7</v>
      </c>
      <c r="AG281" s="3" t="s">
        <v>7</v>
      </c>
      <c r="AJ281" s="1" t="s">
        <v>5</v>
      </c>
      <c r="AM281" t="s">
        <v>9</v>
      </c>
      <c r="AS281" s="29">
        <v>42.468493150684928</v>
      </c>
      <c r="AY281" s="29">
        <v>42.846575342465755</v>
      </c>
    </row>
    <row r="282" spans="16:51" x14ac:dyDescent="0.3">
      <c r="P282" s="2" t="s">
        <v>6</v>
      </c>
      <c r="S282" s="1" t="s">
        <v>5</v>
      </c>
      <c r="T282" s="1" t="s">
        <v>5</v>
      </c>
      <c r="AA282" t="s">
        <v>9</v>
      </c>
      <c r="AD282" t="s">
        <v>7</v>
      </c>
      <c r="AG282" t="s">
        <v>7</v>
      </c>
      <c r="AJ282" s="1" t="s">
        <v>5</v>
      </c>
      <c r="AM282" t="s">
        <v>9</v>
      </c>
      <c r="AS282" s="29">
        <v>42.358904109589041</v>
      </c>
      <c r="AY282" s="29">
        <v>42.819178082191783</v>
      </c>
    </row>
    <row r="283" spans="16:51" x14ac:dyDescent="0.3">
      <c r="P283" s="2" t="s">
        <v>6</v>
      </c>
      <c r="S283" s="1" t="s">
        <v>5</v>
      </c>
      <c r="T283" s="1" t="s">
        <v>5</v>
      </c>
      <c r="AA283" t="s">
        <v>9</v>
      </c>
      <c r="AD283" t="s">
        <v>7</v>
      </c>
      <c r="AG283" s="3" t="s">
        <v>7</v>
      </c>
      <c r="AM283" t="s">
        <v>9</v>
      </c>
      <c r="AS283" s="29">
        <v>42.273972602739725</v>
      </c>
      <c r="AY283" s="29">
        <v>42.715068493150682</v>
      </c>
    </row>
    <row r="284" spans="16:51" x14ac:dyDescent="0.3">
      <c r="P284" s="2" t="s">
        <v>6</v>
      </c>
      <c r="S284" s="1" t="s">
        <v>5</v>
      </c>
      <c r="T284" s="1" t="s">
        <v>5</v>
      </c>
      <c r="AA284" t="s">
        <v>9</v>
      </c>
      <c r="AD284" t="s">
        <v>7</v>
      </c>
      <c r="AG284" t="s">
        <v>7</v>
      </c>
      <c r="AM284" t="s">
        <v>9</v>
      </c>
      <c r="AS284" s="29">
        <v>42.101369863013701</v>
      </c>
      <c r="AY284" s="29">
        <v>42.701369863013696</v>
      </c>
    </row>
    <row r="285" spans="16:51" x14ac:dyDescent="0.3">
      <c r="P285" s="2" t="s">
        <v>6</v>
      </c>
      <c r="S285" s="1" t="s">
        <v>5</v>
      </c>
      <c r="T285" s="1" t="s">
        <v>5</v>
      </c>
      <c r="AA285" s="3" t="s">
        <v>9</v>
      </c>
      <c r="AD285" t="s">
        <v>7</v>
      </c>
      <c r="AG285" t="s">
        <v>7</v>
      </c>
      <c r="AM285" s="3" t="s">
        <v>9</v>
      </c>
      <c r="AS285" s="29">
        <v>42.093150684931508</v>
      </c>
      <c r="AY285" s="29">
        <v>42.586301369863016</v>
      </c>
    </row>
    <row r="286" spans="16:51" x14ac:dyDescent="0.3">
      <c r="P286" s="2" t="s">
        <v>6</v>
      </c>
      <c r="S286" s="1" t="s">
        <v>5</v>
      </c>
      <c r="T286" s="1" t="s">
        <v>5</v>
      </c>
      <c r="AA286" t="s">
        <v>9</v>
      </c>
      <c r="AD286" t="s">
        <v>7</v>
      </c>
      <c r="AG286" t="s">
        <v>7</v>
      </c>
      <c r="AM286" t="s">
        <v>9</v>
      </c>
      <c r="AS286" s="29">
        <v>41.920547945205477</v>
      </c>
      <c r="AY286" s="29">
        <v>42.56986301369863</v>
      </c>
    </row>
    <row r="287" spans="16:51" x14ac:dyDescent="0.3">
      <c r="P287" s="2" t="s">
        <v>6</v>
      </c>
      <c r="S287" s="1" t="s">
        <v>5</v>
      </c>
      <c r="T287" s="1" t="s">
        <v>5</v>
      </c>
      <c r="AA287" t="s">
        <v>9</v>
      </c>
      <c r="AD287" s="4" t="s">
        <v>7</v>
      </c>
      <c r="AG287" t="s">
        <v>7</v>
      </c>
      <c r="AM287" t="s">
        <v>9</v>
      </c>
      <c r="AS287" s="29">
        <v>41.841095890410962</v>
      </c>
      <c r="AY287" s="29">
        <v>42.509589041095893</v>
      </c>
    </row>
    <row r="288" spans="16:51" x14ac:dyDescent="0.3">
      <c r="P288" s="2" t="s">
        <v>6</v>
      </c>
      <c r="S288" s="1" t="s">
        <v>5</v>
      </c>
      <c r="T288" s="1" t="s">
        <v>5</v>
      </c>
      <c r="AA288" t="s">
        <v>9</v>
      </c>
      <c r="AD288" t="s">
        <v>7</v>
      </c>
      <c r="AG288" t="s">
        <v>7</v>
      </c>
      <c r="AM288" t="s">
        <v>9</v>
      </c>
      <c r="AS288" s="29">
        <v>41.775342465753425</v>
      </c>
      <c r="AY288" s="29">
        <v>42.484931506849314</v>
      </c>
    </row>
    <row r="289" spans="16:51" x14ac:dyDescent="0.3">
      <c r="P289" s="2" t="s">
        <v>6</v>
      </c>
      <c r="S289" s="1" t="s">
        <v>5</v>
      </c>
      <c r="T289" s="1" t="s">
        <v>5</v>
      </c>
      <c r="AA289" s="4" t="s">
        <v>9</v>
      </c>
      <c r="AD289" t="s">
        <v>7</v>
      </c>
      <c r="AG289" t="s">
        <v>7</v>
      </c>
      <c r="AM289" t="s">
        <v>9</v>
      </c>
      <c r="AS289" s="29">
        <v>41.767123287671232</v>
      </c>
      <c r="AY289" s="29">
        <v>42.468493150684928</v>
      </c>
    </row>
    <row r="290" spans="16:51" x14ac:dyDescent="0.3">
      <c r="P290" s="2" t="s">
        <v>6</v>
      </c>
      <c r="S290" s="1" t="s">
        <v>5</v>
      </c>
      <c r="T290" s="1" t="s">
        <v>5</v>
      </c>
      <c r="AA290" t="s">
        <v>9</v>
      </c>
      <c r="AD290" t="s">
        <v>7</v>
      </c>
      <c r="AG290" t="s">
        <v>7</v>
      </c>
      <c r="AM290" t="s">
        <v>9</v>
      </c>
      <c r="AS290" s="29">
        <v>41.742465753424661</v>
      </c>
      <c r="AY290" s="29">
        <v>42.358904109589041</v>
      </c>
    </row>
    <row r="291" spans="16:51" x14ac:dyDescent="0.3">
      <c r="P291" s="2" t="s">
        <v>6</v>
      </c>
      <c r="S291" s="1" t="s">
        <v>5</v>
      </c>
      <c r="T291" s="2" t="s">
        <v>5</v>
      </c>
      <c r="AA291" t="s">
        <v>9</v>
      </c>
      <c r="AD291" t="s">
        <v>7</v>
      </c>
      <c r="AG291" t="s">
        <v>7</v>
      </c>
      <c r="AM291" t="s">
        <v>9</v>
      </c>
      <c r="AS291" s="29">
        <v>41.654794520547945</v>
      </c>
      <c r="AY291" s="29">
        <v>42.273972602739725</v>
      </c>
    </row>
    <row r="292" spans="16:51" x14ac:dyDescent="0.3">
      <c r="P292" s="2" t="s">
        <v>6</v>
      </c>
      <c r="S292" s="1" t="s">
        <v>5</v>
      </c>
      <c r="T292" s="1" t="s">
        <v>5</v>
      </c>
      <c r="AA292" t="s">
        <v>9</v>
      </c>
      <c r="AD292" t="s">
        <v>7</v>
      </c>
      <c r="AG292" t="s">
        <v>7</v>
      </c>
      <c r="AM292" t="s">
        <v>9</v>
      </c>
      <c r="AS292" s="29">
        <v>41.6</v>
      </c>
      <c r="AY292" s="29">
        <v>42.101369863013701</v>
      </c>
    </row>
    <row r="293" spans="16:51" x14ac:dyDescent="0.3">
      <c r="P293" s="2" t="s">
        <v>6</v>
      </c>
      <c r="S293" s="1" t="s">
        <v>5</v>
      </c>
      <c r="T293" s="2" t="s">
        <v>5</v>
      </c>
      <c r="AA293" t="s">
        <v>9</v>
      </c>
      <c r="AD293" s="4" t="s">
        <v>7</v>
      </c>
      <c r="AG293" t="s">
        <v>7</v>
      </c>
      <c r="AM293" t="s">
        <v>9</v>
      </c>
      <c r="AS293" s="29">
        <v>41.57260273972603</v>
      </c>
      <c r="AY293" s="29">
        <v>42.093150684931508</v>
      </c>
    </row>
    <row r="294" spans="16:51" x14ac:dyDescent="0.3">
      <c r="P294" s="2" t="s">
        <v>6</v>
      </c>
      <c r="S294" s="1" t="s">
        <v>5</v>
      </c>
      <c r="T294" s="2" t="s">
        <v>5</v>
      </c>
      <c r="AA294" t="s">
        <v>9</v>
      </c>
      <c r="AD294" t="s">
        <v>7</v>
      </c>
      <c r="AG294" t="s">
        <v>7</v>
      </c>
      <c r="AM294" t="s">
        <v>9</v>
      </c>
      <c r="AS294" s="29">
        <v>41.57260273972603</v>
      </c>
      <c r="AY294" s="29">
        <v>41.920547945205477</v>
      </c>
    </row>
    <row r="295" spans="16:51" x14ac:dyDescent="0.3">
      <c r="P295" s="2" t="s">
        <v>6</v>
      </c>
      <c r="S295" s="1" t="s">
        <v>5</v>
      </c>
      <c r="T295" s="2" t="s">
        <v>5</v>
      </c>
      <c r="AA295" t="s">
        <v>9</v>
      </c>
      <c r="AD295" t="s">
        <v>7</v>
      </c>
      <c r="AG295" t="s">
        <v>7</v>
      </c>
      <c r="AM295" t="s">
        <v>9</v>
      </c>
      <c r="AS295" s="29">
        <v>41.536986301369865</v>
      </c>
      <c r="AY295" s="29">
        <v>41.841095890410962</v>
      </c>
    </row>
    <row r="296" spans="16:51" x14ac:dyDescent="0.3">
      <c r="P296" s="2" t="s">
        <v>6</v>
      </c>
      <c r="S296" s="1" t="s">
        <v>5</v>
      </c>
      <c r="T296" s="1" t="s">
        <v>5</v>
      </c>
      <c r="AA296" t="s">
        <v>9</v>
      </c>
      <c r="AD296" t="s">
        <v>7</v>
      </c>
      <c r="AG296" t="s">
        <v>7</v>
      </c>
      <c r="AM296" t="s">
        <v>9</v>
      </c>
      <c r="AS296" s="29">
        <v>41.520547945205479</v>
      </c>
      <c r="AY296" s="29">
        <v>41.775342465753425</v>
      </c>
    </row>
    <row r="297" spans="16:51" x14ac:dyDescent="0.3">
      <c r="P297" s="2" t="s">
        <v>6</v>
      </c>
      <c r="S297" s="1" t="s">
        <v>5</v>
      </c>
      <c r="T297" s="2" t="s">
        <v>5</v>
      </c>
      <c r="AA297" t="s">
        <v>9</v>
      </c>
      <c r="AD297" t="s">
        <v>7</v>
      </c>
      <c r="AG297" s="4" t="s">
        <v>7</v>
      </c>
      <c r="AM297" t="s">
        <v>9</v>
      </c>
      <c r="AS297" s="29">
        <v>41.342465753424655</v>
      </c>
      <c r="AY297" s="29">
        <v>41.767123287671232</v>
      </c>
    </row>
    <row r="298" spans="16:51" x14ac:dyDescent="0.3">
      <c r="P298" s="2" t="s">
        <v>6</v>
      </c>
      <c r="S298" s="1" t="s">
        <v>5</v>
      </c>
      <c r="T298" s="2" t="s">
        <v>5</v>
      </c>
      <c r="AA298" t="s">
        <v>9</v>
      </c>
      <c r="AD298" t="s">
        <v>7</v>
      </c>
      <c r="AG298" t="s">
        <v>7</v>
      </c>
      <c r="AM298" t="s">
        <v>9</v>
      </c>
      <c r="AS298" s="29">
        <v>41.221917808219175</v>
      </c>
      <c r="AY298" s="29">
        <v>41.742465753424661</v>
      </c>
    </row>
    <row r="299" spans="16:51" x14ac:dyDescent="0.3">
      <c r="P299" s="2" t="s">
        <v>6</v>
      </c>
      <c r="S299" s="1" t="s">
        <v>5</v>
      </c>
      <c r="T299" s="1" t="s">
        <v>5</v>
      </c>
      <c r="AA299" t="s">
        <v>9</v>
      </c>
      <c r="AD299" t="s">
        <v>7</v>
      </c>
      <c r="AG299" t="s">
        <v>7</v>
      </c>
      <c r="AM299" s="4" t="s">
        <v>9</v>
      </c>
      <c r="AS299" s="29">
        <v>41.169863013698631</v>
      </c>
      <c r="AY299" s="29">
        <v>41.654794520547945</v>
      </c>
    </row>
    <row r="300" spans="16:51" x14ac:dyDescent="0.3">
      <c r="P300" s="2" t="s">
        <v>6</v>
      </c>
      <c r="S300" s="1" t="s">
        <v>5</v>
      </c>
      <c r="T300" s="1" t="s">
        <v>5</v>
      </c>
      <c r="AA300" s="4" t="s">
        <v>9</v>
      </c>
      <c r="AD300" t="s">
        <v>7</v>
      </c>
      <c r="AG300" t="s">
        <v>7</v>
      </c>
      <c r="AM300" t="s">
        <v>9</v>
      </c>
      <c r="AS300" s="29">
        <v>41.167123287671231</v>
      </c>
      <c r="AY300" s="29">
        <v>41.6</v>
      </c>
    </row>
    <row r="301" spans="16:51" x14ac:dyDescent="0.3">
      <c r="P301" s="2" t="s">
        <v>6</v>
      </c>
      <c r="S301" s="1" t="s">
        <v>5</v>
      </c>
      <c r="T301" s="2" t="s">
        <v>5</v>
      </c>
      <c r="AA301" t="s">
        <v>9</v>
      </c>
      <c r="AD301" s="3" t="s">
        <v>7</v>
      </c>
      <c r="AG301" t="s">
        <v>7</v>
      </c>
      <c r="AM301" t="s">
        <v>9</v>
      </c>
      <c r="AS301" s="29">
        <v>40.978082191780821</v>
      </c>
      <c r="AY301" s="29">
        <v>41.57260273972603</v>
      </c>
    </row>
    <row r="302" spans="16:51" x14ac:dyDescent="0.3">
      <c r="P302" s="2" t="s">
        <v>6</v>
      </c>
      <c r="S302" s="1" t="s">
        <v>5</v>
      </c>
      <c r="T302" s="2" t="s">
        <v>5</v>
      </c>
      <c r="AA302" t="s">
        <v>9</v>
      </c>
      <c r="AD302" t="s">
        <v>7</v>
      </c>
      <c r="AG302" t="s">
        <v>7</v>
      </c>
      <c r="AM302" s="4" t="s">
        <v>9</v>
      </c>
      <c r="AS302" s="29">
        <v>40.876712328767127</v>
      </c>
      <c r="AY302" s="29">
        <v>41.57260273972603</v>
      </c>
    </row>
    <row r="303" spans="16:51" x14ac:dyDescent="0.3">
      <c r="P303" s="2" t="s">
        <v>6</v>
      </c>
      <c r="S303" s="1" t="s">
        <v>5</v>
      </c>
      <c r="T303" s="2" t="s">
        <v>5</v>
      </c>
      <c r="AA303" s="4" t="s">
        <v>9</v>
      </c>
      <c r="AD303" t="s">
        <v>7</v>
      </c>
      <c r="AG303" s="4" t="s">
        <v>7</v>
      </c>
      <c r="AM303" t="s">
        <v>9</v>
      </c>
      <c r="AS303" s="29">
        <v>40.868493150684934</v>
      </c>
      <c r="AY303" s="29">
        <v>41.536986301369865</v>
      </c>
    </row>
    <row r="304" spans="16:51" x14ac:dyDescent="0.3">
      <c r="P304" s="2" t="s">
        <v>6</v>
      </c>
      <c r="S304" s="1" t="s">
        <v>5</v>
      </c>
      <c r="T304" s="1" t="s">
        <v>5</v>
      </c>
      <c r="AA304" t="s">
        <v>9</v>
      </c>
      <c r="AD304" s="3" t="s">
        <v>7</v>
      </c>
      <c r="AG304" t="s">
        <v>7</v>
      </c>
      <c r="AM304" t="s">
        <v>9</v>
      </c>
      <c r="AS304" s="29">
        <v>40.832876712328769</v>
      </c>
      <c r="AY304" s="29">
        <v>41.520547945205479</v>
      </c>
    </row>
    <row r="305" spans="16:51" x14ac:dyDescent="0.3">
      <c r="P305" s="2" t="s">
        <v>6</v>
      </c>
      <c r="S305" s="1" t="s">
        <v>5</v>
      </c>
      <c r="T305" s="1" t="s">
        <v>5</v>
      </c>
      <c r="AA305" t="s">
        <v>9</v>
      </c>
      <c r="AD305" t="s">
        <v>7</v>
      </c>
      <c r="AG305" t="s">
        <v>7</v>
      </c>
      <c r="AM305" t="s">
        <v>9</v>
      </c>
      <c r="AS305" s="29">
        <v>40.791780821917811</v>
      </c>
      <c r="AY305" s="29">
        <v>41.342465753424655</v>
      </c>
    </row>
    <row r="306" spans="16:51" x14ac:dyDescent="0.3">
      <c r="P306" s="2" t="s">
        <v>6</v>
      </c>
      <c r="S306" s="1" t="s">
        <v>5</v>
      </c>
      <c r="T306" s="1" t="s">
        <v>5</v>
      </c>
      <c r="AA306" t="s">
        <v>9</v>
      </c>
      <c r="AD306" t="s">
        <v>7</v>
      </c>
      <c r="AG306" t="s">
        <v>7</v>
      </c>
      <c r="AM306" t="s">
        <v>9</v>
      </c>
      <c r="AS306" s="29">
        <v>40.783561643835618</v>
      </c>
      <c r="AY306" s="29">
        <v>41.221917808219175</v>
      </c>
    </row>
    <row r="307" spans="16:51" x14ac:dyDescent="0.3">
      <c r="P307" s="2" t="s">
        <v>6</v>
      </c>
      <c r="S307" s="13" t="s">
        <v>5</v>
      </c>
      <c r="T307" s="2" t="s">
        <v>5</v>
      </c>
      <c r="AA307" t="s">
        <v>9</v>
      </c>
      <c r="AD307" s="3" t="s">
        <v>7</v>
      </c>
      <c r="AG307" t="s">
        <v>7</v>
      </c>
      <c r="AM307" t="s">
        <v>9</v>
      </c>
      <c r="AS307" s="29">
        <v>40.775342465753425</v>
      </c>
      <c r="AY307" s="29">
        <v>41.169863013698631</v>
      </c>
    </row>
    <row r="308" spans="16:51" x14ac:dyDescent="0.3">
      <c r="P308" s="2" t="s">
        <v>6</v>
      </c>
      <c r="S308" s="1" t="s">
        <v>5</v>
      </c>
      <c r="T308" s="2" t="s">
        <v>5</v>
      </c>
      <c r="AA308" t="s">
        <v>9</v>
      </c>
      <c r="AD308" t="s">
        <v>7</v>
      </c>
      <c r="AG308" t="s">
        <v>7</v>
      </c>
      <c r="AM308" t="s">
        <v>9</v>
      </c>
      <c r="AS308" s="29">
        <v>40.706849315068496</v>
      </c>
      <c r="AY308" s="29">
        <v>41.167123287671231</v>
      </c>
    </row>
    <row r="309" spans="16:51" x14ac:dyDescent="0.3">
      <c r="P309" s="2" t="s">
        <v>6</v>
      </c>
      <c r="S309" s="1" t="s">
        <v>5</v>
      </c>
      <c r="T309" s="1" t="s">
        <v>5</v>
      </c>
      <c r="AA309" t="s">
        <v>9</v>
      </c>
      <c r="AD309" t="s">
        <v>7</v>
      </c>
      <c r="AG309" t="s">
        <v>7</v>
      </c>
      <c r="AM309" t="s">
        <v>9</v>
      </c>
      <c r="AS309" s="29">
        <v>40.602739726027394</v>
      </c>
      <c r="AY309" s="29">
        <v>40.978082191780821</v>
      </c>
    </row>
    <row r="310" spans="16:51" x14ac:dyDescent="0.3">
      <c r="P310" s="2" t="s">
        <v>6</v>
      </c>
      <c r="S310" s="1" t="s">
        <v>5</v>
      </c>
      <c r="T310" s="1" t="s">
        <v>5</v>
      </c>
      <c r="AA310" t="s">
        <v>9</v>
      </c>
      <c r="AD310" s="4" t="s">
        <v>7</v>
      </c>
      <c r="AG310" t="s">
        <v>7</v>
      </c>
      <c r="AM310" t="s">
        <v>9</v>
      </c>
      <c r="AS310" s="29">
        <v>40.583561643835615</v>
      </c>
      <c r="AY310" s="29">
        <v>40.876712328767127</v>
      </c>
    </row>
    <row r="311" spans="16:51" x14ac:dyDescent="0.3">
      <c r="P311" s="2" t="s">
        <v>6</v>
      </c>
      <c r="S311" s="1" t="s">
        <v>5</v>
      </c>
      <c r="T311" s="2" t="s">
        <v>5</v>
      </c>
      <c r="AA311" t="s">
        <v>9</v>
      </c>
      <c r="AD311" t="s">
        <v>7</v>
      </c>
      <c r="AG311" s="3" t="s">
        <v>7</v>
      </c>
      <c r="AM311" t="s">
        <v>9</v>
      </c>
      <c r="AS311" s="29">
        <v>40.528767123287672</v>
      </c>
      <c r="AY311" s="29">
        <v>40.868493150684934</v>
      </c>
    </row>
    <row r="312" spans="16:51" x14ac:dyDescent="0.3">
      <c r="P312" s="2" t="s">
        <v>6</v>
      </c>
      <c r="S312" s="1" t="s">
        <v>5</v>
      </c>
      <c r="T312" s="1" t="s">
        <v>5</v>
      </c>
      <c r="AA312" t="s">
        <v>9</v>
      </c>
      <c r="AD312" t="s">
        <v>7</v>
      </c>
      <c r="AG312" t="s">
        <v>7</v>
      </c>
      <c r="AM312" t="s">
        <v>9</v>
      </c>
      <c r="AS312" s="29">
        <v>40.416438356164385</v>
      </c>
      <c r="AY312" s="29">
        <v>40.832876712328769</v>
      </c>
    </row>
    <row r="313" spans="16:51" x14ac:dyDescent="0.3">
      <c r="P313" s="2" t="s">
        <v>6</v>
      </c>
      <c r="S313" s="1" t="s">
        <v>5</v>
      </c>
      <c r="T313" s="1" t="s">
        <v>5</v>
      </c>
      <c r="AA313" t="s">
        <v>9</v>
      </c>
      <c r="AD313" t="s">
        <v>7</v>
      </c>
      <c r="AG313" t="s">
        <v>7</v>
      </c>
      <c r="AM313" t="s">
        <v>9</v>
      </c>
      <c r="AS313" s="29">
        <v>40.358904109589041</v>
      </c>
      <c r="AY313" s="29">
        <v>40.791780821917811</v>
      </c>
    </row>
    <row r="314" spans="16:51" x14ac:dyDescent="0.3">
      <c r="P314" s="2" t="s">
        <v>6</v>
      </c>
      <c r="S314" s="1" t="s">
        <v>5</v>
      </c>
      <c r="T314" s="1" t="s">
        <v>5</v>
      </c>
      <c r="AA314" t="s">
        <v>9</v>
      </c>
      <c r="AD314" t="s">
        <v>7</v>
      </c>
      <c r="AG314" s="3" t="s">
        <v>7</v>
      </c>
      <c r="AM314" t="s">
        <v>9</v>
      </c>
      <c r="AS314" s="29">
        <v>40.339726027397262</v>
      </c>
      <c r="AY314" s="29">
        <v>40.783561643835618</v>
      </c>
    </row>
    <row r="315" spans="16:51" x14ac:dyDescent="0.3">
      <c r="P315" s="2" t="s">
        <v>6</v>
      </c>
      <c r="S315" s="1" t="s">
        <v>5</v>
      </c>
      <c r="T315" s="1" t="s">
        <v>5</v>
      </c>
      <c r="AA315" t="s">
        <v>9</v>
      </c>
      <c r="AD315" t="s">
        <v>7</v>
      </c>
      <c r="AG315" t="s">
        <v>7</v>
      </c>
      <c r="AM315" t="s">
        <v>9</v>
      </c>
      <c r="AS315" s="29">
        <v>40.030136986301372</v>
      </c>
      <c r="AY315" s="29">
        <v>40.775342465753425</v>
      </c>
    </row>
    <row r="316" spans="16:51" x14ac:dyDescent="0.3">
      <c r="P316" s="2" t="s">
        <v>6</v>
      </c>
      <c r="S316" s="1" t="s">
        <v>5</v>
      </c>
      <c r="T316" s="2" t="s">
        <v>5</v>
      </c>
      <c r="AA316" t="s">
        <v>9</v>
      </c>
      <c r="AD316" t="s">
        <v>7</v>
      </c>
      <c r="AG316" t="s">
        <v>7</v>
      </c>
      <c r="AM316" t="s">
        <v>9</v>
      </c>
      <c r="AS316" s="29">
        <v>39.980821917808221</v>
      </c>
      <c r="AY316" s="29">
        <v>40.706849315068496</v>
      </c>
    </row>
    <row r="317" spans="16:51" x14ac:dyDescent="0.3">
      <c r="P317" s="2" t="s">
        <v>6</v>
      </c>
      <c r="S317" s="1" t="s">
        <v>5</v>
      </c>
      <c r="T317" s="1" t="s">
        <v>5</v>
      </c>
      <c r="AA317" t="s">
        <v>9</v>
      </c>
      <c r="AD317" t="s">
        <v>7</v>
      </c>
      <c r="AG317" s="3" t="s">
        <v>7</v>
      </c>
      <c r="AM317" t="s">
        <v>9</v>
      </c>
      <c r="AS317" s="29">
        <v>39.742465753424661</v>
      </c>
      <c r="AY317" s="29">
        <v>40.602739726027394</v>
      </c>
    </row>
    <row r="318" spans="16:51" x14ac:dyDescent="0.3">
      <c r="P318" s="2" t="s">
        <v>6</v>
      </c>
      <c r="S318" s="1" t="s">
        <v>5</v>
      </c>
      <c r="T318" s="2" t="s">
        <v>5</v>
      </c>
      <c r="AA318" t="s">
        <v>9</v>
      </c>
      <c r="AD318" s="3" t="s">
        <v>7</v>
      </c>
      <c r="AG318" t="s">
        <v>7</v>
      </c>
      <c r="AM318" t="s">
        <v>9</v>
      </c>
      <c r="AS318" s="29">
        <v>39.632876712328766</v>
      </c>
      <c r="AY318" s="29">
        <v>40.583561643835615</v>
      </c>
    </row>
    <row r="319" spans="16:51" x14ac:dyDescent="0.3">
      <c r="P319" s="2" t="s">
        <v>6</v>
      </c>
      <c r="S319" s="1" t="s">
        <v>5</v>
      </c>
      <c r="T319" s="1" t="s">
        <v>5</v>
      </c>
      <c r="AA319" t="s">
        <v>9</v>
      </c>
      <c r="AD319" t="s">
        <v>7</v>
      </c>
      <c r="AG319" t="s">
        <v>7</v>
      </c>
      <c r="AM319" s="4" t="s">
        <v>9</v>
      </c>
      <c r="AS319" s="29">
        <v>39.517808219178079</v>
      </c>
      <c r="AY319" s="29">
        <v>40.528767123287672</v>
      </c>
    </row>
    <row r="320" spans="16:51" x14ac:dyDescent="0.3">
      <c r="P320" s="2" t="s">
        <v>6</v>
      </c>
      <c r="S320" s="1" t="s">
        <v>5</v>
      </c>
      <c r="T320" s="1" t="s">
        <v>5</v>
      </c>
      <c r="AA320" s="4" t="s">
        <v>9</v>
      </c>
      <c r="AD320" t="s">
        <v>7</v>
      </c>
      <c r="AG320" s="4" t="s">
        <v>7</v>
      </c>
      <c r="AM320" t="s">
        <v>9</v>
      </c>
      <c r="AS320" s="29">
        <v>39.512328767123286</v>
      </c>
      <c r="AY320" s="29">
        <v>40.416438356164385</v>
      </c>
    </row>
    <row r="321" spans="16:51" x14ac:dyDescent="0.3">
      <c r="P321" s="1" t="s">
        <v>6</v>
      </c>
      <c r="S321" s="1" t="s">
        <v>5</v>
      </c>
      <c r="T321" s="2" t="s">
        <v>5</v>
      </c>
      <c r="AA321" s="3" t="s">
        <v>9</v>
      </c>
      <c r="AD321" t="s">
        <v>7</v>
      </c>
      <c r="AG321" t="s">
        <v>7</v>
      </c>
      <c r="AM321" t="s">
        <v>9</v>
      </c>
      <c r="AS321" s="29">
        <v>39.408219178082192</v>
      </c>
      <c r="AY321" s="29">
        <v>40.358904109589041</v>
      </c>
    </row>
    <row r="322" spans="16:51" x14ac:dyDescent="0.3">
      <c r="P322" s="2" t="s">
        <v>6</v>
      </c>
      <c r="S322" s="1" t="s">
        <v>5</v>
      </c>
      <c r="T322" s="2" t="s">
        <v>5</v>
      </c>
      <c r="AA322" t="s">
        <v>9</v>
      </c>
      <c r="AD322" t="s">
        <v>7</v>
      </c>
      <c r="AG322" t="s">
        <v>7</v>
      </c>
      <c r="AM322" t="s">
        <v>9</v>
      </c>
      <c r="AS322" s="29">
        <v>39.394520547945206</v>
      </c>
      <c r="AY322" s="29">
        <v>40.339726027397262</v>
      </c>
    </row>
    <row r="323" spans="16:51" x14ac:dyDescent="0.3">
      <c r="P323" s="2" t="s">
        <v>6</v>
      </c>
      <c r="S323" s="1" t="s">
        <v>5</v>
      </c>
      <c r="T323" s="2" t="s">
        <v>5</v>
      </c>
      <c r="AA323" t="s">
        <v>9</v>
      </c>
      <c r="AD323" t="s">
        <v>7</v>
      </c>
      <c r="AG323" t="s">
        <v>7</v>
      </c>
      <c r="AM323" t="s">
        <v>9</v>
      </c>
      <c r="AS323" s="29">
        <v>39.389041095890413</v>
      </c>
      <c r="AY323" s="29">
        <v>40.030136986301372</v>
      </c>
    </row>
    <row r="324" spans="16:51" x14ac:dyDescent="0.3">
      <c r="P324" s="2" t="s">
        <v>6</v>
      </c>
      <c r="S324" s="1" t="s">
        <v>5</v>
      </c>
      <c r="T324" s="2" t="s">
        <v>5</v>
      </c>
      <c r="AA324" t="s">
        <v>9</v>
      </c>
      <c r="AD324" s="4" t="s">
        <v>7</v>
      </c>
      <c r="AG324" t="s">
        <v>7</v>
      </c>
      <c r="AM324" t="s">
        <v>9</v>
      </c>
      <c r="AS324" s="29">
        <v>39.367123287671234</v>
      </c>
      <c r="AY324" s="29">
        <v>39.980821917808221</v>
      </c>
    </row>
    <row r="325" spans="16:51" x14ac:dyDescent="0.3">
      <c r="P325" s="2" t="s">
        <v>6</v>
      </c>
      <c r="S325" s="1" t="s">
        <v>5</v>
      </c>
      <c r="T325" s="2" t="s">
        <v>5</v>
      </c>
      <c r="AA325" t="s">
        <v>9</v>
      </c>
      <c r="AD325" t="s">
        <v>7</v>
      </c>
      <c r="AG325" t="s">
        <v>7</v>
      </c>
      <c r="AM325" t="s">
        <v>9</v>
      </c>
      <c r="AS325" s="29">
        <v>39.345205479452055</v>
      </c>
      <c r="AY325" s="29">
        <v>39.742465753424661</v>
      </c>
    </row>
    <row r="326" spans="16:51" x14ac:dyDescent="0.3">
      <c r="P326" s="2" t="s">
        <v>6</v>
      </c>
      <c r="S326" s="1" t="s">
        <v>5</v>
      </c>
      <c r="T326" s="2" t="s">
        <v>5</v>
      </c>
      <c r="AA326" t="s">
        <v>9</v>
      </c>
      <c r="AD326" s="3" t="s">
        <v>7</v>
      </c>
      <c r="AG326" t="s">
        <v>7</v>
      </c>
      <c r="AM326" t="s">
        <v>9</v>
      </c>
      <c r="AS326" s="29">
        <v>39.238356164383561</v>
      </c>
      <c r="AY326" s="29">
        <v>39.632876712328766</v>
      </c>
    </row>
    <row r="327" spans="16:51" x14ac:dyDescent="0.3">
      <c r="P327" s="2" t="s">
        <v>6</v>
      </c>
      <c r="S327" s="1" t="s">
        <v>5</v>
      </c>
      <c r="T327" s="2" t="s">
        <v>5</v>
      </c>
      <c r="AA327" t="s">
        <v>9</v>
      </c>
      <c r="AD327" t="s">
        <v>7</v>
      </c>
      <c r="AG327" t="s">
        <v>7</v>
      </c>
      <c r="AM327" t="s">
        <v>9</v>
      </c>
      <c r="AS327" s="29">
        <v>39.221917808219175</v>
      </c>
      <c r="AY327" s="29">
        <v>39.517808219178079</v>
      </c>
    </row>
    <row r="328" spans="16:51" x14ac:dyDescent="0.3">
      <c r="P328" s="2" t="s">
        <v>6</v>
      </c>
      <c r="S328" s="1" t="s">
        <v>5</v>
      </c>
      <c r="T328" s="1" t="s">
        <v>5</v>
      </c>
      <c r="AA328" t="s">
        <v>9</v>
      </c>
      <c r="AD328" s="3" t="s">
        <v>7</v>
      </c>
      <c r="AG328" s="3" t="s">
        <v>7</v>
      </c>
      <c r="AM328" t="s">
        <v>9</v>
      </c>
      <c r="AS328" s="29">
        <v>39.11780821917808</v>
      </c>
      <c r="AY328" s="29">
        <v>39.512328767123286</v>
      </c>
    </row>
    <row r="329" spans="16:51" x14ac:dyDescent="0.3">
      <c r="P329" s="2" t="s">
        <v>6</v>
      </c>
      <c r="S329" s="1" t="s">
        <v>5</v>
      </c>
      <c r="T329" s="2" t="s">
        <v>5</v>
      </c>
      <c r="AA329" t="s">
        <v>9</v>
      </c>
      <c r="AD329" s="4" t="s">
        <v>7</v>
      </c>
      <c r="AG329" t="s">
        <v>7</v>
      </c>
      <c r="AM329" t="s">
        <v>9</v>
      </c>
      <c r="AS329" s="29">
        <v>39.098630136986301</v>
      </c>
      <c r="AY329" s="29">
        <v>39.408219178082192</v>
      </c>
    </row>
    <row r="330" spans="16:51" x14ac:dyDescent="0.3">
      <c r="P330" s="2" t="s">
        <v>6</v>
      </c>
      <c r="S330" s="1" t="s">
        <v>5</v>
      </c>
      <c r="T330" s="2" t="s">
        <v>5</v>
      </c>
      <c r="AA330" t="s">
        <v>9</v>
      </c>
      <c r="AD330" s="3" t="s">
        <v>7</v>
      </c>
      <c r="AG330" t="s">
        <v>7</v>
      </c>
      <c r="AM330" t="s">
        <v>9</v>
      </c>
      <c r="AS330" s="29">
        <v>39.005479452054793</v>
      </c>
      <c r="AY330" s="29">
        <v>39.394520547945206</v>
      </c>
    </row>
    <row r="331" spans="16:51" x14ac:dyDescent="0.3">
      <c r="P331" s="2" t="s">
        <v>6</v>
      </c>
      <c r="S331" s="1" t="s">
        <v>5</v>
      </c>
      <c r="T331" s="2" t="s">
        <v>5</v>
      </c>
      <c r="AA331" t="s">
        <v>9</v>
      </c>
      <c r="AG331" t="s">
        <v>7</v>
      </c>
      <c r="AM331" t="s">
        <v>9</v>
      </c>
      <c r="AS331" s="29">
        <v>38.876712328767127</v>
      </c>
      <c r="AY331" s="29">
        <v>39.389041095890413</v>
      </c>
    </row>
    <row r="332" spans="16:51" x14ac:dyDescent="0.3">
      <c r="P332" s="2" t="s">
        <v>6</v>
      </c>
      <c r="S332" s="1" t="s">
        <v>5</v>
      </c>
      <c r="T332" s="2" t="s">
        <v>5</v>
      </c>
      <c r="AA332" t="s">
        <v>9</v>
      </c>
      <c r="AG332" t="s">
        <v>7</v>
      </c>
      <c r="AM332" t="s">
        <v>9</v>
      </c>
      <c r="AS332" s="29">
        <v>38.654794520547945</v>
      </c>
      <c r="AY332" s="29">
        <v>39.367123287671234</v>
      </c>
    </row>
    <row r="333" spans="16:51" x14ac:dyDescent="0.3">
      <c r="P333" s="2" t="s">
        <v>6</v>
      </c>
      <c r="S333" s="1" t="s">
        <v>5</v>
      </c>
      <c r="T333" s="2" t="s">
        <v>5</v>
      </c>
      <c r="AA333" t="s">
        <v>9</v>
      </c>
      <c r="AG333" t="s">
        <v>7</v>
      </c>
      <c r="AM333" s="4" t="s">
        <v>9</v>
      </c>
      <c r="AS333" s="29">
        <v>38.61643835616438</v>
      </c>
      <c r="AY333" s="29">
        <v>39.345205479452055</v>
      </c>
    </row>
    <row r="334" spans="16:51" x14ac:dyDescent="0.3">
      <c r="P334" s="2" t="s">
        <v>6</v>
      </c>
      <c r="S334" s="1" t="s">
        <v>5</v>
      </c>
      <c r="T334" s="1" t="s">
        <v>5</v>
      </c>
      <c r="AA334" t="s">
        <v>9</v>
      </c>
      <c r="AG334" s="4" t="s">
        <v>7</v>
      </c>
      <c r="AM334" s="3" t="s">
        <v>9</v>
      </c>
      <c r="AS334" s="29">
        <v>38.591780821917808</v>
      </c>
      <c r="AY334" s="29">
        <v>39.238356164383561</v>
      </c>
    </row>
    <row r="335" spans="16:51" x14ac:dyDescent="0.3">
      <c r="P335" s="2" t="s">
        <v>6</v>
      </c>
      <c r="S335" s="1" t="s">
        <v>5</v>
      </c>
      <c r="T335" s="2" t="s">
        <v>5</v>
      </c>
      <c r="AA335" s="4" t="s">
        <v>9</v>
      </c>
      <c r="AG335" t="s">
        <v>7</v>
      </c>
      <c r="AM335" t="s">
        <v>9</v>
      </c>
      <c r="AS335" s="29">
        <v>38.542465753424658</v>
      </c>
      <c r="AY335" s="29">
        <v>39.221917808219175</v>
      </c>
    </row>
    <row r="336" spans="16:51" x14ac:dyDescent="0.3">
      <c r="P336" s="2" t="s">
        <v>6</v>
      </c>
      <c r="S336" s="1" t="s">
        <v>5</v>
      </c>
      <c r="T336" s="2" t="s">
        <v>5</v>
      </c>
      <c r="AA336" s="3" t="s">
        <v>9</v>
      </c>
      <c r="AG336" s="3" t="s">
        <v>7</v>
      </c>
      <c r="AM336" s="4" t="s">
        <v>9</v>
      </c>
      <c r="AS336" s="29">
        <v>38.542465753424658</v>
      </c>
      <c r="AY336" s="29">
        <v>39.11780821917808</v>
      </c>
    </row>
    <row r="337" spans="16:51" x14ac:dyDescent="0.3">
      <c r="P337" s="2" t="s">
        <v>6</v>
      </c>
      <c r="S337" s="1" t="s">
        <v>5</v>
      </c>
      <c r="T337" s="2" t="s">
        <v>5</v>
      </c>
      <c r="AA337" t="s">
        <v>9</v>
      </c>
      <c r="AG337" t="s">
        <v>7</v>
      </c>
      <c r="AM337" s="3" t="s">
        <v>9</v>
      </c>
      <c r="AS337" s="29">
        <v>38.460273972602742</v>
      </c>
      <c r="AY337" s="29">
        <v>39.098630136986301</v>
      </c>
    </row>
    <row r="338" spans="16:51" x14ac:dyDescent="0.3">
      <c r="P338" s="2" t="s">
        <v>6</v>
      </c>
      <c r="S338" s="1" t="s">
        <v>5</v>
      </c>
      <c r="T338" s="1" t="s">
        <v>5</v>
      </c>
      <c r="AA338" s="4" t="s">
        <v>9</v>
      </c>
      <c r="AG338" s="3" t="s">
        <v>7</v>
      </c>
      <c r="AM338" s="3" t="s">
        <v>9</v>
      </c>
      <c r="AS338" s="29">
        <v>38.30958904109589</v>
      </c>
      <c r="AY338" s="29">
        <v>39.005479452054793</v>
      </c>
    </row>
    <row r="339" spans="16:51" x14ac:dyDescent="0.3">
      <c r="P339" s="1" t="s">
        <v>6</v>
      </c>
      <c r="S339" s="1" t="s">
        <v>5</v>
      </c>
      <c r="T339" s="2" t="s">
        <v>5</v>
      </c>
      <c r="AA339" s="3" t="s">
        <v>9</v>
      </c>
      <c r="AG339" s="4" t="s">
        <v>7</v>
      </c>
      <c r="AM339" t="s">
        <v>9</v>
      </c>
      <c r="AS339" s="29">
        <v>38.128767123287673</v>
      </c>
      <c r="AY339" s="29">
        <v>38.876712328767127</v>
      </c>
    </row>
    <row r="340" spans="16:51" x14ac:dyDescent="0.3">
      <c r="P340" s="2" t="s">
        <v>6</v>
      </c>
      <c r="S340" s="1" t="s">
        <v>5</v>
      </c>
      <c r="T340" s="2" t="s">
        <v>5</v>
      </c>
      <c r="AA340" t="s">
        <v>9</v>
      </c>
      <c r="AG340" s="3" t="s">
        <v>7</v>
      </c>
      <c r="AM340" t="s">
        <v>9</v>
      </c>
      <c r="AS340" s="29">
        <v>38.112328767123287</v>
      </c>
      <c r="AY340" s="29">
        <v>38.780821917808218</v>
      </c>
    </row>
    <row r="341" spans="16:51" x14ac:dyDescent="0.3">
      <c r="P341" s="2" t="s">
        <v>6</v>
      </c>
      <c r="S341" s="1" t="s">
        <v>5</v>
      </c>
      <c r="T341" s="1" t="s">
        <v>5</v>
      </c>
      <c r="AA341" t="s">
        <v>9</v>
      </c>
      <c r="AM341" s="3" t="s">
        <v>9</v>
      </c>
      <c r="AS341" s="29">
        <v>38.057534246575344</v>
      </c>
      <c r="AY341" s="29">
        <v>38.654794520547945</v>
      </c>
    </row>
    <row r="342" spans="16:51" x14ac:dyDescent="0.3">
      <c r="P342" s="2" t="s">
        <v>6</v>
      </c>
      <c r="S342" s="1" t="s">
        <v>5</v>
      </c>
      <c r="T342" s="2" t="s">
        <v>5</v>
      </c>
      <c r="AA342" s="3" t="s">
        <v>9</v>
      </c>
      <c r="AM342" s="4" t="s">
        <v>9</v>
      </c>
      <c r="AS342" s="29">
        <v>38.013698630136986</v>
      </c>
      <c r="AY342" s="29">
        <v>38.61643835616438</v>
      </c>
    </row>
    <row r="343" spans="16:51" x14ac:dyDescent="0.3">
      <c r="P343" s="2" t="s">
        <v>6</v>
      </c>
      <c r="S343" s="1" t="s">
        <v>5</v>
      </c>
      <c r="T343" s="1" t="s">
        <v>5</v>
      </c>
      <c r="AA343" s="4" t="s">
        <v>9</v>
      </c>
      <c r="AM343" s="3" t="s">
        <v>9</v>
      </c>
      <c r="AS343" s="29">
        <v>37.92876712328767</v>
      </c>
      <c r="AY343" s="29">
        <v>38.591780821917808</v>
      </c>
    </row>
    <row r="344" spans="16:51" x14ac:dyDescent="0.3">
      <c r="P344" s="2" t="s">
        <v>6</v>
      </c>
      <c r="S344" s="1" t="s">
        <v>5</v>
      </c>
      <c r="T344" s="2" t="s">
        <v>5</v>
      </c>
      <c r="AA344" s="3" t="s">
        <v>9</v>
      </c>
      <c r="AM344" s="3" t="s">
        <v>9</v>
      </c>
      <c r="AS344" s="29">
        <v>37.764383561643832</v>
      </c>
      <c r="AY344" s="29">
        <v>38.542465753424658</v>
      </c>
    </row>
    <row r="345" spans="16:51" x14ac:dyDescent="0.3">
      <c r="P345" s="2" t="s">
        <v>6</v>
      </c>
      <c r="S345" s="1" t="s">
        <v>5</v>
      </c>
      <c r="T345" s="1" t="s">
        <v>5</v>
      </c>
      <c r="AA345" s="3" t="s">
        <v>9</v>
      </c>
      <c r="AS345" s="29">
        <v>37.668493150684931</v>
      </c>
      <c r="AY345" s="29">
        <v>38.542465753424658</v>
      </c>
    </row>
    <row r="346" spans="16:51" x14ac:dyDescent="0.3">
      <c r="P346" s="2" t="s">
        <v>6</v>
      </c>
      <c r="S346" s="1" t="s">
        <v>5</v>
      </c>
      <c r="T346" s="1" t="s">
        <v>5</v>
      </c>
      <c r="AS346" s="29">
        <v>37.605479452054794</v>
      </c>
      <c r="AY346" s="29">
        <v>38.460273972602742</v>
      </c>
    </row>
    <row r="347" spans="16:51" x14ac:dyDescent="0.3">
      <c r="P347" s="2" t="s">
        <v>6</v>
      </c>
      <c r="S347" s="1" t="s">
        <v>5</v>
      </c>
      <c r="T347" s="1" t="s">
        <v>5</v>
      </c>
      <c r="AS347" s="29">
        <v>37.550684931506851</v>
      </c>
      <c r="AY347" s="29">
        <v>38.30958904109589</v>
      </c>
    </row>
    <row r="348" spans="16:51" x14ac:dyDescent="0.3">
      <c r="P348" s="2" t="s">
        <v>6</v>
      </c>
      <c r="S348" s="1" t="s">
        <v>5</v>
      </c>
      <c r="T348" s="1" t="s">
        <v>5</v>
      </c>
      <c r="AS348" s="29">
        <v>37.515068493150686</v>
      </c>
      <c r="AY348" s="29">
        <v>38.128767123287673</v>
      </c>
    </row>
    <row r="349" spans="16:51" x14ac:dyDescent="0.3">
      <c r="P349" s="2" t="s">
        <v>6</v>
      </c>
      <c r="S349" s="1" t="s">
        <v>5</v>
      </c>
      <c r="T349" s="1" t="s">
        <v>5</v>
      </c>
      <c r="AS349" s="29">
        <v>37.471232876712328</v>
      </c>
      <c r="AY349" s="29">
        <v>38.112328767123287</v>
      </c>
    </row>
    <row r="350" spans="16:51" x14ac:dyDescent="0.3">
      <c r="P350" s="2" t="s">
        <v>6</v>
      </c>
      <c r="S350" s="1" t="s">
        <v>5</v>
      </c>
      <c r="T350" s="1" t="s">
        <v>5</v>
      </c>
      <c r="AS350" s="29">
        <v>37.468493150684928</v>
      </c>
      <c r="AY350" s="29">
        <v>38.057534246575344</v>
      </c>
    </row>
    <row r="351" spans="16:51" x14ac:dyDescent="0.3">
      <c r="P351" s="2" t="s">
        <v>6</v>
      </c>
      <c r="S351" s="1" t="s">
        <v>5</v>
      </c>
      <c r="T351" s="2" t="s">
        <v>5</v>
      </c>
      <c r="AS351" s="29">
        <v>37.465753424657535</v>
      </c>
      <c r="AY351" s="29">
        <v>38.013698630136986</v>
      </c>
    </row>
    <row r="352" spans="16:51" x14ac:dyDescent="0.3">
      <c r="P352" s="2" t="s">
        <v>6</v>
      </c>
      <c r="S352" s="1" t="s">
        <v>5</v>
      </c>
      <c r="T352" s="2" t="s">
        <v>5</v>
      </c>
      <c r="AS352" s="29">
        <v>37.424657534246577</v>
      </c>
      <c r="AY352" s="29">
        <v>37.92876712328767</v>
      </c>
    </row>
    <row r="353" spans="16:51" x14ac:dyDescent="0.3">
      <c r="P353" s="1" t="s">
        <v>6</v>
      </c>
      <c r="S353" s="1" t="s">
        <v>5</v>
      </c>
      <c r="T353" s="2" t="s">
        <v>5</v>
      </c>
      <c r="AS353" s="29">
        <v>37.290410958904111</v>
      </c>
      <c r="AY353" s="29">
        <v>37.764383561643832</v>
      </c>
    </row>
    <row r="354" spans="16:51" x14ac:dyDescent="0.3">
      <c r="P354" s="2" t="s">
        <v>6</v>
      </c>
      <c r="S354" s="1" t="s">
        <v>5</v>
      </c>
      <c r="T354" s="1" t="s">
        <v>5</v>
      </c>
      <c r="AS354" s="29">
        <v>37.076712328767123</v>
      </c>
      <c r="AY354" s="29">
        <v>37.668493150684931</v>
      </c>
    </row>
    <row r="355" spans="16:51" x14ac:dyDescent="0.3">
      <c r="P355" s="2" t="s">
        <v>6</v>
      </c>
      <c r="S355" s="1" t="s">
        <v>5</v>
      </c>
      <c r="T355" s="2" t="s">
        <v>5</v>
      </c>
      <c r="AS355" s="29">
        <v>37.041095890410958</v>
      </c>
      <c r="AY355" s="29">
        <v>37.605479452054794</v>
      </c>
    </row>
    <row r="356" spans="16:51" x14ac:dyDescent="0.3">
      <c r="P356" s="2" t="s">
        <v>6</v>
      </c>
      <c r="S356" s="1" t="s">
        <v>5</v>
      </c>
      <c r="T356" s="2" t="s">
        <v>5</v>
      </c>
      <c r="AS356" s="29">
        <v>37.024657534246572</v>
      </c>
      <c r="AY356" s="29">
        <v>37.550684931506851</v>
      </c>
    </row>
    <row r="357" spans="16:51" x14ac:dyDescent="0.3">
      <c r="P357" s="2" t="s">
        <v>6</v>
      </c>
      <c r="S357" s="1" t="s">
        <v>5</v>
      </c>
      <c r="T357" s="1" t="s">
        <v>5</v>
      </c>
      <c r="AS357" s="29">
        <v>37.0027397260274</v>
      </c>
      <c r="AY357" s="29">
        <v>37.515068493150686</v>
      </c>
    </row>
    <row r="358" spans="16:51" x14ac:dyDescent="0.3">
      <c r="P358" s="2" t="s">
        <v>6</v>
      </c>
      <c r="S358" s="1" t="s">
        <v>5</v>
      </c>
      <c r="T358" s="1" t="s">
        <v>5</v>
      </c>
      <c r="AS358" s="29">
        <v>37.0027397260274</v>
      </c>
      <c r="AY358" s="29">
        <v>37.471232876712328</v>
      </c>
    </row>
    <row r="359" spans="16:51" x14ac:dyDescent="0.3">
      <c r="P359" s="2" t="s">
        <v>6</v>
      </c>
      <c r="S359" s="1" t="s">
        <v>5</v>
      </c>
      <c r="T359" s="1" t="s">
        <v>5</v>
      </c>
      <c r="AS359" s="29">
        <v>36.986301369863014</v>
      </c>
      <c r="AY359" s="29">
        <v>37.468493150684928</v>
      </c>
    </row>
    <row r="360" spans="16:51" x14ac:dyDescent="0.3">
      <c r="P360" s="2" t="s">
        <v>6</v>
      </c>
      <c r="S360" s="1" t="s">
        <v>5</v>
      </c>
      <c r="T360" s="1" t="s">
        <v>5</v>
      </c>
      <c r="AS360" s="29">
        <v>36.909589041095892</v>
      </c>
      <c r="AY360" s="29">
        <v>37.465753424657535</v>
      </c>
    </row>
    <row r="361" spans="16:51" x14ac:dyDescent="0.3">
      <c r="P361" s="2" t="s">
        <v>6</v>
      </c>
      <c r="S361" s="1" t="s">
        <v>5</v>
      </c>
      <c r="T361" s="1" t="s">
        <v>5</v>
      </c>
      <c r="AS361" s="29">
        <v>36.887671232876713</v>
      </c>
      <c r="AY361" s="29">
        <v>37.424657534246577</v>
      </c>
    </row>
    <row r="362" spans="16:51" x14ac:dyDescent="0.3">
      <c r="P362" s="2" t="s">
        <v>6</v>
      </c>
      <c r="S362" s="1" t="s">
        <v>5</v>
      </c>
      <c r="T362" s="1" t="s">
        <v>5</v>
      </c>
      <c r="AS362" s="29">
        <v>36.887671232876713</v>
      </c>
      <c r="AY362" s="29">
        <v>37.290410958904111</v>
      </c>
    </row>
    <row r="363" spans="16:51" x14ac:dyDescent="0.3">
      <c r="P363" s="2" t="s">
        <v>6</v>
      </c>
      <c r="S363" s="1" t="s">
        <v>5</v>
      </c>
      <c r="T363" s="1" t="s">
        <v>5</v>
      </c>
      <c r="AS363" s="29">
        <v>36.857534246575341</v>
      </c>
      <c r="AY363" s="29">
        <v>37.076712328767123</v>
      </c>
    </row>
    <row r="364" spans="16:51" x14ac:dyDescent="0.3">
      <c r="P364" s="2" t="s">
        <v>6</v>
      </c>
      <c r="S364" s="1" t="s">
        <v>5</v>
      </c>
      <c r="T364" s="2" t="s">
        <v>5</v>
      </c>
      <c r="AS364" s="29">
        <v>36.68767123287671</v>
      </c>
      <c r="AY364" s="29">
        <v>37.041095890410958</v>
      </c>
    </row>
    <row r="365" spans="16:51" x14ac:dyDescent="0.3">
      <c r="P365" s="2" t="s">
        <v>6</v>
      </c>
      <c r="S365" s="1" t="s">
        <v>5</v>
      </c>
      <c r="T365" s="1" t="s">
        <v>5</v>
      </c>
      <c r="AS365" s="29">
        <v>36.649315068493152</v>
      </c>
      <c r="AY365" s="29">
        <v>37.024657534246572</v>
      </c>
    </row>
    <row r="366" spans="16:51" x14ac:dyDescent="0.3">
      <c r="P366" s="2" t="s">
        <v>6</v>
      </c>
      <c r="S366" s="1" t="s">
        <v>5</v>
      </c>
      <c r="T366" s="1" t="s">
        <v>5</v>
      </c>
      <c r="AS366" s="29">
        <v>36.635616438356166</v>
      </c>
      <c r="AY366" s="29">
        <v>37.0027397260274</v>
      </c>
    </row>
    <row r="367" spans="16:51" x14ac:dyDescent="0.3">
      <c r="P367" s="2" t="s">
        <v>6</v>
      </c>
      <c r="S367" s="1" t="s">
        <v>5</v>
      </c>
      <c r="T367" s="1" t="s">
        <v>5</v>
      </c>
      <c r="AS367" s="29">
        <v>36.545205479452058</v>
      </c>
      <c r="AY367" s="29">
        <v>37.0027397260274</v>
      </c>
    </row>
    <row r="368" spans="16:51" x14ac:dyDescent="0.3">
      <c r="P368" s="2" t="s">
        <v>6</v>
      </c>
      <c r="S368" s="1" t="s">
        <v>5</v>
      </c>
      <c r="T368" s="2" t="s">
        <v>5</v>
      </c>
      <c r="AS368" s="29">
        <v>36.517808219178079</v>
      </c>
      <c r="AY368" s="29">
        <v>36.986301369863014</v>
      </c>
    </row>
    <row r="369" spans="16:51" x14ac:dyDescent="0.3">
      <c r="P369" s="2" t="s">
        <v>6</v>
      </c>
      <c r="S369" s="1" t="s">
        <v>5</v>
      </c>
      <c r="T369" s="1" t="s">
        <v>5</v>
      </c>
      <c r="AS369" s="29">
        <v>36.493150684931507</v>
      </c>
      <c r="AY369" s="29">
        <v>36.909589041095892</v>
      </c>
    </row>
    <row r="370" spans="16:51" x14ac:dyDescent="0.3">
      <c r="P370" s="2" t="s">
        <v>6</v>
      </c>
      <c r="S370" s="1" t="s">
        <v>5</v>
      </c>
      <c r="T370" s="1" t="s">
        <v>5</v>
      </c>
      <c r="AS370" s="29">
        <v>36.449315068493149</v>
      </c>
      <c r="AY370" s="29">
        <v>36.887671232876713</v>
      </c>
    </row>
    <row r="371" spans="16:51" x14ac:dyDescent="0.3">
      <c r="P371" s="2" t="s">
        <v>6</v>
      </c>
      <c r="S371" s="1" t="s">
        <v>5</v>
      </c>
      <c r="T371" s="1" t="s">
        <v>5</v>
      </c>
      <c r="AS371" s="29">
        <v>36.389041095890413</v>
      </c>
      <c r="AY371" s="29">
        <v>36.887671232876713</v>
      </c>
    </row>
    <row r="372" spans="16:51" x14ac:dyDescent="0.3">
      <c r="P372" s="2" t="s">
        <v>6</v>
      </c>
      <c r="S372" s="1" t="s">
        <v>5</v>
      </c>
      <c r="T372" s="1" t="s">
        <v>5</v>
      </c>
      <c r="AS372" s="29">
        <v>36.38356164383562</v>
      </c>
      <c r="AY372" s="29">
        <v>36.857534246575341</v>
      </c>
    </row>
    <row r="373" spans="16:51" x14ac:dyDescent="0.3">
      <c r="P373" s="2" t="s">
        <v>6</v>
      </c>
      <c r="S373" s="1" t="s">
        <v>5</v>
      </c>
      <c r="T373" s="1" t="s">
        <v>5</v>
      </c>
      <c r="AS373" s="29">
        <v>36.323287671232876</v>
      </c>
      <c r="AY373" s="29">
        <v>36.68767123287671</v>
      </c>
    </row>
    <row r="374" spans="16:51" x14ac:dyDescent="0.3">
      <c r="P374" s="2" t="s">
        <v>6</v>
      </c>
      <c r="S374" s="1" t="s">
        <v>5</v>
      </c>
      <c r="T374" s="5" t="s">
        <v>5</v>
      </c>
      <c r="AS374" s="29">
        <v>36.19178082191781</v>
      </c>
      <c r="AY374" s="29">
        <v>36.649315068493152</v>
      </c>
    </row>
    <row r="375" spans="16:51" x14ac:dyDescent="0.3">
      <c r="P375" s="1" t="s">
        <v>6</v>
      </c>
      <c r="S375" s="1" t="s">
        <v>5</v>
      </c>
      <c r="T375" s="1" t="s">
        <v>5</v>
      </c>
      <c r="AS375" s="29">
        <v>36.19178082191781</v>
      </c>
      <c r="AY375" s="29">
        <v>36.635616438356166</v>
      </c>
    </row>
    <row r="376" spans="16:51" x14ac:dyDescent="0.3">
      <c r="P376" s="2" t="s">
        <v>6</v>
      </c>
      <c r="S376" s="1" t="s">
        <v>5</v>
      </c>
      <c r="T376" s="1" t="s">
        <v>5</v>
      </c>
      <c r="AS376" s="29">
        <v>36.18904109589041</v>
      </c>
      <c r="AY376" s="29">
        <v>36.545205479452058</v>
      </c>
    </row>
    <row r="377" spans="16:51" x14ac:dyDescent="0.3">
      <c r="P377" s="2" t="s">
        <v>6</v>
      </c>
      <c r="S377" s="1" t="s">
        <v>5</v>
      </c>
      <c r="T377" s="1" t="s">
        <v>5</v>
      </c>
      <c r="AS377" s="29">
        <v>36.156164383561645</v>
      </c>
      <c r="AY377" s="29">
        <v>36.517808219178079</v>
      </c>
    </row>
    <row r="378" spans="16:51" x14ac:dyDescent="0.3">
      <c r="P378" s="2" t="s">
        <v>6</v>
      </c>
      <c r="S378" s="1" t="s">
        <v>5</v>
      </c>
      <c r="T378" s="1" t="s">
        <v>5</v>
      </c>
      <c r="AS378" s="29">
        <v>36.142465753424659</v>
      </c>
      <c r="AY378" s="29">
        <v>36.493150684931507</v>
      </c>
    </row>
    <row r="379" spans="16:51" x14ac:dyDescent="0.3">
      <c r="P379" s="2" t="s">
        <v>6</v>
      </c>
      <c r="S379" s="1" t="s">
        <v>5</v>
      </c>
      <c r="T379" s="2" t="s">
        <v>5</v>
      </c>
      <c r="AS379" s="29">
        <v>36.139726027397259</v>
      </c>
      <c r="AY379" s="29">
        <v>36.449315068493149</v>
      </c>
    </row>
    <row r="380" spans="16:51" x14ac:dyDescent="0.3">
      <c r="P380" s="1" t="s">
        <v>6</v>
      </c>
      <c r="S380" s="1" t="s">
        <v>5</v>
      </c>
      <c r="T380" s="1" t="s">
        <v>5</v>
      </c>
      <c r="AS380" s="29">
        <v>36</v>
      </c>
      <c r="AY380" s="29">
        <v>36.389041095890413</v>
      </c>
    </row>
    <row r="381" spans="16:51" x14ac:dyDescent="0.3">
      <c r="P381" s="2" t="s">
        <v>6</v>
      </c>
      <c r="S381" s="1" t="s">
        <v>5</v>
      </c>
      <c r="T381" s="1" t="s">
        <v>5</v>
      </c>
      <c r="AS381" s="29">
        <v>35.901369863013699</v>
      </c>
      <c r="AY381" s="29">
        <v>36.38356164383562</v>
      </c>
    </row>
    <row r="382" spans="16:51" x14ac:dyDescent="0.3">
      <c r="P382" s="2" t="s">
        <v>6</v>
      </c>
      <c r="S382" s="1" t="s">
        <v>5</v>
      </c>
      <c r="T382" s="1" t="s">
        <v>5</v>
      </c>
      <c r="AS382" s="29">
        <v>35.901369863013699</v>
      </c>
      <c r="AY382" s="29">
        <v>36.323287671232876</v>
      </c>
    </row>
    <row r="383" spans="16:51" x14ac:dyDescent="0.3">
      <c r="P383" s="2" t="s">
        <v>6</v>
      </c>
      <c r="S383" s="1" t="s">
        <v>5</v>
      </c>
      <c r="T383" s="1" t="s">
        <v>5</v>
      </c>
      <c r="AS383" s="29">
        <v>35.805479452054797</v>
      </c>
      <c r="AY383" s="29">
        <v>36.19178082191781</v>
      </c>
    </row>
    <row r="384" spans="16:51" x14ac:dyDescent="0.3">
      <c r="P384" s="2" t="s">
        <v>6</v>
      </c>
      <c r="S384" s="1" t="s">
        <v>5</v>
      </c>
      <c r="T384" s="1" t="s">
        <v>5</v>
      </c>
      <c r="AS384" s="29">
        <v>35.641095890410959</v>
      </c>
      <c r="AY384" s="29">
        <v>36.19178082191781</v>
      </c>
    </row>
    <row r="385" spans="16:51" x14ac:dyDescent="0.3">
      <c r="P385" s="2" t="s">
        <v>6</v>
      </c>
      <c r="S385" s="1" t="s">
        <v>5</v>
      </c>
      <c r="T385" s="1" t="s">
        <v>5</v>
      </c>
      <c r="AS385" s="29">
        <v>35.536986301369865</v>
      </c>
      <c r="AY385" s="29">
        <v>36.18904109589041</v>
      </c>
    </row>
    <row r="386" spans="16:51" x14ac:dyDescent="0.3">
      <c r="P386" s="2" t="s">
        <v>6</v>
      </c>
      <c r="S386" s="1" t="s">
        <v>5</v>
      </c>
      <c r="T386" s="2" t="s">
        <v>5</v>
      </c>
      <c r="AS386" s="29">
        <v>35.531506849315072</v>
      </c>
      <c r="AY386" s="29">
        <v>36.156164383561645</v>
      </c>
    </row>
    <row r="387" spans="16:51" x14ac:dyDescent="0.3">
      <c r="P387" s="2" t="s">
        <v>6</v>
      </c>
      <c r="S387" s="1" t="s">
        <v>5</v>
      </c>
      <c r="T387" s="2" t="s">
        <v>5</v>
      </c>
      <c r="AS387" s="29">
        <v>35.520547945205479</v>
      </c>
      <c r="AY387" s="29">
        <v>36.142465753424659</v>
      </c>
    </row>
    <row r="388" spans="16:51" x14ac:dyDescent="0.3">
      <c r="P388" s="2" t="s">
        <v>6</v>
      </c>
      <c r="S388" s="1" t="s">
        <v>5</v>
      </c>
      <c r="T388" s="1" t="s">
        <v>5</v>
      </c>
      <c r="AS388" s="29">
        <v>35.446575342465756</v>
      </c>
      <c r="AY388" s="29">
        <v>36.139726027397259</v>
      </c>
    </row>
    <row r="389" spans="16:51" x14ac:dyDescent="0.3">
      <c r="P389" s="2" t="s">
        <v>6</v>
      </c>
      <c r="S389" s="13" t="s">
        <v>5</v>
      </c>
      <c r="T389" s="1" t="s">
        <v>5</v>
      </c>
      <c r="AS389" s="29">
        <v>35.216438356164382</v>
      </c>
      <c r="AY389" s="29">
        <v>36</v>
      </c>
    </row>
    <row r="390" spans="16:51" x14ac:dyDescent="0.3">
      <c r="P390" s="2" t="s">
        <v>6</v>
      </c>
      <c r="S390" s="1" t="s">
        <v>5</v>
      </c>
      <c r="T390" s="2" t="s">
        <v>5</v>
      </c>
      <c r="AS390" s="29">
        <v>35.197260273972603</v>
      </c>
      <c r="AY390" s="29">
        <v>35.901369863013699</v>
      </c>
    </row>
    <row r="391" spans="16:51" x14ac:dyDescent="0.3">
      <c r="P391" s="2" t="s">
        <v>6</v>
      </c>
      <c r="S391" s="1" t="s">
        <v>5</v>
      </c>
      <c r="T391" s="2" t="s">
        <v>5</v>
      </c>
      <c r="AS391" s="29">
        <v>35.150684931506852</v>
      </c>
      <c r="AY391" s="29">
        <v>35.901369863013699</v>
      </c>
    </row>
    <row r="392" spans="16:51" x14ac:dyDescent="0.3">
      <c r="P392" s="2" t="s">
        <v>6</v>
      </c>
      <c r="S392" s="1" t="s">
        <v>5</v>
      </c>
      <c r="T392" s="1" t="s">
        <v>5</v>
      </c>
      <c r="AS392" s="29">
        <v>35.082191780821915</v>
      </c>
      <c r="AY392" s="29">
        <v>35.805479452054797</v>
      </c>
    </row>
    <row r="393" spans="16:51" x14ac:dyDescent="0.3">
      <c r="P393" s="2" t="s">
        <v>6</v>
      </c>
      <c r="S393" s="1" t="s">
        <v>5</v>
      </c>
      <c r="T393" s="2" t="s">
        <v>5</v>
      </c>
      <c r="AS393" s="29">
        <v>35.06849315068493</v>
      </c>
      <c r="AY393" s="29">
        <v>35.641095890410959</v>
      </c>
    </row>
    <row r="394" spans="16:51" x14ac:dyDescent="0.3">
      <c r="P394" s="2" t="s">
        <v>6</v>
      </c>
      <c r="S394" s="1" t="s">
        <v>5</v>
      </c>
      <c r="T394" s="1" t="s">
        <v>5</v>
      </c>
      <c r="AS394" s="29">
        <v>34.9972602739726</v>
      </c>
      <c r="AY394" s="29">
        <v>35.536986301369865</v>
      </c>
    </row>
    <row r="395" spans="16:51" x14ac:dyDescent="0.3">
      <c r="P395" s="2" t="s">
        <v>6</v>
      </c>
      <c r="S395" s="1" t="s">
        <v>5</v>
      </c>
      <c r="T395" s="1" t="s">
        <v>5</v>
      </c>
      <c r="AS395" s="29">
        <v>34.802739726027397</v>
      </c>
      <c r="AY395" s="29">
        <v>35.531506849315072</v>
      </c>
    </row>
    <row r="396" spans="16:51" x14ac:dyDescent="0.3">
      <c r="P396" s="2" t="s">
        <v>6</v>
      </c>
      <c r="S396" s="1" t="s">
        <v>5</v>
      </c>
      <c r="T396" s="1" t="s">
        <v>5</v>
      </c>
      <c r="AS396" s="29">
        <v>34.742465753424661</v>
      </c>
      <c r="AY396" s="29">
        <v>35.520547945205479</v>
      </c>
    </row>
    <row r="397" spans="16:51" x14ac:dyDescent="0.3">
      <c r="P397" s="2" t="s">
        <v>6</v>
      </c>
      <c r="S397" s="1" t="s">
        <v>5</v>
      </c>
      <c r="T397" s="1" t="s">
        <v>5</v>
      </c>
      <c r="AS397" s="29">
        <v>34.728767123287675</v>
      </c>
      <c r="AY397" s="29">
        <v>35.446575342465756</v>
      </c>
    </row>
    <row r="398" spans="16:51" x14ac:dyDescent="0.3">
      <c r="P398" s="2" t="s">
        <v>6</v>
      </c>
      <c r="S398" s="1" t="s">
        <v>5</v>
      </c>
      <c r="T398" s="1" t="s">
        <v>5</v>
      </c>
      <c r="AS398" s="29">
        <v>34.701369863013696</v>
      </c>
      <c r="AY398" s="29">
        <v>35.216438356164382</v>
      </c>
    </row>
    <row r="399" spans="16:51" x14ac:dyDescent="0.3">
      <c r="P399" s="2" t="s">
        <v>6</v>
      </c>
      <c r="S399" s="1" t="s">
        <v>5</v>
      </c>
      <c r="T399" s="2" t="s">
        <v>5</v>
      </c>
      <c r="AS399" s="29">
        <v>34.580821917808223</v>
      </c>
      <c r="AY399" s="29">
        <v>35.197260273972603</v>
      </c>
    </row>
    <row r="400" spans="16:51" x14ac:dyDescent="0.3">
      <c r="P400" s="2" t="s">
        <v>6</v>
      </c>
      <c r="S400" s="1" t="s">
        <v>5</v>
      </c>
      <c r="T400" s="2" t="s">
        <v>5</v>
      </c>
      <c r="AS400" s="29">
        <v>34.515068493150686</v>
      </c>
      <c r="AY400" s="29">
        <v>35.150684931506852</v>
      </c>
    </row>
    <row r="401" spans="16:51" x14ac:dyDescent="0.3">
      <c r="P401" s="2" t="s">
        <v>6</v>
      </c>
      <c r="S401" s="1" t="s">
        <v>5</v>
      </c>
      <c r="T401" s="1" t="s">
        <v>5</v>
      </c>
      <c r="AS401" s="29">
        <v>34.389041095890413</v>
      </c>
      <c r="AY401" s="29">
        <v>35.082191780821915</v>
      </c>
    </row>
    <row r="402" spans="16:51" x14ac:dyDescent="0.3">
      <c r="P402" s="2" t="s">
        <v>6</v>
      </c>
      <c r="S402" s="1" t="s">
        <v>5</v>
      </c>
      <c r="T402" s="2" t="s">
        <v>5</v>
      </c>
      <c r="AS402" s="29">
        <v>34.353424657534248</v>
      </c>
      <c r="AY402" s="29">
        <v>35.06849315068493</v>
      </c>
    </row>
    <row r="403" spans="16:51" x14ac:dyDescent="0.3">
      <c r="P403" s="2" t="s">
        <v>6</v>
      </c>
      <c r="S403" s="1" t="s">
        <v>5</v>
      </c>
      <c r="T403" s="1" t="s">
        <v>5</v>
      </c>
      <c r="AS403" s="29">
        <v>34.224657534246575</v>
      </c>
      <c r="AY403" s="29">
        <v>34.9972602739726</v>
      </c>
    </row>
    <row r="404" spans="16:51" x14ac:dyDescent="0.3">
      <c r="P404" s="1" t="s">
        <v>6</v>
      </c>
      <c r="S404" s="1" t="s">
        <v>5</v>
      </c>
      <c r="T404" s="5" t="s">
        <v>5</v>
      </c>
      <c r="AS404" s="29">
        <v>34.219178082191782</v>
      </c>
      <c r="AY404" s="29">
        <v>34.802739726027397</v>
      </c>
    </row>
    <row r="405" spans="16:51" x14ac:dyDescent="0.3">
      <c r="P405" s="2" t="s">
        <v>6</v>
      </c>
      <c r="S405" s="1" t="s">
        <v>5</v>
      </c>
      <c r="T405" s="1" t="s">
        <v>5</v>
      </c>
      <c r="AS405" s="29">
        <v>34.134246575342466</v>
      </c>
      <c r="AY405" s="29">
        <v>34.742465753424661</v>
      </c>
    </row>
    <row r="406" spans="16:51" x14ac:dyDescent="0.3">
      <c r="P406" s="2" t="s">
        <v>6</v>
      </c>
      <c r="S406" s="1" t="s">
        <v>5</v>
      </c>
      <c r="T406" s="2" t="s">
        <v>5</v>
      </c>
      <c r="AS406" s="29">
        <v>34.115068493150687</v>
      </c>
      <c r="AY406" s="29">
        <v>34.728767123287675</v>
      </c>
    </row>
    <row r="407" spans="16:51" x14ac:dyDescent="0.3">
      <c r="P407" s="2" t="s">
        <v>6</v>
      </c>
      <c r="S407" s="1" t="s">
        <v>5</v>
      </c>
      <c r="T407" s="1" t="s">
        <v>5</v>
      </c>
      <c r="AS407" s="29">
        <v>34.098630136986301</v>
      </c>
      <c r="AY407" s="29">
        <v>34.701369863013696</v>
      </c>
    </row>
    <row r="408" spans="16:51" x14ac:dyDescent="0.3">
      <c r="P408" s="2" t="s">
        <v>6</v>
      </c>
      <c r="S408" s="1" t="s">
        <v>5</v>
      </c>
      <c r="T408" s="1" t="s">
        <v>5</v>
      </c>
      <c r="AS408" s="29">
        <v>34.073972602739723</v>
      </c>
      <c r="AY408" s="29">
        <v>34.580821917808223</v>
      </c>
    </row>
    <row r="409" spans="16:51" x14ac:dyDescent="0.3">
      <c r="P409" s="2" t="s">
        <v>6</v>
      </c>
      <c r="S409" s="1" t="s">
        <v>5</v>
      </c>
      <c r="T409" s="1" t="s">
        <v>5</v>
      </c>
      <c r="AS409" s="29">
        <v>34.032876712328765</v>
      </c>
      <c r="AY409" s="29">
        <v>34.515068493150686</v>
      </c>
    </row>
    <row r="410" spans="16:51" x14ac:dyDescent="0.3">
      <c r="P410" s="2" t="s">
        <v>6</v>
      </c>
      <c r="S410" s="1" t="s">
        <v>5</v>
      </c>
      <c r="T410" s="2" t="s">
        <v>5</v>
      </c>
      <c r="AS410" s="29">
        <v>33.972602739726028</v>
      </c>
      <c r="AY410" s="29">
        <v>34.389041095890413</v>
      </c>
    </row>
    <row r="411" spans="16:51" x14ac:dyDescent="0.3">
      <c r="P411" s="2" t="s">
        <v>6</v>
      </c>
      <c r="S411" s="1" t="s">
        <v>5</v>
      </c>
      <c r="T411" s="1" t="s">
        <v>5</v>
      </c>
      <c r="AS411" s="29">
        <v>33.898630136986299</v>
      </c>
      <c r="AY411" s="29">
        <v>34.353424657534248</v>
      </c>
    </row>
    <row r="412" spans="16:51" x14ac:dyDescent="0.3">
      <c r="P412" s="2" t="s">
        <v>6</v>
      </c>
      <c r="S412" s="1" t="s">
        <v>5</v>
      </c>
      <c r="T412" s="1" t="s">
        <v>5</v>
      </c>
      <c r="AS412" s="29">
        <v>33.865753424657534</v>
      </c>
      <c r="AY412" s="29">
        <v>34.224657534246575</v>
      </c>
    </row>
    <row r="413" spans="16:51" x14ac:dyDescent="0.3">
      <c r="P413" s="2" t="s">
        <v>6</v>
      </c>
      <c r="S413" s="1" t="s">
        <v>5</v>
      </c>
      <c r="T413" s="5" t="s">
        <v>5</v>
      </c>
      <c r="AS413" s="29">
        <v>33.863013698630134</v>
      </c>
      <c r="AY413" s="29">
        <v>34.219178082191782</v>
      </c>
    </row>
    <row r="414" spans="16:51" x14ac:dyDescent="0.3">
      <c r="P414" s="2" t="s">
        <v>6</v>
      </c>
      <c r="S414" s="1" t="s">
        <v>5</v>
      </c>
      <c r="T414" s="5" t="s">
        <v>5</v>
      </c>
      <c r="AS414" s="29">
        <v>33.783561643835618</v>
      </c>
      <c r="AY414" s="29">
        <v>34.134246575342466</v>
      </c>
    </row>
    <row r="415" spans="16:51" x14ac:dyDescent="0.3">
      <c r="P415" s="2" t="s">
        <v>6</v>
      </c>
      <c r="S415" s="1" t="s">
        <v>5</v>
      </c>
      <c r="T415" s="2" t="s">
        <v>5</v>
      </c>
      <c r="AS415" s="29">
        <v>33.594520547945208</v>
      </c>
      <c r="AY415" s="29">
        <v>34.115068493150687</v>
      </c>
    </row>
    <row r="416" spans="16:51" x14ac:dyDescent="0.3">
      <c r="P416" s="2" t="s">
        <v>6</v>
      </c>
      <c r="S416" s="1" t="s">
        <v>5</v>
      </c>
      <c r="T416" s="1" t="s">
        <v>5</v>
      </c>
      <c r="AS416" s="29">
        <v>33.542465753424658</v>
      </c>
      <c r="AY416" s="29">
        <v>34.098630136986301</v>
      </c>
    </row>
    <row r="417" spans="16:51" x14ac:dyDescent="0.3">
      <c r="P417" s="2" t="s">
        <v>6</v>
      </c>
      <c r="S417" s="1" t="s">
        <v>5</v>
      </c>
      <c r="T417" s="1" t="s">
        <v>5</v>
      </c>
      <c r="AS417" s="29">
        <v>33.526027397260272</v>
      </c>
      <c r="AY417" s="29">
        <v>34.073972602739723</v>
      </c>
    </row>
    <row r="418" spans="16:51" x14ac:dyDescent="0.3">
      <c r="P418" s="2" t="s">
        <v>6</v>
      </c>
      <c r="S418" s="1" t="s">
        <v>5</v>
      </c>
      <c r="T418" s="1" t="s">
        <v>5</v>
      </c>
      <c r="AS418" s="29">
        <v>33.43013698630137</v>
      </c>
      <c r="AY418" s="29">
        <v>34.032876712328765</v>
      </c>
    </row>
    <row r="419" spans="16:51" x14ac:dyDescent="0.3">
      <c r="P419" s="2" t="s">
        <v>6</v>
      </c>
      <c r="S419" s="1" t="s">
        <v>5</v>
      </c>
      <c r="T419" s="1" t="s">
        <v>5</v>
      </c>
      <c r="AS419" s="29">
        <v>33.397260273972606</v>
      </c>
      <c r="AY419" s="29">
        <v>33.972602739726028</v>
      </c>
    </row>
    <row r="420" spans="16:51" x14ac:dyDescent="0.3">
      <c r="P420" s="2" t="s">
        <v>6</v>
      </c>
      <c r="S420" s="1" t="s">
        <v>5</v>
      </c>
      <c r="T420" s="5" t="s">
        <v>5</v>
      </c>
      <c r="AS420" s="29">
        <v>33.364383561643834</v>
      </c>
      <c r="AY420" s="29">
        <v>33.898630136986299</v>
      </c>
    </row>
    <row r="421" spans="16:51" x14ac:dyDescent="0.3">
      <c r="P421" s="2" t="s">
        <v>6</v>
      </c>
      <c r="S421" s="1" t="s">
        <v>5</v>
      </c>
      <c r="T421" s="1" t="s">
        <v>5</v>
      </c>
      <c r="AS421" s="29">
        <v>33.364383561643834</v>
      </c>
      <c r="AY421" s="29">
        <v>33.865753424657534</v>
      </c>
    </row>
    <row r="422" spans="16:51" x14ac:dyDescent="0.3">
      <c r="P422" s="1" t="s">
        <v>6</v>
      </c>
      <c r="S422" s="1" t="s">
        <v>5</v>
      </c>
      <c r="T422" s="2" t="s">
        <v>5</v>
      </c>
      <c r="AS422" s="29">
        <v>33.353424657534248</v>
      </c>
      <c r="AY422" s="29">
        <v>33.863013698630134</v>
      </c>
    </row>
    <row r="423" spans="16:51" x14ac:dyDescent="0.3">
      <c r="P423" s="2" t="s">
        <v>6</v>
      </c>
      <c r="S423" s="1" t="s">
        <v>5</v>
      </c>
      <c r="T423" s="1" t="s">
        <v>5</v>
      </c>
      <c r="AS423" s="29">
        <v>33.249315068493154</v>
      </c>
      <c r="AY423" s="29">
        <v>33.783561643835618</v>
      </c>
    </row>
    <row r="424" spans="16:51" x14ac:dyDescent="0.3">
      <c r="P424" s="2" t="s">
        <v>6</v>
      </c>
      <c r="S424" s="1" t="s">
        <v>5</v>
      </c>
      <c r="T424" s="1" t="s">
        <v>5</v>
      </c>
      <c r="AS424" s="29">
        <v>33.243835616438353</v>
      </c>
      <c r="AY424" s="29">
        <v>33.594520547945208</v>
      </c>
    </row>
    <row r="425" spans="16:51" x14ac:dyDescent="0.3">
      <c r="P425" s="1" t="s">
        <v>6</v>
      </c>
      <c r="S425" s="1" t="s">
        <v>5</v>
      </c>
      <c r="T425" s="2" t="s">
        <v>5</v>
      </c>
      <c r="AS425" s="29">
        <v>33.241095890410961</v>
      </c>
      <c r="AY425" s="29">
        <v>33.542465753424658</v>
      </c>
    </row>
    <row r="426" spans="16:51" x14ac:dyDescent="0.3">
      <c r="P426" s="1" t="s">
        <v>6</v>
      </c>
      <c r="S426" s="1" t="s">
        <v>5</v>
      </c>
      <c r="T426" s="5" t="s">
        <v>5</v>
      </c>
      <c r="AS426" s="29">
        <v>33.123287671232873</v>
      </c>
      <c r="AY426" s="29">
        <v>33.526027397260272</v>
      </c>
    </row>
    <row r="427" spans="16:51" x14ac:dyDescent="0.3">
      <c r="P427" s="1" t="s">
        <v>6</v>
      </c>
      <c r="S427" s="1" t="s">
        <v>5</v>
      </c>
      <c r="T427" s="5" t="s">
        <v>5</v>
      </c>
      <c r="AS427" s="29">
        <v>33.084931506849315</v>
      </c>
      <c r="AY427" s="29">
        <v>33.43013698630137</v>
      </c>
    </row>
    <row r="428" spans="16:51" x14ac:dyDescent="0.3">
      <c r="P428" s="1" t="s">
        <v>6</v>
      </c>
      <c r="S428" s="1" t="s">
        <v>5</v>
      </c>
      <c r="T428" s="2" t="s">
        <v>5</v>
      </c>
      <c r="AS428" s="29">
        <v>33.084931506849315</v>
      </c>
      <c r="AY428" s="29">
        <v>33.397260273972606</v>
      </c>
    </row>
    <row r="429" spans="16:51" x14ac:dyDescent="0.3">
      <c r="P429" s="1" t="s">
        <v>6</v>
      </c>
      <c r="S429" s="1" t="s">
        <v>5</v>
      </c>
      <c r="T429" s="1" t="s">
        <v>5</v>
      </c>
      <c r="AS429" s="29">
        <v>33.049315068493151</v>
      </c>
      <c r="AY429" s="29">
        <v>33.364383561643834</v>
      </c>
    </row>
    <row r="430" spans="16:51" x14ac:dyDescent="0.3">
      <c r="P430" s="1" t="s">
        <v>6</v>
      </c>
      <c r="T430" s="2" t="s">
        <v>5</v>
      </c>
      <c r="AS430" s="29">
        <v>32.983561643835614</v>
      </c>
      <c r="AY430" s="29">
        <v>33.364383561643834</v>
      </c>
    </row>
    <row r="431" spans="16:51" x14ac:dyDescent="0.3">
      <c r="P431" s="1" t="s">
        <v>6</v>
      </c>
      <c r="T431" s="1" t="s">
        <v>5</v>
      </c>
      <c r="AS431" s="29">
        <v>32.926027397260277</v>
      </c>
      <c r="AY431" s="29">
        <v>33.353424657534248</v>
      </c>
    </row>
    <row r="432" spans="16:51" x14ac:dyDescent="0.3">
      <c r="P432" s="1" t="s">
        <v>6</v>
      </c>
      <c r="T432" s="1" t="s">
        <v>5</v>
      </c>
      <c r="AS432" s="29">
        <v>32.895890410958906</v>
      </c>
      <c r="AY432" s="29">
        <v>33.350684931506848</v>
      </c>
    </row>
    <row r="433" spans="16:51" x14ac:dyDescent="0.3">
      <c r="P433" s="1" t="s">
        <v>6</v>
      </c>
      <c r="T433" s="1" t="s">
        <v>5</v>
      </c>
      <c r="AS433" s="29">
        <v>32.742465753424661</v>
      </c>
      <c r="AY433" s="29">
        <v>33.249315068493154</v>
      </c>
    </row>
    <row r="434" spans="16:51" x14ac:dyDescent="0.3">
      <c r="P434" s="1" t="s">
        <v>6</v>
      </c>
      <c r="T434" s="1" t="s">
        <v>5</v>
      </c>
      <c r="AS434" s="29">
        <v>32.720547945205482</v>
      </c>
      <c r="AY434" s="29">
        <v>33.243835616438353</v>
      </c>
    </row>
    <row r="435" spans="16:51" x14ac:dyDescent="0.3">
      <c r="P435" s="1" t="s">
        <v>6</v>
      </c>
      <c r="T435" s="5" t="s">
        <v>5</v>
      </c>
      <c r="AS435" s="29">
        <v>32.698630136986303</v>
      </c>
      <c r="AY435" s="29">
        <v>33.241095890410961</v>
      </c>
    </row>
    <row r="436" spans="16:51" x14ac:dyDescent="0.3">
      <c r="P436" s="1" t="s">
        <v>6</v>
      </c>
      <c r="T436" s="5" t="s">
        <v>5</v>
      </c>
      <c r="AS436" s="29">
        <v>32.56986301369863</v>
      </c>
      <c r="AY436" s="29">
        <v>33.123287671232873</v>
      </c>
    </row>
    <row r="437" spans="16:51" x14ac:dyDescent="0.3">
      <c r="P437" s="1" t="s">
        <v>6</v>
      </c>
      <c r="T437" s="5" t="s">
        <v>5</v>
      </c>
      <c r="AS437" s="29">
        <v>32.56986301369863</v>
      </c>
      <c r="AY437" s="29">
        <v>33.084931506849315</v>
      </c>
    </row>
    <row r="438" spans="16:51" x14ac:dyDescent="0.3">
      <c r="P438" s="1" t="s">
        <v>6</v>
      </c>
      <c r="T438" s="5" t="s">
        <v>5</v>
      </c>
      <c r="AS438" s="29">
        <v>32.531506849315072</v>
      </c>
      <c r="AY438" s="29">
        <v>33.084931506849315</v>
      </c>
    </row>
    <row r="439" spans="16:51" x14ac:dyDescent="0.3">
      <c r="P439" s="1" t="s">
        <v>6</v>
      </c>
      <c r="AS439" s="29">
        <v>32.523287671232879</v>
      </c>
      <c r="AY439" s="29">
        <v>33.049315068493151</v>
      </c>
    </row>
    <row r="440" spans="16:51" x14ac:dyDescent="0.3">
      <c r="P440" s="1" t="s">
        <v>6</v>
      </c>
      <c r="AS440" s="29">
        <v>32.468493150684928</v>
      </c>
      <c r="AY440" s="29">
        <v>32.926027397260277</v>
      </c>
    </row>
    <row r="441" spans="16:51" x14ac:dyDescent="0.3">
      <c r="P441" s="1" t="s">
        <v>6</v>
      </c>
      <c r="AS441" s="29">
        <v>32.463013698630135</v>
      </c>
      <c r="AY441" s="29">
        <v>32.895890410958906</v>
      </c>
    </row>
    <row r="442" spans="16:51" x14ac:dyDescent="0.3">
      <c r="P442" s="1" t="s">
        <v>6</v>
      </c>
      <c r="AS442" s="29">
        <v>32.342465753424655</v>
      </c>
      <c r="AY442" s="29">
        <v>32.742465753424661</v>
      </c>
    </row>
    <row r="443" spans="16:51" x14ac:dyDescent="0.3">
      <c r="P443" s="1" t="s">
        <v>6</v>
      </c>
      <c r="AS443" s="29">
        <v>32.241095890410961</v>
      </c>
      <c r="AY443" s="29">
        <v>32.720547945205482</v>
      </c>
    </row>
    <row r="444" spans="16:51" x14ac:dyDescent="0.3">
      <c r="P444" s="1" t="s">
        <v>6</v>
      </c>
      <c r="AS444" s="29">
        <v>32.232876712328768</v>
      </c>
      <c r="AY444" s="29">
        <v>32.698630136986303</v>
      </c>
    </row>
    <row r="445" spans="16:51" x14ac:dyDescent="0.3">
      <c r="P445" s="1" t="s">
        <v>6</v>
      </c>
      <c r="AS445" s="29">
        <v>32.205479452054796</v>
      </c>
      <c r="AY445" s="29">
        <v>32.635616438356166</v>
      </c>
    </row>
    <row r="446" spans="16:51" x14ac:dyDescent="0.3">
      <c r="P446" s="1" t="s">
        <v>6</v>
      </c>
      <c r="AS446" s="29">
        <v>32.19178082191781</v>
      </c>
      <c r="AY446" s="29">
        <v>32.56986301369863</v>
      </c>
    </row>
    <row r="447" spans="16:51" x14ac:dyDescent="0.3">
      <c r="P447" s="1" t="s">
        <v>6</v>
      </c>
      <c r="AS447" s="29">
        <v>32.123287671232873</v>
      </c>
      <c r="AY447" s="29">
        <v>32.56986301369863</v>
      </c>
    </row>
    <row r="448" spans="16:51" x14ac:dyDescent="0.3">
      <c r="P448" s="1" t="s">
        <v>6</v>
      </c>
      <c r="AS448" s="29">
        <v>32.115068493150687</v>
      </c>
      <c r="AY448" s="29">
        <v>32.531506849315072</v>
      </c>
    </row>
    <row r="449" spans="16:51" x14ac:dyDescent="0.3">
      <c r="P449" s="1" t="s">
        <v>6</v>
      </c>
      <c r="AS449" s="29">
        <v>32.008219178082193</v>
      </c>
      <c r="AY449" s="29">
        <v>32.523287671232879</v>
      </c>
    </row>
    <row r="450" spans="16:51" x14ac:dyDescent="0.3">
      <c r="P450" s="1" t="s">
        <v>6</v>
      </c>
      <c r="AS450" s="29">
        <v>31.978082191780821</v>
      </c>
      <c r="AY450" s="29">
        <v>32.468493150684928</v>
      </c>
    </row>
    <row r="451" spans="16:51" x14ac:dyDescent="0.3">
      <c r="P451" s="1" t="s">
        <v>6</v>
      </c>
      <c r="AS451" s="29">
        <v>31.975342465753425</v>
      </c>
      <c r="AY451" s="29">
        <v>32.463013698630135</v>
      </c>
    </row>
    <row r="452" spans="16:51" x14ac:dyDescent="0.3">
      <c r="P452" s="1" t="s">
        <v>6</v>
      </c>
      <c r="AS452" s="29">
        <v>31.961643835616439</v>
      </c>
      <c r="AY452" s="29">
        <v>32.342465753424655</v>
      </c>
    </row>
    <row r="453" spans="16:51" x14ac:dyDescent="0.3">
      <c r="P453" s="1" t="s">
        <v>6</v>
      </c>
      <c r="AS453" s="29">
        <v>31.923287671232877</v>
      </c>
      <c r="AY453" s="29">
        <v>32.241095890410961</v>
      </c>
    </row>
    <row r="454" spans="16:51" x14ac:dyDescent="0.3">
      <c r="P454" s="1" t="s">
        <v>6</v>
      </c>
      <c r="AS454" s="29">
        <v>31.923287671232877</v>
      </c>
      <c r="AY454" s="29">
        <v>32.232876712328768</v>
      </c>
    </row>
    <row r="455" spans="16:51" x14ac:dyDescent="0.3">
      <c r="P455" s="1" t="s">
        <v>6</v>
      </c>
      <c r="AS455" s="29">
        <v>31.87945205479452</v>
      </c>
      <c r="AY455" s="29">
        <v>32.205479452054796</v>
      </c>
    </row>
    <row r="456" spans="16:51" x14ac:dyDescent="0.3">
      <c r="P456" s="1" t="s">
        <v>6</v>
      </c>
      <c r="AS456" s="29">
        <v>31.802739726027397</v>
      </c>
      <c r="AY456" s="29">
        <v>32.19178082191781</v>
      </c>
    </row>
    <row r="457" spans="16:51" x14ac:dyDescent="0.3">
      <c r="P457" s="1" t="s">
        <v>6</v>
      </c>
      <c r="AS457" s="29">
        <v>31.758904109589039</v>
      </c>
      <c r="AY457" s="29">
        <v>32.123287671232873</v>
      </c>
    </row>
    <row r="458" spans="16:51" x14ac:dyDescent="0.3">
      <c r="P458" s="1" t="s">
        <v>6</v>
      </c>
      <c r="AS458" s="29">
        <v>31.753424657534246</v>
      </c>
      <c r="AY458" s="29">
        <v>32.115068493150687</v>
      </c>
    </row>
    <row r="459" spans="16:51" x14ac:dyDescent="0.3">
      <c r="P459" s="1" t="s">
        <v>6</v>
      </c>
      <c r="AS459" s="29">
        <v>31.671232876712327</v>
      </c>
      <c r="AY459" s="29">
        <v>32.008219178082193</v>
      </c>
    </row>
    <row r="460" spans="16:51" x14ac:dyDescent="0.3">
      <c r="P460" s="1" t="s">
        <v>6</v>
      </c>
      <c r="AS460" s="29">
        <v>31.660273972602738</v>
      </c>
      <c r="AY460" s="29">
        <v>31.978082191780821</v>
      </c>
    </row>
    <row r="461" spans="16:51" x14ac:dyDescent="0.3">
      <c r="P461" s="1" t="s">
        <v>6</v>
      </c>
      <c r="AS461" s="29">
        <v>31.646575342465752</v>
      </c>
      <c r="AY461" s="29">
        <v>31.975342465753425</v>
      </c>
    </row>
    <row r="462" spans="16:51" x14ac:dyDescent="0.3">
      <c r="P462" s="1" t="s">
        <v>6</v>
      </c>
      <c r="AS462" s="29">
        <v>31.621917808219177</v>
      </c>
      <c r="AY462" s="29">
        <v>31.961643835616439</v>
      </c>
    </row>
    <row r="463" spans="16:51" x14ac:dyDescent="0.3">
      <c r="P463" s="2" t="s">
        <v>6</v>
      </c>
      <c r="AS463" s="29">
        <v>31.580821917808219</v>
      </c>
      <c r="AY463" s="29">
        <v>31.923287671232877</v>
      </c>
    </row>
    <row r="464" spans="16:51" x14ac:dyDescent="0.3">
      <c r="P464" s="1" t="s">
        <v>6</v>
      </c>
      <c r="AS464" s="29">
        <v>31.523287671232875</v>
      </c>
      <c r="AY464" s="29">
        <v>31.923287671232877</v>
      </c>
    </row>
    <row r="465" spans="16:51" x14ac:dyDescent="0.3">
      <c r="P465" s="1" t="s">
        <v>6</v>
      </c>
      <c r="AS465" s="29">
        <v>31.5013698630137</v>
      </c>
      <c r="AY465" s="29">
        <v>31.887671232876713</v>
      </c>
    </row>
    <row r="466" spans="16:51" x14ac:dyDescent="0.3">
      <c r="P466" s="2" t="s">
        <v>6</v>
      </c>
      <c r="AS466" s="29">
        <v>31.421917808219177</v>
      </c>
      <c r="AY466" s="29">
        <v>31.87945205479452</v>
      </c>
    </row>
    <row r="467" spans="16:51" x14ac:dyDescent="0.3">
      <c r="P467" s="1" t="s">
        <v>6</v>
      </c>
      <c r="AS467" s="29">
        <v>31.391780821917809</v>
      </c>
      <c r="AY467" s="29">
        <v>31.802739726027397</v>
      </c>
    </row>
    <row r="468" spans="16:51" x14ac:dyDescent="0.3">
      <c r="P468" s="1" t="s">
        <v>6</v>
      </c>
      <c r="AS468" s="29">
        <v>31.367123287671234</v>
      </c>
      <c r="AY468" s="29">
        <v>31.758904109589039</v>
      </c>
    </row>
    <row r="469" spans="16:51" x14ac:dyDescent="0.3">
      <c r="P469" s="1" t="s">
        <v>6</v>
      </c>
      <c r="AS469" s="29">
        <v>31.287671232876711</v>
      </c>
      <c r="AY469" s="29">
        <v>31.753424657534246</v>
      </c>
    </row>
    <row r="470" spans="16:51" x14ac:dyDescent="0.3">
      <c r="P470" s="1" t="s">
        <v>6</v>
      </c>
      <c r="AS470" s="29">
        <v>31.235616438356164</v>
      </c>
      <c r="AY470" s="29">
        <v>31.671232876712327</v>
      </c>
    </row>
    <row r="471" spans="16:51" x14ac:dyDescent="0.3">
      <c r="P471" s="2" t="s">
        <v>6</v>
      </c>
      <c r="AS471" s="29">
        <v>31.172602739726027</v>
      </c>
      <c r="AY471" s="29">
        <v>31.660273972602738</v>
      </c>
    </row>
    <row r="472" spans="16:51" x14ac:dyDescent="0.3">
      <c r="P472" s="1" t="s">
        <v>6</v>
      </c>
      <c r="AS472" s="29">
        <v>31.109589041095891</v>
      </c>
      <c r="AY472" s="29">
        <v>31.646575342465752</v>
      </c>
    </row>
    <row r="473" spans="16:51" x14ac:dyDescent="0.3">
      <c r="P473" s="1" t="s">
        <v>6</v>
      </c>
      <c r="AS473" s="29">
        <v>31.084931506849315</v>
      </c>
      <c r="AY473" s="29">
        <v>31.621917808219177</v>
      </c>
    </row>
    <row r="474" spans="16:51" x14ac:dyDescent="0.3">
      <c r="P474" s="1" t="s">
        <v>6</v>
      </c>
      <c r="AS474" s="29">
        <v>31.076712328767123</v>
      </c>
      <c r="AY474" s="29">
        <v>31.580821917808219</v>
      </c>
    </row>
    <row r="475" spans="16:51" x14ac:dyDescent="0.3">
      <c r="P475" s="1" t="s">
        <v>6</v>
      </c>
      <c r="AS475" s="29">
        <v>31.052054794520547</v>
      </c>
      <c r="AY475" s="29">
        <v>31.523287671232875</v>
      </c>
    </row>
    <row r="476" spans="16:51" x14ac:dyDescent="0.3">
      <c r="P476" s="1" t="s">
        <v>6</v>
      </c>
      <c r="AS476" s="29">
        <v>31.024657534246575</v>
      </c>
      <c r="AY476" s="29">
        <v>31.5013698630137</v>
      </c>
    </row>
    <row r="477" spans="16:51" x14ac:dyDescent="0.3">
      <c r="P477" s="1" t="s">
        <v>6</v>
      </c>
      <c r="AS477" s="29">
        <v>31.008219178082193</v>
      </c>
      <c r="AY477" s="29">
        <v>31.421917808219177</v>
      </c>
    </row>
    <row r="478" spans="16:51" x14ac:dyDescent="0.3">
      <c r="P478" s="1" t="s">
        <v>6</v>
      </c>
      <c r="AS478" s="29">
        <v>30.854794520547944</v>
      </c>
      <c r="AY478" s="29">
        <v>31.391780821917809</v>
      </c>
    </row>
    <row r="479" spans="16:51" x14ac:dyDescent="0.3">
      <c r="P479" s="2" t="s">
        <v>6</v>
      </c>
      <c r="AS479" s="29">
        <v>30.849315068493151</v>
      </c>
      <c r="AY479" s="29">
        <v>31.367123287671234</v>
      </c>
    </row>
    <row r="480" spans="16:51" x14ac:dyDescent="0.3">
      <c r="P480" s="1" t="s">
        <v>6</v>
      </c>
      <c r="AS480" s="29">
        <v>30.830136986301369</v>
      </c>
      <c r="AY480" s="29">
        <v>31.287671232876711</v>
      </c>
    </row>
    <row r="481" spans="16:51" x14ac:dyDescent="0.3">
      <c r="P481" s="1" t="s">
        <v>6</v>
      </c>
      <c r="AS481" s="29">
        <v>30.827397260273973</v>
      </c>
      <c r="AY481" s="29">
        <v>31.235616438356164</v>
      </c>
    </row>
    <row r="482" spans="16:51" x14ac:dyDescent="0.3">
      <c r="P482" s="1" t="s">
        <v>6</v>
      </c>
      <c r="AS482" s="29">
        <v>30.805479452054794</v>
      </c>
      <c r="AY482" s="29">
        <v>31.172602739726027</v>
      </c>
    </row>
    <row r="483" spans="16:51" x14ac:dyDescent="0.3">
      <c r="P483" s="1" t="s">
        <v>6</v>
      </c>
      <c r="AS483" s="29">
        <v>30.764383561643836</v>
      </c>
      <c r="AY483" s="29">
        <v>31.109589041095891</v>
      </c>
    </row>
    <row r="484" spans="16:51" x14ac:dyDescent="0.3">
      <c r="P484" s="1" t="s">
        <v>6</v>
      </c>
      <c r="AS484" s="29">
        <v>30.758904109589039</v>
      </c>
      <c r="AY484" s="29">
        <v>31.084931506849315</v>
      </c>
    </row>
    <row r="485" spans="16:51" x14ac:dyDescent="0.3">
      <c r="P485" s="1" t="s">
        <v>6</v>
      </c>
      <c r="AS485" s="29">
        <v>30.739726027397261</v>
      </c>
      <c r="AY485" s="29">
        <v>31.076712328767123</v>
      </c>
    </row>
    <row r="486" spans="16:51" x14ac:dyDescent="0.3">
      <c r="P486" s="1" t="s">
        <v>6</v>
      </c>
      <c r="AS486" s="29">
        <v>30.684931506849313</v>
      </c>
      <c r="AY486" s="29">
        <v>31.052054794520547</v>
      </c>
    </row>
    <row r="487" spans="16:51" x14ac:dyDescent="0.3">
      <c r="P487" s="2" t="s">
        <v>6</v>
      </c>
      <c r="AS487" s="29">
        <v>30.575342465753426</v>
      </c>
      <c r="AY487" s="29">
        <v>31.024657534246575</v>
      </c>
    </row>
    <row r="488" spans="16:51" x14ac:dyDescent="0.3">
      <c r="P488" s="1" t="s">
        <v>6</v>
      </c>
      <c r="AS488" s="29">
        <v>30.564383561643837</v>
      </c>
      <c r="AY488" s="29">
        <v>31.008219178082193</v>
      </c>
    </row>
    <row r="489" spans="16:51" x14ac:dyDescent="0.3">
      <c r="P489" s="1" t="s">
        <v>6</v>
      </c>
      <c r="AS489" s="29">
        <v>30.55890410958904</v>
      </c>
      <c r="AY489" s="29">
        <v>30.854794520547944</v>
      </c>
    </row>
    <row r="490" spans="16:51" x14ac:dyDescent="0.3">
      <c r="P490" s="2" t="s">
        <v>6</v>
      </c>
      <c r="AS490" s="29">
        <v>30.528767123287672</v>
      </c>
      <c r="AY490" s="29">
        <v>30.849315068493151</v>
      </c>
    </row>
    <row r="491" spans="16:51" x14ac:dyDescent="0.3">
      <c r="P491" s="1" t="s">
        <v>6</v>
      </c>
      <c r="AS491" s="29">
        <v>30.361643835616437</v>
      </c>
      <c r="AY491" s="29">
        <v>30.830136986301369</v>
      </c>
    </row>
    <row r="492" spans="16:51" x14ac:dyDescent="0.3">
      <c r="P492" s="2" t="s">
        <v>6</v>
      </c>
      <c r="AS492" s="29">
        <v>30.345205479452055</v>
      </c>
      <c r="AY492" s="29">
        <v>30.827397260273973</v>
      </c>
    </row>
    <row r="493" spans="16:51" x14ac:dyDescent="0.3">
      <c r="P493" s="1" t="s">
        <v>6</v>
      </c>
      <c r="AS493" s="29">
        <v>30.241095890410961</v>
      </c>
      <c r="AY493" s="29">
        <v>30.805479452054794</v>
      </c>
    </row>
    <row r="494" spans="16:51" x14ac:dyDescent="0.3">
      <c r="P494" s="2" t="s">
        <v>6</v>
      </c>
      <c r="AS494" s="29">
        <v>30.183561643835617</v>
      </c>
      <c r="AY494" s="29">
        <v>30.764383561643836</v>
      </c>
    </row>
    <row r="495" spans="16:51" x14ac:dyDescent="0.3">
      <c r="P495" s="2" t="s">
        <v>6</v>
      </c>
      <c r="AS495" s="29">
        <v>30.158904109589042</v>
      </c>
      <c r="AY495" s="29">
        <v>30.758904109589039</v>
      </c>
    </row>
    <row r="496" spans="16:51" x14ac:dyDescent="0.3">
      <c r="P496" s="1" t="s">
        <v>6</v>
      </c>
      <c r="AS496" s="29">
        <v>30.142465753424659</v>
      </c>
      <c r="AY496" s="29">
        <v>30.739726027397261</v>
      </c>
    </row>
    <row r="497" spans="16:51" x14ac:dyDescent="0.3">
      <c r="P497" s="2" t="s">
        <v>6</v>
      </c>
      <c r="AS497" s="29">
        <v>30.054794520547944</v>
      </c>
      <c r="AY497" s="29">
        <v>30.684931506849313</v>
      </c>
    </row>
    <row r="498" spans="16:51" x14ac:dyDescent="0.3">
      <c r="P498" s="2" t="s">
        <v>6</v>
      </c>
      <c r="AS498" s="29">
        <v>30.013698630136986</v>
      </c>
      <c r="AY498" s="29">
        <v>30.575342465753426</v>
      </c>
    </row>
    <row r="499" spans="16:51" x14ac:dyDescent="0.3">
      <c r="AS499" s="29">
        <v>30.010958904109589</v>
      </c>
      <c r="AY499" s="29">
        <v>30.564383561643837</v>
      </c>
    </row>
    <row r="500" spans="16:51" x14ac:dyDescent="0.3">
      <c r="AS500" s="29">
        <v>29.991780821917807</v>
      </c>
      <c r="AY500" s="29">
        <v>30.55890410958904</v>
      </c>
    </row>
    <row r="501" spans="16:51" x14ac:dyDescent="0.3">
      <c r="AS501" s="29">
        <v>29.950684931506849</v>
      </c>
      <c r="AY501" s="29">
        <v>30.528767123287672</v>
      </c>
    </row>
    <row r="502" spans="16:51" x14ac:dyDescent="0.3">
      <c r="AS502" s="29">
        <v>29.898630136986302</v>
      </c>
      <c r="AY502" s="29">
        <v>30.361643835616437</v>
      </c>
    </row>
    <row r="503" spans="16:51" x14ac:dyDescent="0.3">
      <c r="AS503" s="29">
        <v>29.87945205479452</v>
      </c>
      <c r="AY503" s="29">
        <v>30.345205479452055</v>
      </c>
    </row>
    <row r="504" spans="16:51" x14ac:dyDescent="0.3">
      <c r="AS504" s="29">
        <v>29.783561643835615</v>
      </c>
      <c r="AY504" s="29">
        <v>30.241095890410961</v>
      </c>
    </row>
    <row r="505" spans="16:51" x14ac:dyDescent="0.3">
      <c r="AS505" s="29">
        <v>29.553424657534247</v>
      </c>
      <c r="AY505" s="29">
        <v>30.183561643835617</v>
      </c>
    </row>
    <row r="506" spans="16:51" x14ac:dyDescent="0.3">
      <c r="AS506" s="29">
        <v>29.539726027397261</v>
      </c>
      <c r="AY506" s="29">
        <v>30.158904109589042</v>
      </c>
    </row>
    <row r="507" spans="16:51" x14ac:dyDescent="0.3">
      <c r="AS507" s="29">
        <v>29.528767123287672</v>
      </c>
      <c r="AY507" s="29">
        <v>30.142465753424659</v>
      </c>
    </row>
    <row r="508" spans="16:51" x14ac:dyDescent="0.3">
      <c r="AS508" s="29">
        <v>29.454794520547946</v>
      </c>
      <c r="AY508" s="29">
        <v>30.054794520547944</v>
      </c>
    </row>
    <row r="509" spans="16:51" x14ac:dyDescent="0.3">
      <c r="AS509" s="29">
        <v>29.432876712328767</v>
      </c>
      <c r="AY509" s="29">
        <v>30.013698630136986</v>
      </c>
    </row>
    <row r="510" spans="16:51" x14ac:dyDescent="0.3">
      <c r="AS510" s="29">
        <v>29.410958904109588</v>
      </c>
      <c r="AY510" s="29">
        <v>30.010958904109589</v>
      </c>
    </row>
    <row r="511" spans="16:51" x14ac:dyDescent="0.3">
      <c r="AS511" s="29">
        <v>29.358904109589041</v>
      </c>
      <c r="AY511" s="29">
        <v>29.991780821917807</v>
      </c>
    </row>
    <row r="512" spans="16:51" x14ac:dyDescent="0.3">
      <c r="AS512" s="29">
        <v>29.293150684931508</v>
      </c>
      <c r="AY512" s="29">
        <v>29.950684931506849</v>
      </c>
    </row>
    <row r="513" spans="45:51" x14ac:dyDescent="0.3">
      <c r="AS513" s="29">
        <v>29.273972602739725</v>
      </c>
      <c r="AY513" s="29">
        <v>29.898630136986302</v>
      </c>
    </row>
    <row r="514" spans="45:51" x14ac:dyDescent="0.3">
      <c r="AS514" s="29">
        <v>29.254794520547946</v>
      </c>
      <c r="AY514" s="29">
        <v>29.87945205479452</v>
      </c>
    </row>
    <row r="515" spans="45:51" x14ac:dyDescent="0.3">
      <c r="AS515" s="29">
        <v>29.213698630136985</v>
      </c>
      <c r="AY515" s="29">
        <v>29.783561643835615</v>
      </c>
    </row>
    <row r="516" spans="45:51" x14ac:dyDescent="0.3">
      <c r="AS516" s="29">
        <v>29.035616438356165</v>
      </c>
      <c r="AY516" s="29">
        <v>29.553424657534247</v>
      </c>
    </row>
    <row r="517" spans="45:51" x14ac:dyDescent="0.3">
      <c r="AS517" s="29">
        <v>29.019178082191782</v>
      </c>
      <c r="AY517" s="29">
        <v>29.539726027397261</v>
      </c>
    </row>
    <row r="518" spans="45:51" x14ac:dyDescent="0.3">
      <c r="AS518" s="29">
        <v>28.942465753424656</v>
      </c>
      <c r="AY518" s="29">
        <v>29.528767123287672</v>
      </c>
    </row>
    <row r="519" spans="45:51" x14ac:dyDescent="0.3">
      <c r="AS519" s="29">
        <v>28.81095890410959</v>
      </c>
      <c r="AY519" s="29">
        <v>29.454794520547946</v>
      </c>
    </row>
    <row r="520" spans="45:51" x14ac:dyDescent="0.3">
      <c r="AS520" s="29">
        <v>28.734246575342464</v>
      </c>
      <c r="AY520" s="29">
        <v>29.432876712328767</v>
      </c>
    </row>
    <row r="521" spans="45:51" x14ac:dyDescent="0.3">
      <c r="AS521" s="29">
        <v>28.709589041095889</v>
      </c>
      <c r="AY521" s="29">
        <v>29.410958904109588</v>
      </c>
    </row>
    <row r="522" spans="45:51" x14ac:dyDescent="0.3">
      <c r="AS522" s="29">
        <v>28.638356164383563</v>
      </c>
      <c r="AY522" s="29">
        <v>29.358904109589041</v>
      </c>
    </row>
    <row r="523" spans="45:51" x14ac:dyDescent="0.3">
      <c r="AS523" s="29">
        <v>28.621917808219177</v>
      </c>
      <c r="AY523" s="29">
        <v>29.293150684931508</v>
      </c>
    </row>
    <row r="524" spans="45:51" x14ac:dyDescent="0.3">
      <c r="AS524" s="29">
        <v>28.594520547945205</v>
      </c>
      <c r="AY524" s="29">
        <v>29.273972602739725</v>
      </c>
    </row>
    <row r="525" spans="45:51" x14ac:dyDescent="0.3">
      <c r="AS525" s="29">
        <v>28.528767123287672</v>
      </c>
      <c r="AY525" s="29">
        <v>29.254794520547946</v>
      </c>
    </row>
    <row r="526" spans="45:51" x14ac:dyDescent="0.3">
      <c r="AS526" s="29">
        <v>28.323287671232876</v>
      </c>
      <c r="AY526" s="29">
        <v>29.035616438356165</v>
      </c>
    </row>
    <row r="527" spans="45:51" x14ac:dyDescent="0.3">
      <c r="AS527" s="29">
        <v>28.30958904109589</v>
      </c>
      <c r="AY527" s="29">
        <v>29.019178082191782</v>
      </c>
    </row>
    <row r="528" spans="45:51" x14ac:dyDescent="0.3">
      <c r="AS528" s="29">
        <v>28.252054794520546</v>
      </c>
      <c r="AY528" s="29">
        <v>29</v>
      </c>
    </row>
    <row r="529" spans="45:51" x14ac:dyDescent="0.3">
      <c r="AS529" s="29">
        <v>28.246575342465754</v>
      </c>
      <c r="AY529" s="29">
        <v>28.942465753424656</v>
      </c>
    </row>
    <row r="530" spans="45:51" x14ac:dyDescent="0.3">
      <c r="AS530" s="29">
        <v>28.216438356164385</v>
      </c>
      <c r="AY530" s="29">
        <v>28.81095890410959</v>
      </c>
    </row>
    <row r="531" spans="45:51" x14ac:dyDescent="0.3">
      <c r="AS531" s="29">
        <v>28.175342465753424</v>
      </c>
      <c r="AY531" s="29">
        <v>28.734246575342464</v>
      </c>
    </row>
    <row r="532" spans="45:51" x14ac:dyDescent="0.3">
      <c r="AS532" s="29">
        <v>28.150684931506849</v>
      </c>
      <c r="AY532" s="29">
        <v>28.709589041095889</v>
      </c>
    </row>
    <row r="533" spans="45:51" x14ac:dyDescent="0.3">
      <c r="AS533" s="29">
        <v>28.136986301369863</v>
      </c>
      <c r="AY533" s="29">
        <v>28.638356164383563</v>
      </c>
    </row>
    <row r="534" spans="45:51" x14ac:dyDescent="0.3">
      <c r="AS534" s="29">
        <v>28.095890410958905</v>
      </c>
      <c r="AY534" s="29">
        <v>28.621917808219177</v>
      </c>
    </row>
    <row r="535" spans="45:51" x14ac:dyDescent="0.3">
      <c r="AS535" s="29">
        <v>28.013698630136986</v>
      </c>
      <c r="AY535" s="29">
        <v>28.594520547945205</v>
      </c>
    </row>
    <row r="536" spans="45:51" x14ac:dyDescent="0.3">
      <c r="AS536" s="29">
        <v>27.920547945205481</v>
      </c>
      <c r="AY536" s="29">
        <v>28.528767123287672</v>
      </c>
    </row>
    <row r="537" spans="45:51" x14ac:dyDescent="0.3">
      <c r="AS537" s="29">
        <v>27.832876712328765</v>
      </c>
      <c r="AY537" s="29">
        <v>28.323287671232876</v>
      </c>
    </row>
    <row r="538" spans="45:51" x14ac:dyDescent="0.3">
      <c r="AS538" s="29">
        <v>27.8</v>
      </c>
      <c r="AY538" s="29">
        <v>28.30958904109589</v>
      </c>
    </row>
    <row r="539" spans="45:51" x14ac:dyDescent="0.3">
      <c r="AS539" s="29">
        <v>27.739726027397261</v>
      </c>
      <c r="AY539" s="29">
        <v>28.252054794520546</v>
      </c>
    </row>
    <row r="540" spans="45:51" x14ac:dyDescent="0.3">
      <c r="AS540" s="29">
        <v>27.649315068493152</v>
      </c>
      <c r="AY540" s="29">
        <v>28.246575342465754</v>
      </c>
    </row>
    <row r="541" spans="45:51" x14ac:dyDescent="0.3">
      <c r="AS541" s="29">
        <v>27.586301369863012</v>
      </c>
      <c r="AY541" s="29">
        <v>28.216438356164385</v>
      </c>
    </row>
    <row r="542" spans="45:51" x14ac:dyDescent="0.3">
      <c r="AS542" s="29">
        <v>27.575342465753426</v>
      </c>
      <c r="AY542" s="29">
        <v>28.175342465753424</v>
      </c>
    </row>
    <row r="543" spans="45:51" x14ac:dyDescent="0.3">
      <c r="AS543" s="29">
        <v>27.547945205479451</v>
      </c>
      <c r="AY543" s="29">
        <v>28.150684931506849</v>
      </c>
    </row>
    <row r="544" spans="45:51" x14ac:dyDescent="0.3">
      <c r="AS544" s="29">
        <v>27.490410958904111</v>
      </c>
      <c r="AY544" s="29">
        <v>28.136986301369863</v>
      </c>
    </row>
    <row r="545" spans="45:51" x14ac:dyDescent="0.3">
      <c r="AS545" s="29">
        <v>27.454794520547946</v>
      </c>
      <c r="AY545" s="29">
        <v>28.095890410958905</v>
      </c>
    </row>
    <row r="546" spans="45:51" x14ac:dyDescent="0.3">
      <c r="AS546" s="29">
        <v>27.38082191780822</v>
      </c>
      <c r="AY546" s="29">
        <v>28.013698630136986</v>
      </c>
    </row>
    <row r="547" spans="45:51" x14ac:dyDescent="0.3">
      <c r="AS547" s="29">
        <v>27.356164383561644</v>
      </c>
      <c r="AY547" s="29">
        <v>27.920547945205481</v>
      </c>
    </row>
    <row r="548" spans="45:51" x14ac:dyDescent="0.3">
      <c r="AS548" s="29">
        <v>27.331506849315069</v>
      </c>
      <c r="AY548" s="29">
        <v>27.832876712328765</v>
      </c>
    </row>
    <row r="549" spans="45:51" x14ac:dyDescent="0.3">
      <c r="AS549" s="29">
        <v>27.317808219178083</v>
      </c>
      <c r="AY549" s="29">
        <v>27.8</v>
      </c>
    </row>
    <row r="550" spans="45:51" x14ac:dyDescent="0.3">
      <c r="AS550" s="29">
        <v>27.304109589041097</v>
      </c>
      <c r="AY550" s="29">
        <v>27.739726027397261</v>
      </c>
    </row>
    <row r="551" spans="45:51" x14ac:dyDescent="0.3">
      <c r="AS551" s="29">
        <v>27.265753424657536</v>
      </c>
      <c r="AY551" s="29">
        <v>27.649315068493152</v>
      </c>
    </row>
    <row r="552" spans="45:51" x14ac:dyDescent="0.3">
      <c r="AS552" s="29">
        <v>27.210958904109589</v>
      </c>
      <c r="AY552" s="29">
        <v>27.586301369863012</v>
      </c>
    </row>
    <row r="553" spans="45:51" x14ac:dyDescent="0.3">
      <c r="AS553" s="29">
        <v>27.202739726027396</v>
      </c>
      <c r="AY553" s="29">
        <v>27.575342465753426</v>
      </c>
    </row>
    <row r="554" spans="45:51" x14ac:dyDescent="0.3">
      <c r="AS554" s="29">
        <v>27.175342465753424</v>
      </c>
      <c r="AY554" s="29">
        <v>27.547945205479451</v>
      </c>
    </row>
    <row r="555" spans="45:51" x14ac:dyDescent="0.3">
      <c r="AS555" s="29">
        <v>27.12054794520548</v>
      </c>
      <c r="AY555" s="29">
        <v>27.490410958904111</v>
      </c>
    </row>
    <row r="556" spans="45:51" x14ac:dyDescent="0.3">
      <c r="AS556" s="29">
        <v>27.079452054794519</v>
      </c>
      <c r="AY556" s="29">
        <v>27.454794520547946</v>
      </c>
    </row>
    <row r="557" spans="45:51" x14ac:dyDescent="0.3">
      <c r="AS557" s="29">
        <v>27.054794520547944</v>
      </c>
      <c r="AY557" s="29">
        <v>27.38082191780822</v>
      </c>
    </row>
    <row r="558" spans="45:51" x14ac:dyDescent="0.3">
      <c r="AS558" s="29">
        <v>27.010958904109589</v>
      </c>
      <c r="AY558" s="29">
        <v>27.356164383561644</v>
      </c>
    </row>
    <row r="559" spans="45:51" x14ac:dyDescent="0.3">
      <c r="AS559" s="29">
        <v>27</v>
      </c>
      <c r="AY559" s="29">
        <v>27.331506849315069</v>
      </c>
    </row>
    <row r="560" spans="45:51" x14ac:dyDescent="0.3">
      <c r="AS560" s="29">
        <v>27</v>
      </c>
      <c r="AY560" s="29">
        <v>27.317808219178083</v>
      </c>
    </row>
    <row r="561" spans="45:51" x14ac:dyDescent="0.3">
      <c r="AS561" s="29">
        <v>26.964383561643835</v>
      </c>
      <c r="AY561" s="29">
        <v>27.304109589041097</v>
      </c>
    </row>
    <row r="562" spans="45:51" x14ac:dyDescent="0.3">
      <c r="AS562" s="29">
        <v>26.863013698630137</v>
      </c>
      <c r="AY562" s="29">
        <v>27.265753424657536</v>
      </c>
    </row>
    <row r="563" spans="45:51" x14ac:dyDescent="0.3">
      <c r="AS563" s="29">
        <v>26.786301369863015</v>
      </c>
      <c r="AY563" s="29">
        <v>27.210958904109589</v>
      </c>
    </row>
    <row r="564" spans="45:51" x14ac:dyDescent="0.3">
      <c r="AS564" s="29">
        <v>26.775342465753425</v>
      </c>
      <c r="AY564" s="29">
        <v>27.202739726027396</v>
      </c>
    </row>
    <row r="565" spans="45:51" x14ac:dyDescent="0.3">
      <c r="AS565" s="29">
        <v>26.610958904109587</v>
      </c>
      <c r="AY565" s="29">
        <v>27.175342465753424</v>
      </c>
    </row>
    <row r="566" spans="45:51" x14ac:dyDescent="0.3">
      <c r="AS566" s="29">
        <v>26.594520547945205</v>
      </c>
      <c r="AY566" s="29">
        <v>27.12054794520548</v>
      </c>
    </row>
    <row r="567" spans="45:51" x14ac:dyDescent="0.3">
      <c r="AS567" s="29">
        <v>26.594520547945205</v>
      </c>
      <c r="AY567" s="29">
        <v>27.079452054794519</v>
      </c>
    </row>
    <row r="568" spans="45:51" x14ac:dyDescent="0.3">
      <c r="AS568" s="29">
        <v>26.449315068493149</v>
      </c>
      <c r="AY568" s="29">
        <v>27.054794520547944</v>
      </c>
    </row>
    <row r="569" spans="45:51" x14ac:dyDescent="0.3">
      <c r="AS569" s="29">
        <v>26.443835616438356</v>
      </c>
      <c r="AY569" s="29">
        <v>27.010958904109589</v>
      </c>
    </row>
    <row r="570" spans="45:51" x14ac:dyDescent="0.3">
      <c r="AS570" s="29">
        <v>26.421917808219177</v>
      </c>
      <c r="AY570" s="29">
        <v>27.010958904109589</v>
      </c>
    </row>
    <row r="571" spans="45:51" x14ac:dyDescent="0.3">
      <c r="AS571" s="29">
        <v>26.421917808219177</v>
      </c>
      <c r="AY571" s="29">
        <v>27</v>
      </c>
    </row>
    <row r="572" spans="45:51" x14ac:dyDescent="0.3">
      <c r="AS572" s="29">
        <v>26.326027397260273</v>
      </c>
      <c r="AY572" s="29">
        <v>27</v>
      </c>
    </row>
    <row r="573" spans="45:51" x14ac:dyDescent="0.3">
      <c r="AS573" s="29">
        <v>26.326027397260273</v>
      </c>
      <c r="AY573" s="29">
        <v>26.964383561643835</v>
      </c>
    </row>
    <row r="574" spans="45:51" x14ac:dyDescent="0.3">
      <c r="AS574" s="29">
        <v>26.263013698630136</v>
      </c>
      <c r="AY574" s="29">
        <v>26.863013698630137</v>
      </c>
    </row>
    <row r="575" spans="45:51" x14ac:dyDescent="0.3">
      <c r="AS575" s="29">
        <v>26.260273972602739</v>
      </c>
      <c r="AY575" s="29">
        <v>26.786301369863015</v>
      </c>
    </row>
    <row r="576" spans="45:51" x14ac:dyDescent="0.3">
      <c r="AS576" s="29">
        <v>26.243835616438357</v>
      </c>
      <c r="AY576" s="29">
        <v>26.775342465753425</v>
      </c>
    </row>
    <row r="577" spans="45:51" x14ac:dyDescent="0.3">
      <c r="AS577" s="29">
        <v>26.224657534246575</v>
      </c>
      <c r="AY577" s="29">
        <v>26.610958904109587</v>
      </c>
    </row>
    <row r="578" spans="45:51" x14ac:dyDescent="0.3">
      <c r="AS578" s="29">
        <v>26.123287671232877</v>
      </c>
      <c r="AY578" s="29">
        <v>26.594520547945205</v>
      </c>
    </row>
    <row r="579" spans="45:51" x14ac:dyDescent="0.3">
      <c r="AS579" s="29">
        <v>26.093150684931508</v>
      </c>
      <c r="AY579" s="29">
        <v>26.594520547945205</v>
      </c>
    </row>
    <row r="580" spans="45:51" x14ac:dyDescent="0.3">
      <c r="AS580" s="29">
        <v>26.057534246575344</v>
      </c>
      <c r="AY580" s="29">
        <v>26.449315068493149</v>
      </c>
    </row>
    <row r="581" spans="45:51" x14ac:dyDescent="0.3">
      <c r="AS581" s="29">
        <v>26.024657534246575</v>
      </c>
      <c r="AY581" s="29">
        <v>26.443835616438356</v>
      </c>
    </row>
    <row r="582" spans="45:51" x14ac:dyDescent="0.3">
      <c r="AS582" s="29">
        <v>26.013698630136986</v>
      </c>
      <c r="AY582" s="29">
        <v>26.421917808219177</v>
      </c>
    </row>
    <row r="583" spans="45:51" x14ac:dyDescent="0.3">
      <c r="AS583" s="29">
        <v>26.002739726027396</v>
      </c>
      <c r="AY583" s="29">
        <v>26.421917808219177</v>
      </c>
    </row>
    <row r="584" spans="45:51" x14ac:dyDescent="0.3">
      <c r="AS584" s="29">
        <v>26</v>
      </c>
      <c r="AY584" s="29">
        <v>26.326027397260273</v>
      </c>
    </row>
    <row r="585" spans="45:51" x14ac:dyDescent="0.3">
      <c r="AS585" s="29">
        <v>25.904109589041095</v>
      </c>
      <c r="AY585" s="29">
        <v>26.326027397260273</v>
      </c>
    </row>
    <row r="586" spans="45:51" x14ac:dyDescent="0.3">
      <c r="AS586" s="29">
        <v>25.876712328767123</v>
      </c>
      <c r="AY586" s="29">
        <v>26.263013698630136</v>
      </c>
    </row>
    <row r="587" spans="45:51" x14ac:dyDescent="0.3">
      <c r="AS587" s="29">
        <v>25.846575342465755</v>
      </c>
      <c r="AY587" s="29">
        <v>26.260273972602739</v>
      </c>
    </row>
    <row r="588" spans="45:51" x14ac:dyDescent="0.3">
      <c r="AS588" s="29">
        <v>25.841095890410958</v>
      </c>
      <c r="AY588" s="29">
        <v>26.243835616438357</v>
      </c>
    </row>
    <row r="589" spans="45:51" x14ac:dyDescent="0.3">
      <c r="AS589" s="29">
        <v>25.739726027397261</v>
      </c>
      <c r="AY589" s="29">
        <v>26.224657534246575</v>
      </c>
    </row>
    <row r="590" spans="45:51" x14ac:dyDescent="0.3">
      <c r="AS590" s="29">
        <v>25.731506849315068</v>
      </c>
      <c r="AY590" s="29">
        <v>26.123287671232877</v>
      </c>
    </row>
    <row r="591" spans="45:51" x14ac:dyDescent="0.3">
      <c r="AS591" s="29">
        <v>25.6</v>
      </c>
      <c r="AY591" s="29">
        <v>26.093150684931508</v>
      </c>
    </row>
    <row r="592" spans="45:51" x14ac:dyDescent="0.3">
      <c r="AS592" s="29">
        <v>25.597260273972601</v>
      </c>
      <c r="AY592" s="29">
        <v>26.057534246575344</v>
      </c>
    </row>
    <row r="593" spans="45:51" x14ac:dyDescent="0.3">
      <c r="AS593" s="29">
        <v>25.520547945205479</v>
      </c>
      <c r="AY593" s="29">
        <v>26.024657534246575</v>
      </c>
    </row>
    <row r="594" spans="45:51" x14ac:dyDescent="0.3">
      <c r="AS594" s="29">
        <v>25.506849315068493</v>
      </c>
      <c r="AY594" s="29">
        <v>26.013698630136986</v>
      </c>
    </row>
    <row r="595" spans="45:51" x14ac:dyDescent="0.3">
      <c r="AS595" s="29">
        <v>25.460273972602739</v>
      </c>
      <c r="AY595" s="29">
        <v>26.002739726027396</v>
      </c>
    </row>
    <row r="596" spans="45:51" x14ac:dyDescent="0.3">
      <c r="AS596" s="29">
        <v>25.402739726027399</v>
      </c>
      <c r="AY596" s="29">
        <v>26</v>
      </c>
    </row>
    <row r="597" spans="45:51" x14ac:dyDescent="0.3">
      <c r="AS597" s="29">
        <v>25.361643835616437</v>
      </c>
      <c r="AY597" s="29">
        <v>25.904109589041095</v>
      </c>
    </row>
    <row r="598" spans="45:51" x14ac:dyDescent="0.3">
      <c r="AS598" s="29">
        <v>25.221917808219178</v>
      </c>
      <c r="AY598" s="29">
        <v>25.876712328767123</v>
      </c>
    </row>
    <row r="599" spans="45:51" x14ac:dyDescent="0.3">
      <c r="AS599" s="29">
        <v>25.186301369863013</v>
      </c>
      <c r="AY599" s="29">
        <v>25.846575342465755</v>
      </c>
    </row>
    <row r="600" spans="45:51" x14ac:dyDescent="0.3">
      <c r="AS600" s="29">
        <v>25.172602739726027</v>
      </c>
      <c r="AY600" s="29">
        <v>25.841095890410958</v>
      </c>
    </row>
    <row r="601" spans="45:51" x14ac:dyDescent="0.3">
      <c r="AS601" s="29">
        <v>25.150684931506849</v>
      </c>
      <c r="AY601" s="29">
        <v>25.739726027397261</v>
      </c>
    </row>
    <row r="602" spans="45:51" x14ac:dyDescent="0.3">
      <c r="AS602" s="29">
        <v>25.12054794520548</v>
      </c>
      <c r="AY602" s="29">
        <v>25.731506849315068</v>
      </c>
    </row>
    <row r="603" spans="45:51" x14ac:dyDescent="0.3">
      <c r="AS603" s="29">
        <v>25.117808219178084</v>
      </c>
      <c r="AY603" s="29">
        <v>25.6</v>
      </c>
    </row>
    <row r="604" spans="45:51" x14ac:dyDescent="0.3">
      <c r="AS604" s="29">
        <v>25.104109589041094</v>
      </c>
      <c r="AY604" s="29">
        <v>25.597260273972601</v>
      </c>
    </row>
    <row r="605" spans="45:51" x14ac:dyDescent="0.3">
      <c r="AS605" s="29">
        <v>25.093150684931508</v>
      </c>
      <c r="AY605" s="29">
        <v>25.520547945205479</v>
      </c>
    </row>
    <row r="606" spans="45:51" x14ac:dyDescent="0.3">
      <c r="AS606" s="29">
        <v>25.035616438356165</v>
      </c>
      <c r="AY606" s="29">
        <v>25.506849315068493</v>
      </c>
    </row>
    <row r="607" spans="45:51" x14ac:dyDescent="0.3">
      <c r="AS607" s="29">
        <v>25.024657534246575</v>
      </c>
      <c r="AY607" s="29">
        <v>25.460273972602739</v>
      </c>
    </row>
    <row r="608" spans="45:51" x14ac:dyDescent="0.3">
      <c r="AS608" s="29">
        <v>25</v>
      </c>
      <c r="AY608" s="29">
        <v>25.402739726027399</v>
      </c>
    </row>
    <row r="609" spans="45:51" x14ac:dyDescent="0.3">
      <c r="AS609" s="29">
        <v>25</v>
      </c>
      <c r="AY609" s="29">
        <v>25.361643835616437</v>
      </c>
    </row>
    <row r="610" spans="45:51" x14ac:dyDescent="0.3">
      <c r="AS610" s="29">
        <v>25</v>
      </c>
      <c r="AY610" s="29">
        <v>25.221917808219178</v>
      </c>
    </row>
    <row r="611" spans="45:51" x14ac:dyDescent="0.3">
      <c r="AS611" s="29">
        <v>25</v>
      </c>
      <c r="AY611" s="29">
        <v>25.186301369863013</v>
      </c>
    </row>
    <row r="612" spans="45:51" x14ac:dyDescent="0.3">
      <c r="AS612" s="29">
        <v>25</v>
      </c>
      <c r="AY612" s="29">
        <v>25.172602739726027</v>
      </c>
    </row>
    <row r="613" spans="45:51" x14ac:dyDescent="0.3">
      <c r="AS613" s="29">
        <v>24.997260273972604</v>
      </c>
      <c r="AY613" s="29">
        <v>25.150684931506849</v>
      </c>
    </row>
    <row r="614" spans="45:51" x14ac:dyDescent="0.3">
      <c r="AS614" s="29">
        <v>24.961643835616439</v>
      </c>
      <c r="AY614" s="29">
        <v>25.12054794520548</v>
      </c>
    </row>
    <row r="615" spans="45:51" x14ac:dyDescent="0.3">
      <c r="AS615" s="29">
        <v>24.953424657534246</v>
      </c>
      <c r="AY615" s="29">
        <v>25.117808219178084</v>
      </c>
    </row>
    <row r="616" spans="45:51" x14ac:dyDescent="0.3">
      <c r="AS616" s="29">
        <v>24.87123287671233</v>
      </c>
      <c r="AY616" s="29">
        <v>25.104109589041094</v>
      </c>
    </row>
    <row r="617" spans="45:51" x14ac:dyDescent="0.3">
      <c r="AS617" s="29">
        <v>24.791780821917808</v>
      </c>
      <c r="AY617" s="29">
        <v>25.093150684931508</v>
      </c>
    </row>
    <row r="618" spans="45:51" x14ac:dyDescent="0.3">
      <c r="AS618" s="29">
        <v>24.753424657534246</v>
      </c>
      <c r="AY618" s="29">
        <v>25.035616438356165</v>
      </c>
    </row>
    <row r="619" spans="45:51" x14ac:dyDescent="0.3">
      <c r="AS619" s="29">
        <v>24.717808219178082</v>
      </c>
      <c r="AY619" s="29">
        <v>25.024657534246575</v>
      </c>
    </row>
    <row r="620" spans="45:51" x14ac:dyDescent="0.3">
      <c r="AS620" s="29">
        <v>24.693150684931506</v>
      </c>
      <c r="AY620" s="29">
        <v>25</v>
      </c>
    </row>
    <row r="621" spans="45:51" x14ac:dyDescent="0.3">
      <c r="AS621" s="29">
        <v>24.665753424657535</v>
      </c>
      <c r="AY621" s="29">
        <v>25</v>
      </c>
    </row>
    <row r="622" spans="45:51" x14ac:dyDescent="0.3">
      <c r="AS622" s="29">
        <v>24.665753424657535</v>
      </c>
      <c r="AY622" s="29">
        <v>25</v>
      </c>
    </row>
    <row r="623" spans="45:51" x14ac:dyDescent="0.3">
      <c r="AS623" s="29">
        <v>24.608219178082191</v>
      </c>
      <c r="AY623" s="29">
        <v>25</v>
      </c>
    </row>
    <row r="624" spans="45:51" x14ac:dyDescent="0.3">
      <c r="AS624" s="29">
        <v>24.591780821917808</v>
      </c>
      <c r="AY624" s="29">
        <v>25</v>
      </c>
    </row>
    <row r="625" spans="45:51" x14ac:dyDescent="0.3">
      <c r="AS625" s="29">
        <v>24.520547945205479</v>
      </c>
      <c r="AY625" s="29">
        <v>24.997260273972604</v>
      </c>
    </row>
    <row r="626" spans="45:51" x14ac:dyDescent="0.3">
      <c r="AS626" s="29">
        <v>24.512328767123286</v>
      </c>
      <c r="AY626" s="29">
        <v>24.961643835616439</v>
      </c>
    </row>
    <row r="627" spans="45:51" x14ac:dyDescent="0.3">
      <c r="AS627" s="29">
        <v>24.4986301369863</v>
      </c>
      <c r="AY627" s="29">
        <v>24.953424657534246</v>
      </c>
    </row>
    <row r="628" spans="45:51" x14ac:dyDescent="0.3">
      <c r="AS628" s="29">
        <v>24.471232876712328</v>
      </c>
      <c r="AY628" s="29">
        <v>24.87123287671233</v>
      </c>
    </row>
    <row r="629" spans="45:51" x14ac:dyDescent="0.3">
      <c r="AS629" s="29">
        <v>24.468493150684932</v>
      </c>
      <c r="AY629" s="29">
        <v>24.791780821917808</v>
      </c>
    </row>
    <row r="630" spans="45:51" x14ac:dyDescent="0.3">
      <c r="AS630" s="29">
        <v>24.427397260273974</v>
      </c>
      <c r="AY630" s="29">
        <v>24.753424657534246</v>
      </c>
    </row>
    <row r="631" spans="45:51" x14ac:dyDescent="0.3">
      <c r="AS631" s="29">
        <v>24.416438356164385</v>
      </c>
      <c r="AY631" s="29">
        <v>24.717808219178082</v>
      </c>
    </row>
    <row r="632" spans="45:51" x14ac:dyDescent="0.3">
      <c r="AS632" s="29">
        <v>24.413698630136988</v>
      </c>
      <c r="AY632" s="29">
        <v>24.693150684931506</v>
      </c>
    </row>
    <row r="633" spans="45:51" x14ac:dyDescent="0.3">
      <c r="AS633" s="29">
        <v>24.232876712328768</v>
      </c>
      <c r="AY633" s="29">
        <v>24.665753424657535</v>
      </c>
    </row>
    <row r="634" spans="45:51" x14ac:dyDescent="0.3">
      <c r="AS634" s="29">
        <v>24.221917808219178</v>
      </c>
      <c r="AY634" s="29">
        <v>24.665753424657535</v>
      </c>
    </row>
    <row r="635" spans="45:51" x14ac:dyDescent="0.3">
      <c r="AS635" s="29">
        <v>24.068493150684933</v>
      </c>
      <c r="AY635" s="29">
        <v>24.608219178082191</v>
      </c>
    </row>
    <row r="636" spans="45:51" x14ac:dyDescent="0.3">
      <c r="AS636" s="29">
        <v>24.065753424657533</v>
      </c>
      <c r="AY636" s="29">
        <v>24.591780821917808</v>
      </c>
    </row>
    <row r="637" spans="45:51" x14ac:dyDescent="0.3">
      <c r="AS637" s="29">
        <v>24</v>
      </c>
      <c r="AY637" s="29">
        <v>24.520547945205479</v>
      </c>
    </row>
    <row r="638" spans="45:51" x14ac:dyDescent="0.3">
      <c r="AS638" s="29">
        <v>24</v>
      </c>
      <c r="AY638" s="29">
        <v>24.512328767123286</v>
      </c>
    </row>
    <row r="639" spans="45:51" x14ac:dyDescent="0.3">
      <c r="AS639" s="29">
        <v>24</v>
      </c>
      <c r="AY639" s="29">
        <v>24.4986301369863</v>
      </c>
    </row>
    <row r="640" spans="45:51" x14ac:dyDescent="0.3">
      <c r="AS640" s="29">
        <v>24</v>
      </c>
      <c r="AY640" s="29">
        <v>24.471232876712328</v>
      </c>
    </row>
    <row r="641" spans="45:51" x14ac:dyDescent="0.3">
      <c r="AS641" s="29">
        <v>24</v>
      </c>
      <c r="AY641" s="29">
        <v>24.468493150684932</v>
      </c>
    </row>
    <row r="642" spans="45:51" x14ac:dyDescent="0.3">
      <c r="AS642" s="29">
        <v>24</v>
      </c>
      <c r="AY642" s="29">
        <v>24.427397260273974</v>
      </c>
    </row>
    <row r="643" spans="45:51" x14ac:dyDescent="0.3">
      <c r="AS643" s="29">
        <v>24</v>
      </c>
      <c r="AY643" s="29">
        <v>24.416438356164385</v>
      </c>
    </row>
    <row r="644" spans="45:51" x14ac:dyDescent="0.3">
      <c r="AS644" s="29">
        <v>24</v>
      </c>
      <c r="AY644" s="29">
        <v>24.413698630136988</v>
      </c>
    </row>
    <row r="645" spans="45:51" x14ac:dyDescent="0.3">
      <c r="AS645" s="29">
        <v>24</v>
      </c>
      <c r="AY645" s="29">
        <v>24.232876712328768</v>
      </c>
    </row>
    <row r="646" spans="45:51" x14ac:dyDescent="0.3">
      <c r="AS646" s="29">
        <v>23.947945205479453</v>
      </c>
      <c r="AY646" s="29">
        <v>24.227397260273971</v>
      </c>
    </row>
    <row r="647" spans="45:51" x14ac:dyDescent="0.3">
      <c r="AS647" s="29">
        <v>23.876712328767123</v>
      </c>
      <c r="AY647" s="29">
        <v>24.221917808219178</v>
      </c>
    </row>
    <row r="648" spans="45:51" x14ac:dyDescent="0.3">
      <c r="AS648" s="29">
        <v>23.81917808219178</v>
      </c>
      <c r="AY648" s="29">
        <v>24.068493150684933</v>
      </c>
    </row>
    <row r="649" spans="45:51" x14ac:dyDescent="0.3">
      <c r="AS649" s="29">
        <v>23.767123287671232</v>
      </c>
      <c r="AY649" s="29">
        <v>24.065753424657533</v>
      </c>
    </row>
    <row r="650" spans="45:51" x14ac:dyDescent="0.3">
      <c r="AS650" s="29">
        <v>23.767123287671232</v>
      </c>
      <c r="AY650" s="29">
        <v>24</v>
      </c>
    </row>
    <row r="651" spans="45:51" x14ac:dyDescent="0.3">
      <c r="AS651" s="29">
        <v>23.745205479452054</v>
      </c>
      <c r="AY651" s="29">
        <v>24</v>
      </c>
    </row>
    <row r="652" spans="45:51" x14ac:dyDescent="0.3">
      <c r="AS652" s="29">
        <v>23.745205479452054</v>
      </c>
      <c r="AY652" s="29">
        <v>24</v>
      </c>
    </row>
    <row r="653" spans="45:51" x14ac:dyDescent="0.3">
      <c r="AS653" s="29">
        <v>23.605479452054794</v>
      </c>
      <c r="AY653" s="29">
        <v>24</v>
      </c>
    </row>
    <row r="654" spans="45:51" x14ac:dyDescent="0.3">
      <c r="AS654" s="29">
        <v>23.580821917808219</v>
      </c>
      <c r="AY654" s="29">
        <v>24</v>
      </c>
    </row>
    <row r="655" spans="45:51" x14ac:dyDescent="0.3">
      <c r="AS655" s="29">
        <v>23.578082191780823</v>
      </c>
      <c r="AY655" s="29">
        <v>24</v>
      </c>
    </row>
    <row r="656" spans="45:51" x14ac:dyDescent="0.3">
      <c r="AS656" s="29">
        <v>23.575342465753426</v>
      </c>
      <c r="AY656" s="29">
        <v>24</v>
      </c>
    </row>
    <row r="657" spans="45:51" x14ac:dyDescent="0.3">
      <c r="AS657" s="29">
        <v>23.564383561643837</v>
      </c>
      <c r="AY657" s="29">
        <v>24</v>
      </c>
    </row>
    <row r="658" spans="45:51" x14ac:dyDescent="0.3">
      <c r="AS658" s="29">
        <v>23.44109589041096</v>
      </c>
      <c r="AY658" s="29">
        <v>24</v>
      </c>
    </row>
    <row r="659" spans="45:51" x14ac:dyDescent="0.3">
      <c r="AS659" s="29">
        <v>23.438356164383563</v>
      </c>
      <c r="AY659" s="29">
        <v>23.947945205479453</v>
      </c>
    </row>
    <row r="660" spans="45:51" x14ac:dyDescent="0.3">
      <c r="AS660" s="29">
        <v>23.402739726027399</v>
      </c>
      <c r="AY660" s="29">
        <v>23.876712328767123</v>
      </c>
    </row>
    <row r="661" spans="45:51" x14ac:dyDescent="0.3">
      <c r="AS661" s="29">
        <v>23.391780821917809</v>
      </c>
      <c r="AY661" s="29">
        <v>23.81917808219178</v>
      </c>
    </row>
    <row r="662" spans="45:51" x14ac:dyDescent="0.3">
      <c r="AS662" s="29">
        <v>23.361643835616437</v>
      </c>
      <c r="AY662" s="29">
        <v>23.767123287671232</v>
      </c>
    </row>
    <row r="663" spans="45:51" x14ac:dyDescent="0.3">
      <c r="AS663" s="29">
        <v>23.276712328767122</v>
      </c>
      <c r="AY663" s="29">
        <v>23.767123287671232</v>
      </c>
    </row>
    <row r="664" spans="45:51" x14ac:dyDescent="0.3">
      <c r="AS664" s="29">
        <v>23.07123287671233</v>
      </c>
      <c r="AY664" s="29">
        <v>23.745205479452054</v>
      </c>
    </row>
    <row r="665" spans="45:51" x14ac:dyDescent="0.3">
      <c r="AS665" s="29">
        <v>23.010958904109589</v>
      </c>
      <c r="AY665" s="29">
        <v>23.745205479452054</v>
      </c>
    </row>
    <row r="666" spans="45:51" x14ac:dyDescent="0.3">
      <c r="AS666" s="29">
        <v>23</v>
      </c>
      <c r="AY666" s="29">
        <v>23.676712328767124</v>
      </c>
    </row>
    <row r="667" spans="45:51" x14ac:dyDescent="0.3">
      <c r="AS667" s="29">
        <v>23</v>
      </c>
      <c r="AY667" s="29">
        <v>23.605479452054794</v>
      </c>
    </row>
    <row r="668" spans="45:51" x14ac:dyDescent="0.3">
      <c r="AS668" s="29">
        <v>23</v>
      </c>
      <c r="AY668" s="29">
        <v>23.580821917808219</v>
      </c>
    </row>
    <row r="669" spans="45:51" x14ac:dyDescent="0.3">
      <c r="AS669" s="29">
        <v>23</v>
      </c>
      <c r="AY669" s="29">
        <v>23.578082191780823</v>
      </c>
    </row>
    <row r="670" spans="45:51" x14ac:dyDescent="0.3">
      <c r="AS670" s="29">
        <v>22.983561643835618</v>
      </c>
      <c r="AY670" s="29">
        <v>23.575342465753426</v>
      </c>
    </row>
    <row r="671" spans="45:51" x14ac:dyDescent="0.3">
      <c r="AS671" s="29">
        <v>22.980821917808218</v>
      </c>
      <c r="AY671" s="29">
        <v>23.564383561643837</v>
      </c>
    </row>
    <row r="672" spans="45:51" x14ac:dyDescent="0.3">
      <c r="AS672" s="29">
        <v>22.978082191780821</v>
      </c>
      <c r="AY672" s="29">
        <v>23.44109589041096</v>
      </c>
    </row>
    <row r="673" spans="45:51" x14ac:dyDescent="0.3">
      <c r="AS673" s="29">
        <v>22.972602739726028</v>
      </c>
      <c r="AY673" s="29">
        <v>23.438356164383563</v>
      </c>
    </row>
    <row r="674" spans="45:51" x14ac:dyDescent="0.3">
      <c r="AS674" s="29">
        <v>22.909589041095892</v>
      </c>
      <c r="AY674" s="29">
        <v>23.402739726027399</v>
      </c>
    </row>
    <row r="675" spans="45:51" x14ac:dyDescent="0.3">
      <c r="AS675" s="29">
        <v>22.846575342465755</v>
      </c>
      <c r="AY675" s="29">
        <v>23.391780821917809</v>
      </c>
    </row>
    <row r="676" spans="45:51" x14ac:dyDescent="0.3">
      <c r="AS676" s="29">
        <v>22.775342465753425</v>
      </c>
      <c r="AY676" s="29">
        <v>23.361643835616437</v>
      </c>
    </row>
    <row r="677" spans="45:51" x14ac:dyDescent="0.3">
      <c r="AS677" s="29">
        <v>22.734246575342464</v>
      </c>
      <c r="AY677" s="29">
        <v>23.276712328767122</v>
      </c>
    </row>
    <row r="678" spans="45:51" x14ac:dyDescent="0.3">
      <c r="AS678" s="29">
        <v>22.728767123287671</v>
      </c>
      <c r="AY678" s="29">
        <v>23.07123287671233</v>
      </c>
    </row>
    <row r="679" spans="45:51" x14ac:dyDescent="0.3">
      <c r="AS679" s="29">
        <v>22.654794520547945</v>
      </c>
      <c r="AY679" s="29">
        <v>23.010958904109589</v>
      </c>
    </row>
    <row r="680" spans="45:51" x14ac:dyDescent="0.3">
      <c r="AS680" s="29">
        <v>22.638356164383563</v>
      </c>
      <c r="AY680" s="29">
        <v>23</v>
      </c>
    </row>
    <row r="681" spans="45:51" x14ac:dyDescent="0.3">
      <c r="AS681" s="29">
        <v>22.608219178082191</v>
      </c>
      <c r="AY681" s="29">
        <v>23</v>
      </c>
    </row>
    <row r="682" spans="45:51" x14ac:dyDescent="0.3">
      <c r="AS682" s="29">
        <v>22.580821917808219</v>
      </c>
      <c r="AY682" s="29">
        <v>23</v>
      </c>
    </row>
    <row r="683" spans="45:51" x14ac:dyDescent="0.3">
      <c r="AS683" s="29">
        <v>22.580821917808219</v>
      </c>
      <c r="AY683" s="29">
        <v>23</v>
      </c>
    </row>
    <row r="684" spans="45:51" x14ac:dyDescent="0.3">
      <c r="AS684" s="29">
        <v>22.536986301369861</v>
      </c>
      <c r="AY684" s="29">
        <v>22.983561643835618</v>
      </c>
    </row>
    <row r="685" spans="45:51" x14ac:dyDescent="0.3">
      <c r="AS685" s="29">
        <v>22.504109589041096</v>
      </c>
      <c r="AY685" s="29">
        <v>22.980821917808218</v>
      </c>
    </row>
    <row r="686" spans="45:51" x14ac:dyDescent="0.3">
      <c r="AS686" s="29">
        <v>22.290410958904111</v>
      </c>
      <c r="AY686" s="29">
        <v>22.978082191780821</v>
      </c>
    </row>
    <row r="687" spans="45:51" x14ac:dyDescent="0.3">
      <c r="AS687" s="29">
        <v>22.257534246575343</v>
      </c>
      <c r="AY687" s="29">
        <v>22.972602739726028</v>
      </c>
    </row>
    <row r="688" spans="45:51" x14ac:dyDescent="0.3">
      <c r="AS688" s="29">
        <v>22.254794520547946</v>
      </c>
      <c r="AY688" s="29">
        <v>22.909589041095892</v>
      </c>
    </row>
    <row r="689" spans="45:51" x14ac:dyDescent="0.3">
      <c r="AS689" s="29">
        <v>22.238356164383561</v>
      </c>
      <c r="AY689" s="29">
        <v>22.846575342465755</v>
      </c>
    </row>
    <row r="690" spans="45:51" x14ac:dyDescent="0.3">
      <c r="AS690" s="29">
        <v>22.230136986301371</v>
      </c>
      <c r="AY690" s="29">
        <v>22.775342465753425</v>
      </c>
    </row>
    <row r="691" spans="45:51" x14ac:dyDescent="0.3">
      <c r="AS691" s="29">
        <v>22.221917808219178</v>
      </c>
      <c r="AY691" s="29">
        <v>22.734246575342464</v>
      </c>
    </row>
    <row r="692" spans="45:51" x14ac:dyDescent="0.3">
      <c r="AS692" s="29">
        <v>22.219178082191782</v>
      </c>
      <c r="AY692" s="29">
        <v>22.728767123287671</v>
      </c>
    </row>
    <row r="693" spans="45:51" x14ac:dyDescent="0.3">
      <c r="AS693" s="29">
        <v>22.049315068493151</v>
      </c>
      <c r="AY693" s="29">
        <v>22.654794520547945</v>
      </c>
    </row>
    <row r="694" spans="45:51" x14ac:dyDescent="0.3">
      <c r="AS694" s="29">
        <v>22</v>
      </c>
      <c r="AY694" s="29">
        <v>22.638356164383563</v>
      </c>
    </row>
    <row r="695" spans="45:51" x14ac:dyDescent="0.3">
      <c r="AS695" s="29">
        <v>22</v>
      </c>
      <c r="AY695" s="29">
        <v>22.608219178082191</v>
      </c>
    </row>
    <row r="696" spans="45:51" x14ac:dyDescent="0.3">
      <c r="AS696" s="29">
        <v>22</v>
      </c>
      <c r="AY696" s="29">
        <v>22.580821917808219</v>
      </c>
    </row>
    <row r="697" spans="45:51" x14ac:dyDescent="0.3">
      <c r="AS697" s="29">
        <v>22</v>
      </c>
      <c r="AY697" s="29">
        <v>22.580821917808219</v>
      </c>
    </row>
    <row r="698" spans="45:51" x14ac:dyDescent="0.3">
      <c r="AS698" s="29">
        <v>22</v>
      </c>
      <c r="AY698" s="29">
        <v>22.536986301369861</v>
      </c>
    </row>
    <row r="699" spans="45:51" x14ac:dyDescent="0.3">
      <c r="AS699" s="29">
        <v>22</v>
      </c>
      <c r="AY699" s="29">
        <v>22.504109589041096</v>
      </c>
    </row>
    <row r="700" spans="45:51" x14ac:dyDescent="0.3">
      <c r="AS700" s="29">
        <v>21.991780821917807</v>
      </c>
      <c r="AY700" s="29">
        <v>22.490410958904111</v>
      </c>
    </row>
    <row r="701" spans="45:51" x14ac:dyDescent="0.3">
      <c r="AS701" s="29">
        <v>21.909589041095892</v>
      </c>
      <c r="AY701" s="29">
        <v>22.484931506849314</v>
      </c>
    </row>
    <row r="702" spans="45:51" x14ac:dyDescent="0.3">
      <c r="AS702" s="29">
        <v>21.86849315068493</v>
      </c>
      <c r="AY702" s="29">
        <v>22.290410958904111</v>
      </c>
    </row>
    <row r="703" spans="45:51" x14ac:dyDescent="0.3">
      <c r="AS703" s="29">
        <v>21.81917808219178</v>
      </c>
      <c r="AY703" s="29">
        <v>22.257534246575343</v>
      </c>
    </row>
    <row r="704" spans="45:51" x14ac:dyDescent="0.3">
      <c r="AS704" s="29">
        <v>21.712328767123289</v>
      </c>
      <c r="AY704" s="29">
        <v>22.254794520547946</v>
      </c>
    </row>
    <row r="705" spans="45:51" x14ac:dyDescent="0.3">
      <c r="AS705" s="29">
        <v>21.638356164383563</v>
      </c>
      <c r="AY705" s="29">
        <v>22.238356164383561</v>
      </c>
    </row>
    <row r="706" spans="45:51" x14ac:dyDescent="0.3">
      <c r="AS706" s="29">
        <v>21.627397260273973</v>
      </c>
      <c r="AY706" s="29">
        <v>22.230136986301371</v>
      </c>
    </row>
    <row r="707" spans="45:51" x14ac:dyDescent="0.3">
      <c r="AS707" s="29">
        <v>21.616438356164384</v>
      </c>
      <c r="AY707" s="29">
        <v>22.221917808219178</v>
      </c>
    </row>
    <row r="708" spans="45:51" x14ac:dyDescent="0.3">
      <c r="AS708" s="29">
        <v>21.55890410958904</v>
      </c>
      <c r="AY708" s="29">
        <v>22.219178082191782</v>
      </c>
    </row>
    <row r="709" spans="45:51" x14ac:dyDescent="0.3">
      <c r="AS709" s="29">
        <v>21.465753424657535</v>
      </c>
      <c r="AY709" s="29">
        <v>22.049315068493151</v>
      </c>
    </row>
    <row r="710" spans="45:51" x14ac:dyDescent="0.3">
      <c r="AS710" s="29">
        <v>21.452054794520549</v>
      </c>
      <c r="AY710" s="29">
        <v>22</v>
      </c>
    </row>
    <row r="711" spans="45:51" x14ac:dyDescent="0.3">
      <c r="AS711" s="29">
        <v>21.43013698630137</v>
      </c>
      <c r="AY711" s="29">
        <v>22</v>
      </c>
    </row>
    <row r="712" spans="45:51" x14ac:dyDescent="0.3">
      <c r="AS712" s="29">
        <v>21.372602739726027</v>
      </c>
      <c r="AY712" s="29">
        <v>22</v>
      </c>
    </row>
    <row r="713" spans="45:51" x14ac:dyDescent="0.3">
      <c r="AS713" s="29">
        <v>21.186301369863013</v>
      </c>
      <c r="AY713" s="29">
        <v>22</v>
      </c>
    </row>
    <row r="714" spans="45:51" x14ac:dyDescent="0.3">
      <c r="AS714" s="29">
        <v>21.167123287671235</v>
      </c>
      <c r="AY714" s="29">
        <v>22</v>
      </c>
    </row>
    <row r="715" spans="45:51" x14ac:dyDescent="0.3">
      <c r="AS715" s="29">
        <v>21.156164383561645</v>
      </c>
      <c r="AY715" s="29">
        <v>22</v>
      </c>
    </row>
    <row r="716" spans="45:51" x14ac:dyDescent="0.3">
      <c r="AS716" s="29">
        <v>21.150684931506849</v>
      </c>
      <c r="AY716" s="29">
        <v>21.991780821917807</v>
      </c>
    </row>
    <row r="717" spans="45:51" x14ac:dyDescent="0.3">
      <c r="AS717" s="29">
        <v>21.057534246575344</v>
      </c>
      <c r="AY717" s="29">
        <v>21.909589041095892</v>
      </c>
    </row>
    <row r="718" spans="45:51" x14ac:dyDescent="0.3">
      <c r="AS718" s="29">
        <v>21</v>
      </c>
      <c r="AY718" s="29">
        <v>21.86849315068493</v>
      </c>
    </row>
    <row r="719" spans="45:51" x14ac:dyDescent="0.3">
      <c r="AS719" s="29">
        <v>21</v>
      </c>
      <c r="AY719" s="29">
        <v>21.81917808219178</v>
      </c>
    </row>
    <row r="720" spans="45:51" x14ac:dyDescent="0.3">
      <c r="AS720" s="29">
        <v>21</v>
      </c>
      <c r="AY720" s="29">
        <v>21.712328767123289</v>
      </c>
    </row>
    <row r="721" spans="45:51" x14ac:dyDescent="0.3">
      <c r="AS721" s="29">
        <v>21</v>
      </c>
      <c r="AY721" s="29">
        <v>21.638356164383563</v>
      </c>
    </row>
    <row r="722" spans="45:51" x14ac:dyDescent="0.3">
      <c r="AS722" s="29">
        <v>21</v>
      </c>
      <c r="AY722" s="29">
        <v>21.627397260273973</v>
      </c>
    </row>
    <row r="723" spans="45:51" x14ac:dyDescent="0.3">
      <c r="AS723" s="29">
        <v>21</v>
      </c>
      <c r="AY723" s="29">
        <v>21.616438356164384</v>
      </c>
    </row>
    <row r="724" spans="45:51" x14ac:dyDescent="0.3">
      <c r="AS724" s="29">
        <v>21</v>
      </c>
      <c r="AY724" s="29">
        <v>21.55890410958904</v>
      </c>
    </row>
    <row r="725" spans="45:51" x14ac:dyDescent="0.3">
      <c r="AS725" s="29">
        <v>21</v>
      </c>
      <c r="AY725" s="29">
        <v>21.465753424657535</v>
      </c>
    </row>
    <row r="726" spans="45:51" x14ac:dyDescent="0.3">
      <c r="AS726" s="29">
        <v>21</v>
      </c>
      <c r="AY726" s="29">
        <v>21.452054794520549</v>
      </c>
    </row>
    <row r="727" spans="45:51" x14ac:dyDescent="0.3">
      <c r="AS727" s="29">
        <v>21</v>
      </c>
      <c r="AY727" s="29">
        <v>21.43013698630137</v>
      </c>
    </row>
    <row r="728" spans="45:51" x14ac:dyDescent="0.3">
      <c r="AS728" s="29">
        <v>21</v>
      </c>
      <c r="AY728" s="29">
        <v>21.372602739726027</v>
      </c>
    </row>
    <row r="729" spans="45:51" x14ac:dyDescent="0.3">
      <c r="AS729" s="29">
        <v>21</v>
      </c>
      <c r="AY729" s="29">
        <v>21.186301369863013</v>
      </c>
    </row>
    <row r="730" spans="45:51" x14ac:dyDescent="0.3">
      <c r="AS730" s="29">
        <v>20.80821917808219</v>
      </c>
      <c r="AY730" s="29">
        <v>21.167123287671235</v>
      </c>
    </row>
    <row r="731" spans="45:51" x14ac:dyDescent="0.3">
      <c r="AS731" s="29">
        <v>20.676712328767124</v>
      </c>
      <c r="AY731" s="29">
        <v>21.156164383561645</v>
      </c>
    </row>
    <row r="732" spans="45:51" x14ac:dyDescent="0.3">
      <c r="AS732" s="29">
        <v>20.265753424657536</v>
      </c>
      <c r="AY732" s="29">
        <v>21.150684931506849</v>
      </c>
    </row>
    <row r="733" spans="45:51" x14ac:dyDescent="0.3">
      <c r="AS733" s="29">
        <v>20.254794520547946</v>
      </c>
      <c r="AY733" s="29">
        <v>21.057534246575344</v>
      </c>
    </row>
    <row r="734" spans="45:51" x14ac:dyDescent="0.3">
      <c r="AS734" s="29">
        <v>20.235616438356164</v>
      </c>
      <c r="AY734" s="29">
        <v>21</v>
      </c>
    </row>
    <row r="735" spans="45:51" x14ac:dyDescent="0.3">
      <c r="AS735" s="29">
        <v>20.230136986301371</v>
      </c>
      <c r="AY735" s="29">
        <v>21</v>
      </c>
    </row>
    <row r="736" spans="45:51" x14ac:dyDescent="0.3">
      <c r="AS736" s="29">
        <v>20.208219178082192</v>
      </c>
      <c r="AY736" s="29">
        <v>21</v>
      </c>
    </row>
    <row r="737" spans="45:51" x14ac:dyDescent="0.3">
      <c r="AS737" s="29">
        <v>20.18082191780822</v>
      </c>
      <c r="AY737" s="29">
        <v>21</v>
      </c>
    </row>
    <row r="738" spans="45:51" x14ac:dyDescent="0.3">
      <c r="AS738" s="29">
        <v>20.046575342465754</v>
      </c>
      <c r="AY738" s="29">
        <v>21</v>
      </c>
    </row>
    <row r="739" spans="45:51" x14ac:dyDescent="0.3">
      <c r="AS739" s="29">
        <v>20.002739726027396</v>
      </c>
      <c r="AY739" s="29">
        <v>21</v>
      </c>
    </row>
    <row r="740" spans="45:51" x14ac:dyDescent="0.3">
      <c r="AS740" s="29">
        <v>20</v>
      </c>
      <c r="AY740" s="29">
        <v>21</v>
      </c>
    </row>
    <row r="741" spans="45:51" x14ac:dyDescent="0.3">
      <c r="AS741" s="29">
        <v>20</v>
      </c>
      <c r="AY741" s="29">
        <v>21</v>
      </c>
    </row>
    <row r="742" spans="45:51" x14ac:dyDescent="0.3">
      <c r="AS742" s="29">
        <v>20</v>
      </c>
      <c r="AY742" s="29">
        <v>21</v>
      </c>
    </row>
    <row r="743" spans="45:51" x14ac:dyDescent="0.3">
      <c r="AS743" s="29">
        <v>20</v>
      </c>
      <c r="AY743" s="29">
        <v>21</v>
      </c>
    </row>
    <row r="744" spans="45:51" x14ac:dyDescent="0.3">
      <c r="AS744" s="29">
        <v>20</v>
      </c>
      <c r="AY744" s="29">
        <v>21</v>
      </c>
    </row>
    <row r="745" spans="45:51" x14ac:dyDescent="0.3">
      <c r="AS745" s="29">
        <v>19.942465753424656</v>
      </c>
      <c r="AY745" s="29">
        <v>21</v>
      </c>
    </row>
    <row r="746" spans="45:51" x14ac:dyDescent="0.3">
      <c r="AS746" s="29">
        <v>19.906849315068492</v>
      </c>
      <c r="AY746" s="29">
        <v>20.80821917808219</v>
      </c>
    </row>
    <row r="747" spans="45:51" x14ac:dyDescent="0.3">
      <c r="AS747" s="29">
        <v>19.890410958904109</v>
      </c>
      <c r="AY747" s="29">
        <v>20.676712328767124</v>
      </c>
    </row>
    <row r="748" spans="45:51" x14ac:dyDescent="0.3">
      <c r="AS748" s="29">
        <v>19.783561643835615</v>
      </c>
      <c r="AY748" s="29">
        <v>20.265753424657536</v>
      </c>
    </row>
    <row r="749" spans="45:51" x14ac:dyDescent="0.3">
      <c r="AS749" s="29">
        <v>19.780821917808218</v>
      </c>
      <c r="AY749" s="29">
        <v>20.254794520547946</v>
      </c>
    </row>
    <row r="750" spans="45:51" x14ac:dyDescent="0.3">
      <c r="AS750" s="29">
        <v>19.684931506849313</v>
      </c>
      <c r="AY750" s="29">
        <v>20.235616438356164</v>
      </c>
    </row>
    <row r="751" spans="45:51" x14ac:dyDescent="0.3">
      <c r="AS751" s="29">
        <v>19.682191780821917</v>
      </c>
      <c r="AY751" s="29">
        <v>20.230136986301371</v>
      </c>
    </row>
    <row r="752" spans="45:51" x14ac:dyDescent="0.3">
      <c r="AS752" s="29">
        <v>19.627397260273973</v>
      </c>
      <c r="AY752" s="29">
        <v>20.208219178082192</v>
      </c>
    </row>
    <row r="753" spans="45:51" x14ac:dyDescent="0.3">
      <c r="AS753" s="29">
        <v>19.523287671232875</v>
      </c>
      <c r="AY753" s="29">
        <v>20.18082191780822</v>
      </c>
    </row>
    <row r="754" spans="45:51" x14ac:dyDescent="0.3">
      <c r="AS754" s="29">
        <v>19.476712328767125</v>
      </c>
      <c r="AY754" s="29">
        <v>20.046575342465754</v>
      </c>
    </row>
    <row r="755" spans="45:51" x14ac:dyDescent="0.3">
      <c r="AS755" s="29">
        <v>19.408219178082192</v>
      </c>
      <c r="AY755" s="29">
        <v>20.002739726027396</v>
      </c>
    </row>
    <row r="756" spans="45:51" x14ac:dyDescent="0.3">
      <c r="AS756" s="29">
        <v>19.372602739726027</v>
      </c>
      <c r="AY756" s="29">
        <v>20</v>
      </c>
    </row>
    <row r="757" spans="45:51" x14ac:dyDescent="0.3">
      <c r="AS757" s="29">
        <v>19.306849315068494</v>
      </c>
      <c r="AY757" s="29">
        <v>20</v>
      </c>
    </row>
    <row r="758" spans="45:51" x14ac:dyDescent="0.3">
      <c r="AS758" s="29">
        <v>19.279452054794522</v>
      </c>
      <c r="AY758" s="29">
        <v>20</v>
      </c>
    </row>
    <row r="759" spans="45:51" x14ac:dyDescent="0.3">
      <c r="AS759" s="29">
        <v>19.265753424657536</v>
      </c>
      <c r="AY759" s="29">
        <v>20</v>
      </c>
    </row>
    <row r="760" spans="45:51" x14ac:dyDescent="0.3">
      <c r="AS760" s="29">
        <v>19.12876712328767</v>
      </c>
      <c r="AY760" s="29">
        <v>20</v>
      </c>
    </row>
    <row r="761" spans="45:51" x14ac:dyDescent="0.3">
      <c r="AS761" s="29">
        <v>19.12054794520548</v>
      </c>
      <c r="AY761" s="29">
        <v>19.942465753424656</v>
      </c>
    </row>
    <row r="762" spans="45:51" x14ac:dyDescent="0.3">
      <c r="AS762" s="29">
        <v>19.115068493150684</v>
      </c>
      <c r="AY762" s="29">
        <v>19.906849315068492</v>
      </c>
    </row>
    <row r="763" spans="45:51" x14ac:dyDescent="0.3">
      <c r="AS763" s="29">
        <v>19</v>
      </c>
      <c r="AY763" s="29">
        <v>19.890410958904109</v>
      </c>
    </row>
    <row r="764" spans="45:51" x14ac:dyDescent="0.3">
      <c r="AS764" s="29">
        <v>19</v>
      </c>
      <c r="AY764" s="29">
        <v>19.783561643835615</v>
      </c>
    </row>
    <row r="765" spans="45:51" x14ac:dyDescent="0.3">
      <c r="AS765" s="29">
        <v>19</v>
      </c>
      <c r="AY765" s="29">
        <v>19.780821917808218</v>
      </c>
    </row>
    <row r="766" spans="45:51" x14ac:dyDescent="0.3">
      <c r="AS766" s="29">
        <v>19</v>
      </c>
      <c r="AY766" s="29">
        <v>19.684931506849313</v>
      </c>
    </row>
    <row r="767" spans="45:51" x14ac:dyDescent="0.3">
      <c r="AS767" s="29">
        <v>19</v>
      </c>
      <c r="AY767" s="29">
        <v>19.682191780821917</v>
      </c>
    </row>
    <row r="768" spans="45:51" x14ac:dyDescent="0.3">
      <c r="AS768" s="29">
        <v>19</v>
      </c>
      <c r="AY768" s="29">
        <v>19.627397260273973</v>
      </c>
    </row>
    <row r="769" spans="45:51" x14ac:dyDescent="0.3">
      <c r="AS769" s="29">
        <v>19</v>
      </c>
      <c r="AY769" s="29">
        <v>19.523287671232875</v>
      </c>
    </row>
    <row r="770" spans="45:51" x14ac:dyDescent="0.3">
      <c r="AS770" s="29">
        <v>19</v>
      </c>
      <c r="AY770" s="29">
        <v>19.476712328767125</v>
      </c>
    </row>
    <row r="771" spans="45:51" x14ac:dyDescent="0.3">
      <c r="AS771" s="29">
        <v>19</v>
      </c>
      <c r="AY771" s="29">
        <v>19.454794520547946</v>
      </c>
    </row>
    <row r="772" spans="45:51" x14ac:dyDescent="0.3">
      <c r="AS772" s="29">
        <v>19</v>
      </c>
      <c r="AY772" s="29">
        <v>19.449315068493149</v>
      </c>
    </row>
    <row r="773" spans="45:51" x14ac:dyDescent="0.3">
      <c r="AS773" s="29">
        <v>18.860273972602741</v>
      </c>
      <c r="AY773" s="29">
        <v>19.408219178082192</v>
      </c>
    </row>
    <row r="774" spans="45:51" x14ac:dyDescent="0.3">
      <c r="AS774" s="29">
        <v>18.854794520547944</v>
      </c>
      <c r="AY774" s="29">
        <v>19.372602739726027</v>
      </c>
    </row>
    <row r="775" spans="45:51" x14ac:dyDescent="0.3">
      <c r="AS775" s="29">
        <v>18.797260273972604</v>
      </c>
      <c r="AY775" s="29">
        <v>19.306849315068494</v>
      </c>
    </row>
    <row r="776" spans="45:51" x14ac:dyDescent="0.3">
      <c r="AS776" s="29">
        <v>18.539726027397261</v>
      </c>
      <c r="AY776" s="29">
        <v>19.279452054794522</v>
      </c>
    </row>
    <row r="777" spans="45:51" x14ac:dyDescent="0.3">
      <c r="AS777" s="29">
        <v>18.397260273972602</v>
      </c>
      <c r="AY777" s="29">
        <v>19.265753424657536</v>
      </c>
    </row>
    <row r="778" spans="45:51" x14ac:dyDescent="0.3">
      <c r="AS778" s="29">
        <v>18.312328767123287</v>
      </c>
      <c r="AY778" s="29">
        <v>19.216438356164385</v>
      </c>
    </row>
    <row r="779" spans="45:51" x14ac:dyDescent="0.3">
      <c r="AS779" s="29">
        <v>18.276712328767122</v>
      </c>
      <c r="AY779" s="29">
        <v>19.12876712328767</v>
      </c>
    </row>
    <row r="780" spans="45:51" x14ac:dyDescent="0.3">
      <c r="AS780" s="29">
        <v>18.238356164383561</v>
      </c>
      <c r="AY780" s="29">
        <v>19.12054794520548</v>
      </c>
    </row>
    <row r="781" spans="45:51" x14ac:dyDescent="0.3">
      <c r="AS781" s="29">
        <v>18.186301369863013</v>
      </c>
      <c r="AY781" s="29">
        <v>19.115068493150684</v>
      </c>
    </row>
    <row r="782" spans="45:51" x14ac:dyDescent="0.3">
      <c r="AS782" s="29">
        <v>18.13150684931507</v>
      </c>
      <c r="AY782" s="29">
        <v>19</v>
      </c>
    </row>
    <row r="783" spans="45:51" x14ac:dyDescent="0.3">
      <c r="AS783" s="29">
        <v>18.030136986301368</v>
      </c>
      <c r="AY783" s="29">
        <v>19</v>
      </c>
    </row>
    <row r="784" spans="45:51" x14ac:dyDescent="0.3">
      <c r="AS784" s="29">
        <v>18.030136986301368</v>
      </c>
      <c r="AY784" s="29">
        <v>19</v>
      </c>
    </row>
    <row r="785" spans="45:51" x14ac:dyDescent="0.3">
      <c r="AS785" s="29">
        <v>18.002739726027396</v>
      </c>
      <c r="AY785" s="29">
        <v>19</v>
      </c>
    </row>
    <row r="786" spans="45:51" x14ac:dyDescent="0.3">
      <c r="AS786" s="29">
        <v>18</v>
      </c>
      <c r="AY786" s="29">
        <v>19</v>
      </c>
    </row>
    <row r="787" spans="45:51" x14ac:dyDescent="0.3">
      <c r="AS787" s="29">
        <v>18</v>
      </c>
      <c r="AY787" s="29">
        <v>19</v>
      </c>
    </row>
    <row r="788" spans="45:51" x14ac:dyDescent="0.3">
      <c r="AS788" s="29">
        <v>18</v>
      </c>
      <c r="AY788" s="29">
        <v>19</v>
      </c>
    </row>
    <row r="789" spans="45:51" x14ac:dyDescent="0.3">
      <c r="AS789" s="29">
        <v>18</v>
      </c>
      <c r="AY789" s="29">
        <v>19</v>
      </c>
    </row>
    <row r="790" spans="45:51" x14ac:dyDescent="0.3">
      <c r="AS790" s="29">
        <v>18</v>
      </c>
      <c r="AY790" s="29">
        <v>19</v>
      </c>
    </row>
    <row r="791" spans="45:51" x14ac:dyDescent="0.3">
      <c r="AS791" s="29">
        <v>18</v>
      </c>
      <c r="AY791" s="29">
        <v>19</v>
      </c>
    </row>
    <row r="792" spans="45:51" x14ac:dyDescent="0.3">
      <c r="AS792" s="29">
        <v>18</v>
      </c>
      <c r="AY792" s="29">
        <v>18.860273972602741</v>
      </c>
    </row>
    <row r="793" spans="45:51" x14ac:dyDescent="0.3">
      <c r="AS793" s="29">
        <v>18</v>
      </c>
      <c r="AY793" s="29">
        <v>18.854794520547944</v>
      </c>
    </row>
    <row r="794" spans="45:51" x14ac:dyDescent="0.3">
      <c r="AS794" s="29">
        <v>18</v>
      </c>
      <c r="AY794" s="29">
        <v>18.797260273972604</v>
      </c>
    </row>
    <row r="795" spans="45:51" x14ac:dyDescent="0.3">
      <c r="AS795" s="29">
        <v>18</v>
      </c>
      <c r="AY795" s="29">
        <v>18.753424657534246</v>
      </c>
    </row>
    <row r="796" spans="45:51" x14ac:dyDescent="0.3">
      <c r="AS796" s="29">
        <v>18</v>
      </c>
      <c r="AY796" s="29">
        <v>18.747945205479454</v>
      </c>
    </row>
    <row r="797" spans="45:51" x14ac:dyDescent="0.3">
      <c r="AS797" s="29">
        <v>18</v>
      </c>
      <c r="AY797" s="29">
        <v>18.539726027397261</v>
      </c>
    </row>
    <row r="798" spans="45:51" x14ac:dyDescent="0.3">
      <c r="AS798" s="29">
        <v>18</v>
      </c>
      <c r="AY798" s="29">
        <v>18.397260273972602</v>
      </c>
    </row>
    <row r="799" spans="45:51" x14ac:dyDescent="0.3">
      <c r="AS799" s="29">
        <v>18</v>
      </c>
      <c r="AY799" s="29">
        <v>18.312328767123287</v>
      </c>
    </row>
    <row r="800" spans="45:51" x14ac:dyDescent="0.3">
      <c r="AS800" s="29">
        <v>18</v>
      </c>
      <c r="AY800" s="29">
        <v>18.276712328767122</v>
      </c>
    </row>
    <row r="801" spans="45:51" x14ac:dyDescent="0.3">
      <c r="AS801" s="29">
        <v>18</v>
      </c>
      <c r="AY801" s="29">
        <v>18.238356164383561</v>
      </c>
    </row>
    <row r="802" spans="45:51" x14ac:dyDescent="0.3">
      <c r="AS802" s="29">
        <v>18</v>
      </c>
      <c r="AY802" s="29">
        <v>18.186301369863013</v>
      </c>
    </row>
    <row r="803" spans="45:51" x14ac:dyDescent="0.3">
      <c r="AS803" s="29">
        <v>18</v>
      </c>
      <c r="AY803" s="29">
        <v>18.13150684931507</v>
      </c>
    </row>
    <row r="804" spans="45:51" x14ac:dyDescent="0.3">
      <c r="AS804" s="29">
        <v>18</v>
      </c>
      <c r="AY804" s="29">
        <v>18.030136986301368</v>
      </c>
    </row>
    <row r="805" spans="45:51" x14ac:dyDescent="0.3">
      <c r="AS805" s="29">
        <v>18</v>
      </c>
      <c r="AY805" s="29">
        <v>18.030136986301368</v>
      </c>
    </row>
    <row r="806" spans="45:51" x14ac:dyDescent="0.3">
      <c r="AS806" s="29">
        <v>18</v>
      </c>
      <c r="AY806" s="29">
        <v>18.002739726027396</v>
      </c>
    </row>
    <row r="807" spans="45:51" x14ac:dyDescent="0.3">
      <c r="AS807" s="29">
        <v>18</v>
      </c>
      <c r="AY807" s="29">
        <v>18</v>
      </c>
    </row>
    <row r="808" spans="45:51" x14ac:dyDescent="0.3">
      <c r="AS808" s="29">
        <v>18</v>
      </c>
      <c r="AY808" s="29">
        <v>18</v>
      </c>
    </row>
    <row r="809" spans="45:51" x14ac:dyDescent="0.3">
      <c r="AS809" s="29">
        <v>18</v>
      </c>
      <c r="AY809" s="29">
        <v>18</v>
      </c>
    </row>
    <row r="810" spans="45:51" x14ac:dyDescent="0.3">
      <c r="AS810" s="29">
        <v>18</v>
      </c>
      <c r="AY810" s="29">
        <v>18</v>
      </c>
    </row>
    <row r="811" spans="45:51" x14ac:dyDescent="0.3">
      <c r="AS811" s="29">
        <v>18</v>
      </c>
      <c r="AY811" s="29">
        <v>18</v>
      </c>
    </row>
    <row r="812" spans="45:51" x14ac:dyDescent="0.3">
      <c r="AS812" s="29">
        <v>18</v>
      </c>
      <c r="AY812" s="29">
        <v>18</v>
      </c>
    </row>
    <row r="813" spans="45:51" x14ac:dyDescent="0.3">
      <c r="AS813" s="29">
        <v>18</v>
      </c>
      <c r="AY813" s="29">
        <v>18</v>
      </c>
    </row>
    <row r="814" spans="45:51" x14ac:dyDescent="0.3">
      <c r="AS814" s="29">
        <v>18</v>
      </c>
      <c r="AY814" s="29">
        <v>18</v>
      </c>
    </row>
    <row r="815" spans="45:51" x14ac:dyDescent="0.3">
      <c r="AS815" s="29">
        <v>18</v>
      </c>
      <c r="AY815" s="29">
        <v>18</v>
      </c>
    </row>
    <row r="816" spans="45:51" x14ac:dyDescent="0.3">
      <c r="AS816" s="29">
        <v>18</v>
      </c>
      <c r="AY816" s="29">
        <v>18</v>
      </c>
    </row>
    <row r="817" spans="45:51" x14ac:dyDescent="0.3">
      <c r="AS817" s="29">
        <v>18</v>
      </c>
      <c r="AY817" s="29">
        <v>18</v>
      </c>
    </row>
    <row r="818" spans="45:51" x14ac:dyDescent="0.3">
      <c r="AS818" s="29">
        <v>18</v>
      </c>
      <c r="AY818" s="29">
        <v>18</v>
      </c>
    </row>
    <row r="819" spans="45:51" x14ac:dyDescent="0.3">
      <c r="AY819" s="29">
        <v>18</v>
      </c>
    </row>
    <row r="820" spans="45:51" x14ac:dyDescent="0.3">
      <c r="AY820" s="29">
        <v>18</v>
      </c>
    </row>
    <row r="821" spans="45:51" x14ac:dyDescent="0.3">
      <c r="AY821" s="29">
        <v>18</v>
      </c>
    </row>
    <row r="822" spans="45:51" x14ac:dyDescent="0.3">
      <c r="AY822" s="29">
        <v>18</v>
      </c>
    </row>
    <row r="823" spans="45:51" x14ac:dyDescent="0.3">
      <c r="AY823" s="29">
        <v>18</v>
      </c>
    </row>
    <row r="824" spans="45:51" x14ac:dyDescent="0.3">
      <c r="AY824" s="29">
        <v>18</v>
      </c>
    </row>
    <row r="825" spans="45:51" x14ac:dyDescent="0.3">
      <c r="AY825" s="29">
        <v>18</v>
      </c>
    </row>
    <row r="826" spans="45:51" x14ac:dyDescent="0.3">
      <c r="AY826" s="29">
        <v>18</v>
      </c>
    </row>
    <row r="827" spans="45:51" x14ac:dyDescent="0.3">
      <c r="AY827" s="29">
        <v>18</v>
      </c>
    </row>
    <row r="828" spans="45:51" x14ac:dyDescent="0.3">
      <c r="AY828" s="29">
        <v>18</v>
      </c>
    </row>
    <row r="829" spans="45:51" x14ac:dyDescent="0.3">
      <c r="AY829" s="29">
        <v>18</v>
      </c>
    </row>
    <row r="830" spans="45:51" x14ac:dyDescent="0.3">
      <c r="AY830" s="29">
        <v>18</v>
      </c>
    </row>
    <row r="831" spans="45:51" x14ac:dyDescent="0.3">
      <c r="AY831" s="29">
        <v>18</v>
      </c>
    </row>
    <row r="832" spans="45:51" x14ac:dyDescent="0.3">
      <c r="AY832" s="29">
        <v>18</v>
      </c>
    </row>
    <row r="833" spans="51:51" x14ac:dyDescent="0.3">
      <c r="AY833" s="29">
        <v>18</v>
      </c>
    </row>
    <row r="834" spans="51:51" x14ac:dyDescent="0.3">
      <c r="AY834" s="29">
        <v>18</v>
      </c>
    </row>
    <row r="835" spans="51:51" x14ac:dyDescent="0.3">
      <c r="AY835" s="29">
        <v>18</v>
      </c>
    </row>
    <row r="836" spans="51:51" x14ac:dyDescent="0.3">
      <c r="AY836" s="29">
        <v>18</v>
      </c>
    </row>
    <row r="837" spans="51:51" x14ac:dyDescent="0.3">
      <c r="AY837" s="29">
        <v>18</v>
      </c>
    </row>
    <row r="838" spans="51:51" x14ac:dyDescent="0.3">
      <c r="AY838" s="29">
        <v>18</v>
      </c>
    </row>
    <row r="839" spans="51:51" x14ac:dyDescent="0.3">
      <c r="AY839" s="29">
        <v>18</v>
      </c>
    </row>
    <row r="840" spans="51:51" x14ac:dyDescent="0.3">
      <c r="AY840" s="29">
        <v>18</v>
      </c>
    </row>
    <row r="841" spans="51:51" x14ac:dyDescent="0.3">
      <c r="AY841" s="29">
        <v>18</v>
      </c>
    </row>
    <row r="842" spans="51:51" x14ac:dyDescent="0.3">
      <c r="AY842" s="29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BDDB1-87E7-43C9-8157-669C1678EC83}">
  <dimension ref="A1:F148"/>
  <sheetViews>
    <sheetView topLeftCell="A24" workbookViewId="0">
      <selection activeCell="N47" sqref="N47"/>
    </sheetView>
  </sheetViews>
  <sheetFormatPr baseColWidth="10" defaultRowHeight="14.4" x14ac:dyDescent="0.3"/>
  <sheetData>
    <row r="1" spans="1:6" x14ac:dyDescent="0.3">
      <c r="A1" s="1" t="s">
        <v>14</v>
      </c>
      <c r="B1" s="6">
        <v>13.9</v>
      </c>
      <c r="C1">
        <v>1</v>
      </c>
      <c r="D1" s="25">
        <f>MEDIAN(B1:B35)</f>
        <v>17.899999999999999</v>
      </c>
      <c r="F1" s="25">
        <f>MEDIAN(B1:B148)</f>
        <v>26.95</v>
      </c>
    </row>
    <row r="2" spans="1:6" x14ac:dyDescent="0.3">
      <c r="A2" s="1" t="s">
        <v>14</v>
      </c>
      <c r="B2" s="6">
        <v>15</v>
      </c>
      <c r="C2">
        <v>2</v>
      </c>
    </row>
    <row r="3" spans="1:6" x14ac:dyDescent="0.3">
      <c r="A3" s="1" t="s">
        <v>14</v>
      </c>
      <c r="B3" s="6">
        <v>15.3</v>
      </c>
      <c r="C3">
        <v>3</v>
      </c>
    </row>
    <row r="4" spans="1:6" x14ac:dyDescent="0.3">
      <c r="A4" s="1" t="s">
        <v>14</v>
      </c>
      <c r="B4" s="6">
        <v>15.3</v>
      </c>
      <c r="C4">
        <v>4</v>
      </c>
    </row>
    <row r="5" spans="1:6" x14ac:dyDescent="0.3">
      <c r="A5" s="1" t="s">
        <v>14</v>
      </c>
      <c r="B5" s="6">
        <v>15.4</v>
      </c>
      <c r="C5">
        <v>5</v>
      </c>
    </row>
    <row r="6" spans="1:6" x14ac:dyDescent="0.3">
      <c r="A6" s="1" t="s">
        <v>14</v>
      </c>
      <c r="B6" s="6">
        <v>16</v>
      </c>
      <c r="C6">
        <v>6</v>
      </c>
    </row>
    <row r="7" spans="1:6" x14ac:dyDescent="0.3">
      <c r="A7" s="1" t="s">
        <v>14</v>
      </c>
      <c r="B7" s="6">
        <v>16.7</v>
      </c>
      <c r="C7">
        <v>7</v>
      </c>
    </row>
    <row r="8" spans="1:6" x14ac:dyDescent="0.3">
      <c r="A8" s="1" t="s">
        <v>14</v>
      </c>
      <c r="B8" s="6">
        <v>16.7</v>
      </c>
      <c r="C8">
        <v>8</v>
      </c>
    </row>
    <row r="9" spans="1:6" x14ac:dyDescent="0.3">
      <c r="A9" s="1" t="s">
        <v>14</v>
      </c>
      <c r="B9" s="6">
        <v>16.8</v>
      </c>
      <c r="C9">
        <v>9</v>
      </c>
    </row>
    <row r="10" spans="1:6" x14ac:dyDescent="0.3">
      <c r="A10" s="1" t="s">
        <v>14</v>
      </c>
      <c r="B10" s="6">
        <v>16.8</v>
      </c>
      <c r="C10">
        <v>10</v>
      </c>
    </row>
    <row r="11" spans="1:6" x14ac:dyDescent="0.3">
      <c r="A11" s="1" t="s">
        <v>14</v>
      </c>
      <c r="B11" s="6">
        <v>16.899999999999999</v>
      </c>
      <c r="C11">
        <v>11</v>
      </c>
    </row>
    <row r="12" spans="1:6" x14ac:dyDescent="0.3">
      <c r="A12" s="1" t="s">
        <v>14</v>
      </c>
      <c r="B12" s="11">
        <v>17</v>
      </c>
      <c r="C12">
        <v>12</v>
      </c>
    </row>
    <row r="13" spans="1:6" x14ac:dyDescent="0.3">
      <c r="A13" s="1" t="s">
        <v>14</v>
      </c>
      <c r="B13" s="6">
        <v>17.100000000000001</v>
      </c>
      <c r="C13">
        <v>13</v>
      </c>
    </row>
    <row r="14" spans="1:6" x14ac:dyDescent="0.3">
      <c r="A14" s="1" t="s">
        <v>14</v>
      </c>
      <c r="B14" s="6">
        <v>17.399999999999999</v>
      </c>
      <c r="C14">
        <v>14</v>
      </c>
    </row>
    <row r="15" spans="1:6" x14ac:dyDescent="0.3">
      <c r="A15" s="1" t="s">
        <v>14</v>
      </c>
      <c r="B15" s="6">
        <v>17.399999999999999</v>
      </c>
      <c r="C15">
        <v>15</v>
      </c>
    </row>
    <row r="16" spans="1:6" x14ac:dyDescent="0.3">
      <c r="A16" s="1" t="s">
        <v>14</v>
      </c>
      <c r="B16" s="6">
        <v>17.5</v>
      </c>
      <c r="C16">
        <v>16</v>
      </c>
    </row>
    <row r="17" spans="1:3" x14ac:dyDescent="0.3">
      <c r="A17" s="1" t="s">
        <v>14</v>
      </c>
      <c r="B17" s="6">
        <v>17.899999999999999</v>
      </c>
      <c r="C17">
        <v>17</v>
      </c>
    </row>
    <row r="18" spans="1:3" x14ac:dyDescent="0.3">
      <c r="A18" s="1" t="s">
        <v>14</v>
      </c>
      <c r="B18" s="6">
        <v>17.899999999999999</v>
      </c>
      <c r="C18">
        <v>18</v>
      </c>
    </row>
    <row r="19" spans="1:3" x14ac:dyDescent="0.3">
      <c r="A19" s="1" t="s">
        <v>14</v>
      </c>
      <c r="B19" s="6">
        <v>18</v>
      </c>
      <c r="C19">
        <v>19</v>
      </c>
    </row>
    <row r="20" spans="1:3" x14ac:dyDescent="0.3">
      <c r="A20" s="1" t="s">
        <v>14</v>
      </c>
      <c r="B20" s="6">
        <v>18</v>
      </c>
      <c r="C20">
        <v>20</v>
      </c>
    </row>
    <row r="21" spans="1:3" x14ac:dyDescent="0.3">
      <c r="A21" s="1" t="s">
        <v>14</v>
      </c>
      <c r="B21" s="6">
        <v>18</v>
      </c>
      <c r="C21">
        <v>21</v>
      </c>
    </row>
    <row r="22" spans="1:3" x14ac:dyDescent="0.3">
      <c r="A22" s="1" t="s">
        <v>14</v>
      </c>
      <c r="B22" s="6">
        <v>18</v>
      </c>
      <c r="C22">
        <v>22</v>
      </c>
    </row>
    <row r="23" spans="1:3" x14ac:dyDescent="0.3">
      <c r="A23" s="1" t="s">
        <v>14</v>
      </c>
      <c r="B23" s="6">
        <v>18</v>
      </c>
      <c r="C23">
        <v>23</v>
      </c>
    </row>
    <row r="24" spans="1:3" x14ac:dyDescent="0.3">
      <c r="A24" s="1" t="s">
        <v>14</v>
      </c>
      <c r="B24" s="6">
        <v>18.899999999999999</v>
      </c>
      <c r="C24">
        <v>24</v>
      </c>
    </row>
    <row r="25" spans="1:3" x14ac:dyDescent="0.3">
      <c r="A25" s="1" t="s">
        <v>14</v>
      </c>
      <c r="B25" s="6">
        <v>19</v>
      </c>
      <c r="C25">
        <v>25</v>
      </c>
    </row>
    <row r="26" spans="1:3" x14ac:dyDescent="0.3">
      <c r="A26" s="1" t="s">
        <v>14</v>
      </c>
      <c r="B26" s="6">
        <v>19</v>
      </c>
      <c r="C26">
        <v>26</v>
      </c>
    </row>
    <row r="27" spans="1:3" x14ac:dyDescent="0.3">
      <c r="A27" s="1" t="s">
        <v>14</v>
      </c>
      <c r="B27" s="6">
        <v>19</v>
      </c>
      <c r="C27">
        <v>27</v>
      </c>
    </row>
    <row r="28" spans="1:3" x14ac:dyDescent="0.3">
      <c r="A28" s="1" t="s">
        <v>14</v>
      </c>
      <c r="B28" s="6">
        <v>19.399999999999999</v>
      </c>
      <c r="C28">
        <v>28</v>
      </c>
    </row>
    <row r="29" spans="1:3" x14ac:dyDescent="0.3">
      <c r="A29" s="1" t="s">
        <v>14</v>
      </c>
      <c r="B29" s="6">
        <v>19.5</v>
      </c>
      <c r="C29">
        <v>29</v>
      </c>
    </row>
    <row r="30" spans="1:3" x14ac:dyDescent="0.3">
      <c r="A30" s="1" t="s">
        <v>14</v>
      </c>
      <c r="B30" s="6">
        <v>19.5</v>
      </c>
      <c r="C30">
        <v>30</v>
      </c>
    </row>
    <row r="31" spans="1:3" x14ac:dyDescent="0.3">
      <c r="A31" s="1" t="s">
        <v>14</v>
      </c>
      <c r="B31" s="7">
        <v>20</v>
      </c>
      <c r="C31">
        <v>31</v>
      </c>
    </row>
    <row r="32" spans="1:3" x14ac:dyDescent="0.3">
      <c r="A32" s="1" t="s">
        <v>14</v>
      </c>
      <c r="B32" s="7">
        <v>20</v>
      </c>
      <c r="C32">
        <v>32</v>
      </c>
    </row>
    <row r="33" spans="1:5" x14ac:dyDescent="0.3">
      <c r="A33" s="1" t="s">
        <v>14</v>
      </c>
      <c r="B33" s="6">
        <v>20</v>
      </c>
      <c r="C33">
        <v>33</v>
      </c>
    </row>
    <row r="34" spans="1:5" x14ac:dyDescent="0.3">
      <c r="A34" s="1" t="s">
        <v>14</v>
      </c>
      <c r="B34" s="6">
        <v>20</v>
      </c>
      <c r="C34">
        <v>34</v>
      </c>
    </row>
    <row r="35" spans="1:5" x14ac:dyDescent="0.3">
      <c r="A35" s="1" t="s">
        <v>14</v>
      </c>
      <c r="B35" s="6">
        <v>20</v>
      </c>
      <c r="C35">
        <v>35</v>
      </c>
    </row>
    <row r="36" spans="1:5" x14ac:dyDescent="0.3">
      <c r="A36" s="1" t="s">
        <v>14</v>
      </c>
      <c r="B36" s="6">
        <v>20.100000000000001</v>
      </c>
      <c r="D36">
        <v>1</v>
      </c>
      <c r="E36" s="25">
        <f>MEDIAN(B36:B119)</f>
        <v>27.25</v>
      </c>
    </row>
    <row r="37" spans="1:5" x14ac:dyDescent="0.3">
      <c r="A37" s="1" t="s">
        <v>14</v>
      </c>
      <c r="B37" s="6">
        <v>20.100000000000001</v>
      </c>
      <c r="D37">
        <v>2</v>
      </c>
    </row>
    <row r="38" spans="1:5" x14ac:dyDescent="0.3">
      <c r="A38" s="1" t="s">
        <v>14</v>
      </c>
      <c r="B38" s="6">
        <v>20.3</v>
      </c>
      <c r="D38">
        <v>3</v>
      </c>
    </row>
    <row r="39" spans="1:5" x14ac:dyDescent="0.3">
      <c r="A39" s="1" t="s">
        <v>14</v>
      </c>
      <c r="B39" s="6">
        <v>21</v>
      </c>
      <c r="D39">
        <v>4</v>
      </c>
    </row>
    <row r="40" spans="1:5" x14ac:dyDescent="0.3">
      <c r="A40" s="1" t="s">
        <v>14</v>
      </c>
      <c r="B40" s="7">
        <v>21</v>
      </c>
      <c r="D40">
        <v>5</v>
      </c>
    </row>
    <row r="41" spans="1:5" x14ac:dyDescent="0.3">
      <c r="A41" s="1" t="s">
        <v>14</v>
      </c>
      <c r="B41" s="7">
        <v>21</v>
      </c>
      <c r="D41">
        <v>6</v>
      </c>
    </row>
    <row r="42" spans="1:5" x14ac:dyDescent="0.3">
      <c r="A42" s="1" t="s">
        <v>14</v>
      </c>
      <c r="B42" s="6">
        <v>21</v>
      </c>
      <c r="D42">
        <v>7</v>
      </c>
    </row>
    <row r="43" spans="1:5" x14ac:dyDescent="0.3">
      <c r="A43" s="1" t="s">
        <v>14</v>
      </c>
      <c r="B43" s="6">
        <v>22</v>
      </c>
      <c r="D43">
        <v>8</v>
      </c>
    </row>
    <row r="44" spans="1:5" x14ac:dyDescent="0.3">
      <c r="A44" s="1" t="s">
        <v>14</v>
      </c>
      <c r="B44" s="6">
        <v>22</v>
      </c>
      <c r="D44">
        <v>9</v>
      </c>
    </row>
    <row r="45" spans="1:5" x14ac:dyDescent="0.3">
      <c r="A45" s="1" t="s">
        <v>14</v>
      </c>
      <c r="B45" s="6">
        <v>22</v>
      </c>
      <c r="D45">
        <v>10</v>
      </c>
    </row>
    <row r="46" spans="1:5" x14ac:dyDescent="0.3">
      <c r="A46" s="1" t="s">
        <v>14</v>
      </c>
      <c r="B46" s="7">
        <v>22</v>
      </c>
      <c r="D46">
        <v>11</v>
      </c>
    </row>
    <row r="47" spans="1:5" x14ac:dyDescent="0.3">
      <c r="A47" s="1" t="s">
        <v>14</v>
      </c>
      <c r="B47" s="6">
        <v>22</v>
      </c>
      <c r="D47">
        <v>12</v>
      </c>
    </row>
    <row r="48" spans="1:5" x14ac:dyDescent="0.3">
      <c r="A48" s="1" t="s">
        <v>14</v>
      </c>
      <c r="B48" s="6">
        <v>22</v>
      </c>
      <c r="D48">
        <v>13</v>
      </c>
    </row>
    <row r="49" spans="1:4" x14ac:dyDescent="0.3">
      <c r="A49" s="1" t="s">
        <v>14</v>
      </c>
      <c r="B49" s="6">
        <v>22.8</v>
      </c>
      <c r="D49">
        <v>14</v>
      </c>
    </row>
    <row r="50" spans="1:4" x14ac:dyDescent="0.3">
      <c r="A50" s="1" t="s">
        <v>14</v>
      </c>
      <c r="B50" s="6">
        <v>23</v>
      </c>
      <c r="D50">
        <v>15</v>
      </c>
    </row>
    <row r="51" spans="1:4" x14ac:dyDescent="0.3">
      <c r="A51" s="1" t="s">
        <v>14</v>
      </c>
      <c r="B51" s="6">
        <v>23</v>
      </c>
      <c r="D51">
        <v>16</v>
      </c>
    </row>
    <row r="52" spans="1:4" x14ac:dyDescent="0.3">
      <c r="A52" s="1" t="s">
        <v>14</v>
      </c>
      <c r="B52" s="6">
        <v>23.1</v>
      </c>
      <c r="D52">
        <v>17</v>
      </c>
    </row>
    <row r="53" spans="1:4" x14ac:dyDescent="0.3">
      <c r="A53" s="1" t="s">
        <v>14</v>
      </c>
      <c r="B53" s="6">
        <v>23.4</v>
      </c>
      <c r="D53">
        <v>18</v>
      </c>
    </row>
    <row r="54" spans="1:4" x14ac:dyDescent="0.3">
      <c r="A54" s="1" t="s">
        <v>14</v>
      </c>
      <c r="B54" s="6">
        <v>23.5</v>
      </c>
      <c r="D54">
        <v>19</v>
      </c>
    </row>
    <row r="55" spans="1:4" x14ac:dyDescent="0.3">
      <c r="A55" s="1" t="s">
        <v>14</v>
      </c>
      <c r="B55" s="6">
        <v>23.5</v>
      </c>
      <c r="D55">
        <v>20</v>
      </c>
    </row>
    <row r="56" spans="1:4" x14ac:dyDescent="0.3">
      <c r="A56" s="1" t="s">
        <v>14</v>
      </c>
      <c r="B56" s="6">
        <v>24</v>
      </c>
      <c r="D56">
        <v>21</v>
      </c>
    </row>
    <row r="57" spans="1:4" x14ac:dyDescent="0.3">
      <c r="A57" s="1" t="s">
        <v>14</v>
      </c>
      <c r="B57" s="7">
        <v>24</v>
      </c>
      <c r="D57">
        <v>22</v>
      </c>
    </row>
    <row r="58" spans="1:4" x14ac:dyDescent="0.3">
      <c r="A58" s="1" t="s">
        <v>14</v>
      </c>
      <c r="B58" s="6">
        <v>24</v>
      </c>
      <c r="D58">
        <v>23</v>
      </c>
    </row>
    <row r="59" spans="1:4" x14ac:dyDescent="0.3">
      <c r="A59" s="1" t="s">
        <v>14</v>
      </c>
      <c r="B59" s="6">
        <v>24</v>
      </c>
      <c r="D59">
        <v>24</v>
      </c>
    </row>
    <row r="60" spans="1:4" x14ac:dyDescent="0.3">
      <c r="A60" s="1" t="s">
        <v>14</v>
      </c>
      <c r="B60" s="6">
        <v>24</v>
      </c>
      <c r="D60">
        <v>25</v>
      </c>
    </row>
    <row r="61" spans="1:4" x14ac:dyDescent="0.3">
      <c r="A61" s="1" t="s">
        <v>14</v>
      </c>
      <c r="B61" s="6">
        <v>24.5</v>
      </c>
      <c r="D61">
        <v>26</v>
      </c>
    </row>
    <row r="62" spans="1:4" x14ac:dyDescent="0.3">
      <c r="A62" s="1" t="s">
        <v>14</v>
      </c>
      <c r="B62" s="6">
        <v>24.6</v>
      </c>
      <c r="D62">
        <v>27</v>
      </c>
    </row>
    <row r="63" spans="1:4" x14ac:dyDescent="0.3">
      <c r="A63" s="1" t="s">
        <v>14</v>
      </c>
      <c r="B63" s="6">
        <v>24.8</v>
      </c>
      <c r="D63">
        <v>28</v>
      </c>
    </row>
    <row r="64" spans="1:4" x14ac:dyDescent="0.3">
      <c r="A64" s="1" t="s">
        <v>14</v>
      </c>
      <c r="B64" s="6">
        <v>25</v>
      </c>
      <c r="D64">
        <v>29</v>
      </c>
    </row>
    <row r="65" spans="1:4" x14ac:dyDescent="0.3">
      <c r="A65" s="1" t="s">
        <v>14</v>
      </c>
      <c r="B65" s="6">
        <v>25</v>
      </c>
      <c r="D65">
        <v>30</v>
      </c>
    </row>
    <row r="66" spans="1:4" x14ac:dyDescent="0.3">
      <c r="A66" s="1" t="s">
        <v>14</v>
      </c>
      <c r="B66" s="7">
        <v>25</v>
      </c>
      <c r="D66">
        <v>31</v>
      </c>
    </row>
    <row r="67" spans="1:4" x14ac:dyDescent="0.3">
      <c r="A67" s="1" t="s">
        <v>14</v>
      </c>
      <c r="B67" s="6">
        <v>25</v>
      </c>
      <c r="D67">
        <v>32</v>
      </c>
    </row>
    <row r="68" spans="1:4" x14ac:dyDescent="0.3">
      <c r="A68" s="1" t="s">
        <v>14</v>
      </c>
      <c r="B68" s="6">
        <v>25</v>
      </c>
      <c r="D68">
        <v>33</v>
      </c>
    </row>
    <row r="69" spans="1:4" x14ac:dyDescent="0.3">
      <c r="A69" s="1" t="s">
        <v>14</v>
      </c>
      <c r="B69" s="6">
        <v>25</v>
      </c>
      <c r="D69">
        <v>34</v>
      </c>
    </row>
    <row r="70" spans="1:4" x14ac:dyDescent="0.3">
      <c r="A70" s="1" t="s">
        <v>14</v>
      </c>
      <c r="B70" s="6">
        <v>25.5</v>
      </c>
      <c r="D70">
        <v>35</v>
      </c>
    </row>
    <row r="71" spans="1:4" x14ac:dyDescent="0.3">
      <c r="A71" s="1" t="s">
        <v>14</v>
      </c>
      <c r="B71" s="6">
        <v>26</v>
      </c>
      <c r="D71">
        <v>36</v>
      </c>
    </row>
    <row r="72" spans="1:4" x14ac:dyDescent="0.3">
      <c r="A72" s="1" t="s">
        <v>14</v>
      </c>
      <c r="B72" s="6">
        <v>26</v>
      </c>
      <c r="D72">
        <v>37</v>
      </c>
    </row>
    <row r="73" spans="1:4" x14ac:dyDescent="0.3">
      <c r="A73" s="1" t="s">
        <v>14</v>
      </c>
      <c r="B73" s="7">
        <v>26</v>
      </c>
      <c r="D73">
        <v>38</v>
      </c>
    </row>
    <row r="74" spans="1:4" x14ac:dyDescent="0.3">
      <c r="A74" s="1" t="s">
        <v>14</v>
      </c>
      <c r="B74" s="6">
        <v>26.9</v>
      </c>
      <c r="D74">
        <v>39</v>
      </c>
    </row>
    <row r="75" spans="1:4" x14ac:dyDescent="0.3">
      <c r="A75" s="1" t="s">
        <v>14</v>
      </c>
      <c r="B75" s="6">
        <v>27</v>
      </c>
      <c r="D75">
        <v>40</v>
      </c>
    </row>
    <row r="76" spans="1:4" x14ac:dyDescent="0.3">
      <c r="A76" s="23" t="s">
        <v>14</v>
      </c>
      <c r="B76" s="11">
        <v>27</v>
      </c>
      <c r="D76">
        <v>41</v>
      </c>
    </row>
    <row r="77" spans="1:4" x14ac:dyDescent="0.3">
      <c r="A77" s="1" t="s">
        <v>14</v>
      </c>
      <c r="B77" s="6">
        <v>27</v>
      </c>
      <c r="D77">
        <v>42</v>
      </c>
    </row>
    <row r="78" spans="1:4" x14ac:dyDescent="0.3">
      <c r="A78" s="1" t="s">
        <v>14</v>
      </c>
      <c r="B78" s="6">
        <v>27.5</v>
      </c>
      <c r="D78">
        <v>43</v>
      </c>
    </row>
    <row r="79" spans="1:4" x14ac:dyDescent="0.3">
      <c r="A79" s="1" t="s">
        <v>14</v>
      </c>
      <c r="B79" s="6">
        <v>27.6</v>
      </c>
      <c r="D79">
        <v>44</v>
      </c>
    </row>
    <row r="80" spans="1:4" x14ac:dyDescent="0.3">
      <c r="A80" s="1" t="s">
        <v>14</v>
      </c>
      <c r="B80" s="6">
        <v>27.7</v>
      </c>
      <c r="D80">
        <v>45</v>
      </c>
    </row>
    <row r="81" spans="1:4" x14ac:dyDescent="0.3">
      <c r="A81" s="1" t="s">
        <v>14</v>
      </c>
      <c r="B81" s="6">
        <v>28</v>
      </c>
      <c r="D81">
        <v>46</v>
      </c>
    </row>
    <row r="82" spans="1:4" x14ac:dyDescent="0.3">
      <c r="A82" s="1" t="s">
        <v>14</v>
      </c>
      <c r="B82" s="6">
        <v>28</v>
      </c>
      <c r="D82">
        <v>47</v>
      </c>
    </row>
    <row r="83" spans="1:4" x14ac:dyDescent="0.3">
      <c r="A83" s="1" t="s">
        <v>14</v>
      </c>
      <c r="B83" s="6">
        <v>28</v>
      </c>
      <c r="D83">
        <v>48</v>
      </c>
    </row>
    <row r="84" spans="1:4" x14ac:dyDescent="0.3">
      <c r="A84" s="1" t="s">
        <v>14</v>
      </c>
      <c r="B84" s="6">
        <v>28</v>
      </c>
      <c r="D84">
        <v>49</v>
      </c>
    </row>
    <row r="85" spans="1:4" x14ac:dyDescent="0.3">
      <c r="A85" s="1" t="s">
        <v>14</v>
      </c>
      <c r="B85" s="7">
        <v>28</v>
      </c>
      <c r="D85">
        <v>50</v>
      </c>
    </row>
    <row r="86" spans="1:4" x14ac:dyDescent="0.3">
      <c r="A86" s="1" t="s">
        <v>14</v>
      </c>
      <c r="B86" s="7">
        <v>28</v>
      </c>
      <c r="D86">
        <v>51</v>
      </c>
    </row>
    <row r="87" spans="1:4" x14ac:dyDescent="0.3">
      <c r="A87" s="1" t="s">
        <v>14</v>
      </c>
      <c r="B87" s="6">
        <v>28</v>
      </c>
      <c r="D87">
        <v>52</v>
      </c>
    </row>
    <row r="88" spans="1:4" x14ac:dyDescent="0.3">
      <c r="A88" s="1" t="s">
        <v>14</v>
      </c>
      <c r="B88" s="6">
        <v>28.2</v>
      </c>
      <c r="D88">
        <v>53</v>
      </c>
    </row>
    <row r="89" spans="1:4" x14ac:dyDescent="0.3">
      <c r="A89" s="1" t="s">
        <v>14</v>
      </c>
      <c r="B89" s="6">
        <v>29.5</v>
      </c>
      <c r="D89">
        <v>54</v>
      </c>
    </row>
    <row r="90" spans="1:4" x14ac:dyDescent="0.3">
      <c r="A90" s="1" t="s">
        <v>14</v>
      </c>
      <c r="B90" s="6">
        <v>30</v>
      </c>
      <c r="D90">
        <v>55</v>
      </c>
    </row>
    <row r="91" spans="1:4" x14ac:dyDescent="0.3">
      <c r="A91" s="1" t="s">
        <v>14</v>
      </c>
      <c r="B91" s="6">
        <v>30</v>
      </c>
      <c r="D91">
        <v>56</v>
      </c>
    </row>
    <row r="92" spans="1:4" x14ac:dyDescent="0.3">
      <c r="A92" s="1" t="s">
        <v>14</v>
      </c>
      <c r="B92" s="6">
        <v>30</v>
      </c>
      <c r="D92">
        <v>57</v>
      </c>
    </row>
    <row r="93" spans="1:4" x14ac:dyDescent="0.3">
      <c r="A93" s="8" t="s">
        <v>14</v>
      </c>
      <c r="B93" s="10">
        <v>30</v>
      </c>
      <c r="D93">
        <v>58</v>
      </c>
    </row>
    <row r="94" spans="1:4" x14ac:dyDescent="0.3">
      <c r="A94" s="1" t="s">
        <v>14</v>
      </c>
      <c r="B94" s="6">
        <v>30</v>
      </c>
      <c r="D94">
        <v>59</v>
      </c>
    </row>
    <row r="95" spans="1:4" x14ac:dyDescent="0.3">
      <c r="A95" s="1" t="s">
        <v>14</v>
      </c>
      <c r="B95" s="7">
        <v>30</v>
      </c>
      <c r="D95">
        <v>60</v>
      </c>
    </row>
    <row r="96" spans="1:4" x14ac:dyDescent="0.3">
      <c r="A96" s="1" t="s">
        <v>14</v>
      </c>
      <c r="B96" s="6">
        <v>30.8</v>
      </c>
      <c r="D96">
        <v>61</v>
      </c>
    </row>
    <row r="97" spans="1:4" x14ac:dyDescent="0.3">
      <c r="A97" s="1" t="s">
        <v>14</v>
      </c>
      <c r="B97" s="6">
        <v>31</v>
      </c>
      <c r="D97">
        <v>62</v>
      </c>
    </row>
    <row r="98" spans="1:4" x14ac:dyDescent="0.3">
      <c r="A98" s="1" t="s">
        <v>14</v>
      </c>
      <c r="B98" s="6">
        <v>31</v>
      </c>
      <c r="D98">
        <v>63</v>
      </c>
    </row>
    <row r="99" spans="1:4" x14ac:dyDescent="0.3">
      <c r="A99" s="8" t="s">
        <v>14</v>
      </c>
      <c r="B99" s="9">
        <v>31</v>
      </c>
      <c r="D99">
        <v>64</v>
      </c>
    </row>
    <row r="100" spans="1:4" x14ac:dyDescent="0.3">
      <c r="A100" s="8" t="s">
        <v>14</v>
      </c>
      <c r="B100" s="9">
        <v>31</v>
      </c>
      <c r="D100">
        <v>65</v>
      </c>
    </row>
    <row r="101" spans="1:4" x14ac:dyDescent="0.3">
      <c r="A101" s="1" t="s">
        <v>14</v>
      </c>
      <c r="B101" s="7">
        <v>31</v>
      </c>
      <c r="D101">
        <v>66</v>
      </c>
    </row>
    <row r="102" spans="1:4" x14ac:dyDescent="0.3">
      <c r="A102" s="8" t="s">
        <v>14</v>
      </c>
      <c r="B102" s="10">
        <v>31</v>
      </c>
      <c r="D102">
        <v>67</v>
      </c>
    </row>
    <row r="103" spans="1:4" x14ac:dyDescent="0.3">
      <c r="A103" s="1" t="s">
        <v>14</v>
      </c>
      <c r="B103" s="6">
        <v>32</v>
      </c>
      <c r="D103">
        <v>68</v>
      </c>
    </row>
    <row r="104" spans="1:4" x14ac:dyDescent="0.3">
      <c r="A104" s="1" t="s">
        <v>14</v>
      </c>
      <c r="B104" s="6">
        <v>32</v>
      </c>
      <c r="D104">
        <v>69</v>
      </c>
    </row>
    <row r="105" spans="1:4" x14ac:dyDescent="0.3">
      <c r="A105" s="1" t="s">
        <v>14</v>
      </c>
      <c r="B105" s="6">
        <v>32</v>
      </c>
      <c r="D105">
        <v>70</v>
      </c>
    </row>
    <row r="106" spans="1:4" x14ac:dyDescent="0.3">
      <c r="A106" s="8" t="s">
        <v>14</v>
      </c>
      <c r="B106" s="10">
        <v>32</v>
      </c>
      <c r="D106">
        <v>71</v>
      </c>
    </row>
    <row r="107" spans="1:4" x14ac:dyDescent="0.3">
      <c r="A107" s="8" t="s">
        <v>14</v>
      </c>
      <c r="B107" s="10">
        <v>32</v>
      </c>
      <c r="D107">
        <v>72</v>
      </c>
    </row>
    <row r="108" spans="1:4" x14ac:dyDescent="0.3">
      <c r="A108" s="8" t="s">
        <v>14</v>
      </c>
      <c r="B108" s="9">
        <v>32</v>
      </c>
      <c r="D108">
        <v>73</v>
      </c>
    </row>
    <row r="109" spans="1:4" x14ac:dyDescent="0.3">
      <c r="A109" s="8" t="s">
        <v>14</v>
      </c>
      <c r="B109" s="9">
        <v>32</v>
      </c>
      <c r="D109">
        <v>74</v>
      </c>
    </row>
    <row r="110" spans="1:4" x14ac:dyDescent="0.3">
      <c r="A110" s="8" t="s">
        <v>14</v>
      </c>
      <c r="B110" s="9">
        <v>32</v>
      </c>
      <c r="D110">
        <v>75</v>
      </c>
    </row>
    <row r="111" spans="1:4" x14ac:dyDescent="0.3">
      <c r="A111" s="1" t="s">
        <v>14</v>
      </c>
      <c r="B111" s="6">
        <v>32</v>
      </c>
      <c r="D111">
        <v>76</v>
      </c>
    </row>
    <row r="112" spans="1:4" x14ac:dyDescent="0.3">
      <c r="A112" s="8" t="s">
        <v>14</v>
      </c>
      <c r="B112" s="10">
        <v>32</v>
      </c>
      <c r="D112">
        <v>77</v>
      </c>
    </row>
    <row r="113" spans="1:6" x14ac:dyDescent="0.3">
      <c r="A113" s="8" t="s">
        <v>14</v>
      </c>
      <c r="B113" s="10">
        <v>32.1</v>
      </c>
      <c r="D113">
        <v>78</v>
      </c>
    </row>
    <row r="114" spans="1:6" x14ac:dyDescent="0.3">
      <c r="A114" s="8" t="s">
        <v>14</v>
      </c>
      <c r="B114" s="10">
        <v>32.4</v>
      </c>
      <c r="D114">
        <v>79</v>
      </c>
    </row>
    <row r="115" spans="1:6" x14ac:dyDescent="0.3">
      <c r="A115" s="23" t="s">
        <v>14</v>
      </c>
      <c r="B115" s="11">
        <v>32.5</v>
      </c>
      <c r="D115">
        <v>80</v>
      </c>
    </row>
    <row r="116" spans="1:6" x14ac:dyDescent="0.3">
      <c r="A116" s="23" t="s">
        <v>14</v>
      </c>
      <c r="B116" s="11">
        <v>33</v>
      </c>
      <c r="D116">
        <v>81</v>
      </c>
    </row>
    <row r="117" spans="1:6" x14ac:dyDescent="0.3">
      <c r="A117" s="8" t="s">
        <v>14</v>
      </c>
      <c r="B117" s="10">
        <v>33</v>
      </c>
      <c r="D117">
        <v>82</v>
      </c>
    </row>
    <row r="118" spans="1:6" x14ac:dyDescent="0.3">
      <c r="A118" s="8" t="s">
        <v>14</v>
      </c>
      <c r="B118" s="9">
        <v>33</v>
      </c>
      <c r="D118">
        <v>83</v>
      </c>
    </row>
    <row r="119" spans="1:6" x14ac:dyDescent="0.3">
      <c r="A119" s="1" t="s">
        <v>14</v>
      </c>
      <c r="B119" s="6">
        <v>33</v>
      </c>
      <c r="D119">
        <v>84</v>
      </c>
    </row>
    <row r="120" spans="1:6" x14ac:dyDescent="0.3">
      <c r="A120" s="1" t="s">
        <v>14</v>
      </c>
      <c r="B120" s="7">
        <v>34</v>
      </c>
      <c r="E120">
        <v>1</v>
      </c>
      <c r="F120" s="25">
        <f>MEDIAN(B120:B148)</f>
        <v>35.9</v>
      </c>
    </row>
    <row r="121" spans="1:6" x14ac:dyDescent="0.3">
      <c r="A121" s="8" t="s">
        <v>14</v>
      </c>
      <c r="B121" s="9">
        <v>34</v>
      </c>
      <c r="E121">
        <v>2</v>
      </c>
    </row>
    <row r="122" spans="1:6" x14ac:dyDescent="0.3">
      <c r="A122" s="8" t="s">
        <v>14</v>
      </c>
      <c r="B122" s="10">
        <v>34</v>
      </c>
      <c r="E122">
        <v>3</v>
      </c>
    </row>
    <row r="123" spans="1:6" x14ac:dyDescent="0.3">
      <c r="A123" s="1" t="s">
        <v>14</v>
      </c>
      <c r="B123" s="6">
        <v>34</v>
      </c>
      <c r="E123">
        <v>4</v>
      </c>
    </row>
    <row r="124" spans="1:6" x14ac:dyDescent="0.3">
      <c r="A124" s="8" t="s">
        <v>14</v>
      </c>
      <c r="B124" s="10">
        <v>34.200000000000003</v>
      </c>
      <c r="E124">
        <v>5</v>
      </c>
    </row>
    <row r="125" spans="1:6" x14ac:dyDescent="0.3">
      <c r="A125" s="23" t="s">
        <v>14</v>
      </c>
      <c r="B125" s="11">
        <v>34.299999999999997</v>
      </c>
      <c r="E125">
        <v>6</v>
      </c>
    </row>
    <row r="126" spans="1:6" x14ac:dyDescent="0.3">
      <c r="A126" s="23" t="s">
        <v>14</v>
      </c>
      <c r="B126" s="11">
        <v>34.4</v>
      </c>
      <c r="E126">
        <v>7</v>
      </c>
    </row>
    <row r="127" spans="1:6" x14ac:dyDescent="0.3">
      <c r="A127" s="1" t="s">
        <v>14</v>
      </c>
      <c r="B127" s="6">
        <v>34.5</v>
      </c>
      <c r="E127">
        <v>8</v>
      </c>
    </row>
    <row r="128" spans="1:6" x14ac:dyDescent="0.3">
      <c r="A128" s="23" t="s">
        <v>14</v>
      </c>
      <c r="B128" s="12">
        <v>34.6</v>
      </c>
      <c r="E128">
        <v>9</v>
      </c>
    </row>
    <row r="129" spans="1:5" x14ac:dyDescent="0.3">
      <c r="A129" s="23" t="s">
        <v>14</v>
      </c>
      <c r="B129" s="11">
        <v>34.700000000000003</v>
      </c>
      <c r="E129">
        <v>10</v>
      </c>
    </row>
    <row r="130" spans="1:5" x14ac:dyDescent="0.3">
      <c r="A130" s="23" t="s">
        <v>14</v>
      </c>
      <c r="B130" s="11">
        <v>35</v>
      </c>
      <c r="E130">
        <v>11</v>
      </c>
    </row>
    <row r="131" spans="1:5" x14ac:dyDescent="0.3">
      <c r="A131" s="23" t="s">
        <v>14</v>
      </c>
      <c r="B131" s="11">
        <v>35.700000000000003</v>
      </c>
      <c r="E131">
        <v>12</v>
      </c>
    </row>
    <row r="132" spans="1:5" x14ac:dyDescent="0.3">
      <c r="A132" s="8" t="s">
        <v>14</v>
      </c>
      <c r="B132" s="10">
        <v>35.700000000000003</v>
      </c>
      <c r="E132">
        <v>13</v>
      </c>
    </row>
    <row r="133" spans="1:5" x14ac:dyDescent="0.3">
      <c r="A133" s="8" t="s">
        <v>14</v>
      </c>
      <c r="B133" s="9">
        <v>35.9</v>
      </c>
      <c r="E133">
        <v>14</v>
      </c>
    </row>
    <row r="134" spans="1:5" x14ac:dyDescent="0.3">
      <c r="A134" s="8" t="s">
        <v>14</v>
      </c>
      <c r="B134" s="10">
        <v>35.9</v>
      </c>
      <c r="E134">
        <v>15</v>
      </c>
    </row>
    <row r="135" spans="1:5" x14ac:dyDescent="0.3">
      <c r="A135" s="8" t="s">
        <v>14</v>
      </c>
      <c r="B135" s="10">
        <v>36.1</v>
      </c>
      <c r="E135">
        <v>16</v>
      </c>
    </row>
    <row r="136" spans="1:5" x14ac:dyDescent="0.3">
      <c r="A136" s="23" t="s">
        <v>14</v>
      </c>
      <c r="B136" s="11">
        <v>36.1</v>
      </c>
      <c r="E136">
        <v>17</v>
      </c>
    </row>
    <row r="137" spans="1:5" x14ac:dyDescent="0.3">
      <c r="A137" s="8" t="s">
        <v>14</v>
      </c>
      <c r="B137" s="10">
        <v>36.5</v>
      </c>
      <c r="E137">
        <v>18</v>
      </c>
    </row>
    <row r="138" spans="1:5" x14ac:dyDescent="0.3">
      <c r="A138" s="23" t="s">
        <v>14</v>
      </c>
      <c r="B138" s="11">
        <v>36.700000000000003</v>
      </c>
      <c r="E138">
        <v>19</v>
      </c>
    </row>
    <row r="139" spans="1:5" x14ac:dyDescent="0.3">
      <c r="A139" s="8" t="s">
        <v>14</v>
      </c>
      <c r="B139" s="10">
        <v>37</v>
      </c>
      <c r="E139">
        <v>20</v>
      </c>
    </row>
    <row r="140" spans="1:5" x14ac:dyDescent="0.3">
      <c r="A140" s="23" t="s">
        <v>14</v>
      </c>
      <c r="B140" s="11">
        <v>37</v>
      </c>
      <c r="E140">
        <v>21</v>
      </c>
    </row>
    <row r="141" spans="1:5" x14ac:dyDescent="0.3">
      <c r="A141" s="8" t="s">
        <v>14</v>
      </c>
      <c r="B141" s="10">
        <v>37.1</v>
      </c>
      <c r="E141">
        <v>22</v>
      </c>
    </row>
    <row r="142" spans="1:5" x14ac:dyDescent="0.3">
      <c r="A142" s="23" t="s">
        <v>14</v>
      </c>
      <c r="B142" s="11">
        <v>37.1</v>
      </c>
      <c r="E142">
        <v>23</v>
      </c>
    </row>
    <row r="143" spans="1:5" x14ac:dyDescent="0.3">
      <c r="A143" s="23" t="s">
        <v>14</v>
      </c>
      <c r="B143" s="11">
        <v>37.299999999999997</v>
      </c>
      <c r="E143">
        <v>24</v>
      </c>
    </row>
    <row r="144" spans="1:5" x14ac:dyDescent="0.3">
      <c r="A144" s="23" t="s">
        <v>14</v>
      </c>
      <c r="B144" s="11">
        <v>37.799999999999997</v>
      </c>
      <c r="E144">
        <v>25</v>
      </c>
    </row>
    <row r="145" spans="1:5" x14ac:dyDescent="0.3">
      <c r="A145" s="8" t="s">
        <v>14</v>
      </c>
      <c r="B145" s="9">
        <v>38</v>
      </c>
      <c r="E145">
        <v>26</v>
      </c>
    </row>
    <row r="146" spans="1:5" x14ac:dyDescent="0.3">
      <c r="A146" s="8" t="s">
        <v>14</v>
      </c>
      <c r="B146" s="10">
        <v>38.799999999999997</v>
      </c>
      <c r="E146">
        <v>27</v>
      </c>
    </row>
    <row r="147" spans="1:5" x14ac:dyDescent="0.3">
      <c r="A147" s="23" t="s">
        <v>14</v>
      </c>
      <c r="B147" s="11">
        <v>39.200000000000003</v>
      </c>
      <c r="E147">
        <v>28</v>
      </c>
    </row>
    <row r="148" spans="1:5" x14ac:dyDescent="0.3">
      <c r="A148" s="8" t="s">
        <v>14</v>
      </c>
      <c r="B148" s="10">
        <v>39.200000000000003</v>
      </c>
      <c r="E148">
        <v>29</v>
      </c>
    </row>
  </sheetData>
  <sortState xmlns:xlrd2="http://schemas.microsoft.com/office/spreadsheetml/2017/richdata2" ref="A1:B124">
    <sortCondition ref="B1:B1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3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DUPONT</dc:creator>
  <cp:lastModifiedBy>prbel</cp:lastModifiedBy>
  <cp:lastPrinted>2021-04-29T10:49:19Z</cp:lastPrinted>
  <dcterms:created xsi:type="dcterms:W3CDTF">2021-03-22T10:35:33Z</dcterms:created>
  <dcterms:modified xsi:type="dcterms:W3CDTF">2021-09-24T16:38:20Z</dcterms:modified>
</cp:coreProperties>
</file>